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igh Mg and normal M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2" uniqueCount="855">
  <si>
    <t xml:space="preserve">SeedID</t>
  </si>
  <si>
    <t xml:space="preserve">ecotypeid</t>
  </si>
  <si>
    <t xml:space="preserve">Samplename</t>
  </si>
  <si>
    <t xml:space="preserve">Latitude</t>
  </si>
  <si>
    <t xml:space="preserve">Longitude</t>
  </si>
  <si>
    <t xml:space="preserve">Country</t>
  </si>
  <si>
    <t xml:space="preserve">Primary root length-N</t>
  </si>
  <si>
    <t xml:space="preserve">Primary root length-H</t>
  </si>
  <si>
    <t xml:space="preserve">Epicotyl legnth-N</t>
  </si>
  <si>
    <t xml:space="preserve">Epicotyl legnth-H</t>
  </si>
  <si>
    <t xml:space="preserve">Rosette width-N</t>
  </si>
  <si>
    <t xml:space="preserve">Rosette width-H</t>
  </si>
  <si>
    <t xml:space="preserve">Lateral root number-N</t>
  </si>
  <si>
    <t xml:space="preserve">Lateral root number-H</t>
  </si>
  <si>
    <t xml:space="preserve">Root germination-N</t>
  </si>
  <si>
    <t xml:space="preserve">Root germination-H</t>
  </si>
  <si>
    <t xml:space="preserve">Shoot germination-N</t>
  </si>
  <si>
    <t xml:space="preserve">Shoot germination-H</t>
  </si>
  <si>
    <t xml:space="preserve">Fresh weight-N</t>
  </si>
  <si>
    <t xml:space="preserve">Fresh weight-H</t>
  </si>
  <si>
    <t xml:space="preserve">Ca-
absorption-N</t>
  </si>
  <si>
    <t xml:space="preserve">Ca-
absorption-H</t>
  </si>
  <si>
    <t xml:space="preserve">Fe-absorption-N</t>
  </si>
  <si>
    <t xml:space="preserve">Fe-absorption-H</t>
  </si>
  <si>
    <t xml:space="preserve">K-absorption-N</t>
  </si>
  <si>
    <t xml:space="preserve">K-absorption-H</t>
  </si>
  <si>
    <t xml:space="preserve">Mg-absorption-N</t>
  </si>
  <si>
    <t xml:space="preserve">Mg-absorption-H</t>
  </si>
  <si>
    <t xml:space="preserve">Mn-absorption-N</t>
  </si>
  <si>
    <t xml:space="preserve">Mn-absorption-H</t>
  </si>
  <si>
    <t xml:space="preserve">Na-absorption-N</t>
  </si>
  <si>
    <t xml:space="preserve">Na-absorption-H</t>
  </si>
  <si>
    <t xml:space="preserve">S-absorption-N</t>
  </si>
  <si>
    <t xml:space="preserve">S-absorption-H</t>
  </si>
  <si>
    <t xml:space="preserve">Ca-concentration-N</t>
  </si>
  <si>
    <t xml:space="preserve">Ca-concentration-H</t>
  </si>
  <si>
    <t xml:space="preserve">Fe-C-N</t>
  </si>
  <si>
    <t xml:space="preserve">Fe-C-H</t>
  </si>
  <si>
    <t xml:space="preserve">K-concentration-N</t>
  </si>
  <si>
    <t xml:space="preserve">K-concentration-H</t>
  </si>
  <si>
    <t xml:space="preserve">Mg-concentration-N</t>
  </si>
  <si>
    <t xml:space="preserve">Mg-concentration-H</t>
  </si>
  <si>
    <t xml:space="preserve">Mn-concentration-N</t>
  </si>
  <si>
    <t xml:space="preserve">Mn-concentration-H</t>
  </si>
  <si>
    <t xml:space="preserve">Na-concentration-N</t>
  </si>
  <si>
    <t xml:space="preserve">Na-concentration-H</t>
  </si>
  <si>
    <t xml:space="preserve">S-concentration-N</t>
  </si>
  <si>
    <t xml:space="preserve">S-concentration-H</t>
  </si>
  <si>
    <t xml:space="preserve">CS22569</t>
  </si>
  <si>
    <t xml:space="preserve">Rmx-A180</t>
  </si>
  <si>
    <t xml:space="preserve">US</t>
  </si>
  <si>
    <t xml:space="preserve">CS22583</t>
  </si>
  <si>
    <t xml:space="preserve">Spr1-6</t>
  </si>
  <si>
    <t xml:space="preserve">SE</t>
  </si>
  <si>
    <t xml:space="preserve">CS22589</t>
  </si>
  <si>
    <t xml:space="preserve">Zdr-6</t>
  </si>
  <si>
    <t xml:space="preserve">CZ</t>
  </si>
  <si>
    <t xml:space="preserve">CS22595</t>
  </si>
  <si>
    <t xml:space="preserve">Lp2-6</t>
  </si>
  <si>
    <t xml:space="preserve">CS22598</t>
  </si>
  <si>
    <t xml:space="preserve">NFA-8</t>
  </si>
  <si>
    <t xml:space="preserve">UK</t>
  </si>
  <si>
    <t xml:space="preserve">CS22599</t>
  </si>
  <si>
    <t xml:space="preserve">NFA-10</t>
  </si>
  <si>
    <t xml:space="preserve">CS22600</t>
  </si>
  <si>
    <t xml:space="preserve">Sq-1</t>
  </si>
  <si>
    <t xml:space="preserve">CS22602</t>
  </si>
  <si>
    <t xml:space="preserve">CIBC-5</t>
  </si>
  <si>
    <t xml:space="preserve">CS22603</t>
  </si>
  <si>
    <t xml:space="preserve">CIBC-17</t>
  </si>
  <si>
    <t xml:space="preserve">CS22605</t>
  </si>
  <si>
    <t xml:space="preserve">Tamm-27</t>
  </si>
  <si>
    <t xml:space="preserve">FI</t>
  </si>
  <si>
    <t xml:space="preserve">CS22606</t>
  </si>
  <si>
    <t xml:space="preserve">Kz-1</t>
  </si>
  <si>
    <t xml:space="preserve">KZ</t>
  </si>
  <si>
    <t xml:space="preserve">CS22607</t>
  </si>
  <si>
    <t xml:space="preserve">Kz-9</t>
  </si>
  <si>
    <t xml:space="preserve">CS22608</t>
  </si>
  <si>
    <t xml:space="preserve">Got-7</t>
  </si>
  <si>
    <t xml:space="preserve">DE</t>
  </si>
  <si>
    <t xml:space="preserve">CS22609</t>
  </si>
  <si>
    <t xml:space="preserve">Got-22</t>
  </si>
  <si>
    <t xml:space="preserve">CS22610</t>
  </si>
  <si>
    <t xml:space="preserve">Ren-1</t>
  </si>
  <si>
    <t xml:space="preserve">FR</t>
  </si>
  <si>
    <t xml:space="preserve">CS22611</t>
  </si>
  <si>
    <t xml:space="preserve">Ren-11</t>
  </si>
  <si>
    <t xml:space="preserve">CS22613</t>
  </si>
  <si>
    <t xml:space="preserve">Uod-7</t>
  </si>
  <si>
    <t xml:space="preserve">AT</t>
  </si>
  <si>
    <t xml:space="preserve">CS22614</t>
  </si>
  <si>
    <t xml:space="preserve">Cvi-0</t>
  </si>
  <si>
    <t xml:space="preserve">CV</t>
  </si>
  <si>
    <t xml:space="preserve">CS22618</t>
  </si>
  <si>
    <t xml:space="preserve">Ler-1</t>
  </si>
  <si>
    <t xml:space="preserve">CS22619</t>
  </si>
  <si>
    <t xml:space="preserve">Nd-1</t>
  </si>
  <si>
    <t xml:space="preserve">CH</t>
  </si>
  <si>
    <t xml:space="preserve">CS22620</t>
  </si>
  <si>
    <t xml:space="preserve">C24</t>
  </si>
  <si>
    <t xml:space="preserve">PT</t>
  </si>
  <si>
    <t xml:space="preserve">CS22623</t>
  </si>
  <si>
    <t xml:space="preserve">Ws-0</t>
  </si>
  <si>
    <t xml:space="preserve">RU</t>
  </si>
  <si>
    <t xml:space="preserve">CS22625</t>
  </si>
  <si>
    <t xml:space="preserve">Col-0</t>
  </si>
  <si>
    <t xml:space="preserve">CS22629</t>
  </si>
  <si>
    <t xml:space="preserve">Est-1</t>
  </si>
  <si>
    <t xml:space="preserve">CS22631</t>
  </si>
  <si>
    <t xml:space="preserve">Gy-0</t>
  </si>
  <si>
    <t xml:space="preserve">CS22633</t>
  </si>
  <si>
    <t xml:space="preserve">Bay-0</t>
  </si>
  <si>
    <t xml:space="preserve">CS22635</t>
  </si>
  <si>
    <t xml:space="preserve">Mrk-0</t>
  </si>
  <si>
    <t xml:space="preserve">CS22639</t>
  </si>
  <si>
    <t xml:space="preserve">Ct-1</t>
  </si>
  <si>
    <t xml:space="preserve">IT</t>
  </si>
  <si>
    <t xml:space="preserve">CS22640</t>
  </si>
  <si>
    <t xml:space="preserve">Mr-0</t>
  </si>
  <si>
    <t xml:space="preserve">CS22641</t>
  </si>
  <si>
    <t xml:space="preserve">Tsu-1</t>
  </si>
  <si>
    <t xml:space="preserve">JP</t>
  </si>
  <si>
    <t xml:space="preserve">CS22642</t>
  </si>
  <si>
    <t xml:space="preserve">Mt-0</t>
  </si>
  <si>
    <t xml:space="preserve">LY</t>
  </si>
  <si>
    <t xml:space="preserve">CS22648</t>
  </si>
  <si>
    <t xml:space="preserve">Ts-5</t>
  </si>
  <si>
    <t xml:space="preserve">ES</t>
  </si>
  <si>
    <t xml:space="preserve">CS22650</t>
  </si>
  <si>
    <t xml:space="preserve">LL-0</t>
  </si>
  <si>
    <t xml:space="preserve">CS22653</t>
  </si>
  <si>
    <t xml:space="preserve">Sorbo</t>
  </si>
  <si>
    <t xml:space="preserve">TJ</t>
  </si>
  <si>
    <t xml:space="preserve">CS22655</t>
  </si>
  <si>
    <t xml:space="preserve">Ms-0</t>
  </si>
  <si>
    <t xml:space="preserve">CS22656</t>
  </si>
  <si>
    <t xml:space="preserve">Bur-0</t>
  </si>
  <si>
    <t xml:space="preserve">IE</t>
  </si>
  <si>
    <t xml:space="preserve">CS22657</t>
  </si>
  <si>
    <t xml:space="preserve">Edi-0</t>
  </si>
  <si>
    <t xml:space="preserve">CS22658</t>
  </si>
  <si>
    <t xml:space="preserve">Oy-0</t>
  </si>
  <si>
    <t xml:space="preserve">NO</t>
  </si>
  <si>
    <t xml:space="preserve">CS76347</t>
  </si>
  <si>
    <t xml:space="preserve">ICE49</t>
  </si>
  <si>
    <t xml:space="preserve">MA</t>
  </si>
  <si>
    <t xml:space="preserve">CS76349</t>
  </si>
  <si>
    <t xml:space="preserve">ICE226</t>
  </si>
  <si>
    <t xml:space="preserve">CS76350</t>
  </si>
  <si>
    <t xml:space="preserve">ICE228</t>
  </si>
  <si>
    <t xml:space="preserve">CS76351</t>
  </si>
  <si>
    <t xml:space="preserve">ICE216</t>
  </si>
  <si>
    <t xml:space="preserve">CS76352</t>
  </si>
  <si>
    <t xml:space="preserve">ICE79</t>
  </si>
  <si>
    <t xml:space="preserve">CS76353</t>
  </si>
  <si>
    <t xml:space="preserve">ICE163</t>
  </si>
  <si>
    <t xml:space="preserve">CS76354</t>
  </si>
  <si>
    <t xml:space="preserve">ICE181</t>
  </si>
  <si>
    <t xml:space="preserve">CS76355</t>
  </si>
  <si>
    <t xml:space="preserve">ICE212</t>
  </si>
  <si>
    <t xml:space="preserve">CS76356</t>
  </si>
  <si>
    <t xml:space="preserve">ICE213</t>
  </si>
  <si>
    <t xml:space="preserve">CS76357</t>
  </si>
  <si>
    <t xml:space="preserve">ICE169</t>
  </si>
  <si>
    <t xml:space="preserve">CS76361</t>
  </si>
  <si>
    <t xml:space="preserve">ICE111</t>
  </si>
  <si>
    <t xml:space="preserve">CS76362</t>
  </si>
  <si>
    <t xml:space="preserve">ICE91</t>
  </si>
  <si>
    <t xml:space="preserve">CS76363</t>
  </si>
  <si>
    <t xml:space="preserve">ICE112</t>
  </si>
  <si>
    <t xml:space="preserve">CS76364</t>
  </si>
  <si>
    <t xml:space="preserve">ICE107</t>
  </si>
  <si>
    <t xml:space="preserve">CS76367</t>
  </si>
  <si>
    <t xml:space="preserve">ICE104</t>
  </si>
  <si>
    <t xml:space="preserve">CS76368</t>
  </si>
  <si>
    <t xml:space="preserve">ICE93</t>
  </si>
  <si>
    <t xml:space="preserve">CS76369</t>
  </si>
  <si>
    <t xml:space="preserve">ICE36</t>
  </si>
  <si>
    <t xml:space="preserve">RS</t>
  </si>
  <si>
    <t xml:space="preserve">CS76370</t>
  </si>
  <si>
    <t xml:space="preserve">ICE21</t>
  </si>
  <si>
    <t xml:space="preserve">CS76371</t>
  </si>
  <si>
    <t xml:space="preserve">ICE7</t>
  </si>
  <si>
    <t xml:space="preserve">BG</t>
  </si>
  <si>
    <t xml:space="preserve">CS76372</t>
  </si>
  <si>
    <t xml:space="preserve">ICE33</t>
  </si>
  <si>
    <t xml:space="preserve">CS76373</t>
  </si>
  <si>
    <t xml:space="preserve">ICE1</t>
  </si>
  <si>
    <t xml:space="preserve">RO</t>
  </si>
  <si>
    <t xml:space="preserve">CS76374</t>
  </si>
  <si>
    <t xml:space="preserve">ICE72</t>
  </si>
  <si>
    <t xml:space="preserve">CS76375</t>
  </si>
  <si>
    <t xml:space="preserve">ICE71</t>
  </si>
  <si>
    <t xml:space="preserve">CS76376</t>
  </si>
  <si>
    <t xml:space="preserve">ICE73</t>
  </si>
  <si>
    <t xml:space="preserve">CS76377</t>
  </si>
  <si>
    <t xml:space="preserve">ICE60</t>
  </si>
  <si>
    <t xml:space="preserve">CS76378</t>
  </si>
  <si>
    <t xml:space="preserve">ICE61</t>
  </si>
  <si>
    <t xml:space="preserve">CS76379</t>
  </si>
  <si>
    <t xml:space="preserve">ICE150</t>
  </si>
  <si>
    <t xml:space="preserve">CS76380</t>
  </si>
  <si>
    <t xml:space="preserve">ICE152</t>
  </si>
  <si>
    <t xml:space="preserve">CS76381</t>
  </si>
  <si>
    <t xml:space="preserve">ICE153</t>
  </si>
  <si>
    <t xml:space="preserve">CS76382</t>
  </si>
  <si>
    <t xml:space="preserve">Sha</t>
  </si>
  <si>
    <t xml:space="preserve">AF</t>
  </si>
  <si>
    <t xml:space="preserve">CS76383</t>
  </si>
  <si>
    <t xml:space="preserve">ICE134</t>
  </si>
  <si>
    <t xml:space="preserve">CS76384</t>
  </si>
  <si>
    <t xml:space="preserve">ICE130</t>
  </si>
  <si>
    <t xml:space="preserve">CS76385</t>
  </si>
  <si>
    <t xml:space="preserve">ICE127</t>
  </si>
  <si>
    <t xml:space="preserve">CS76386</t>
  </si>
  <si>
    <t xml:space="preserve">Dog-4</t>
  </si>
  <si>
    <t xml:space="preserve">TR</t>
  </si>
  <si>
    <t xml:space="preserve">CS76387</t>
  </si>
  <si>
    <t xml:space="preserve">Xan-1</t>
  </si>
  <si>
    <t xml:space="preserve">AZ</t>
  </si>
  <si>
    <t xml:space="preserve">CS76388</t>
  </si>
  <si>
    <t xml:space="preserve">Lerik1-3</t>
  </si>
  <si>
    <t xml:space="preserve">CS76389</t>
  </si>
  <si>
    <t xml:space="preserve">Istisu-1</t>
  </si>
  <si>
    <t xml:space="preserve">CS76390</t>
  </si>
  <si>
    <t xml:space="preserve">Lag2.2</t>
  </si>
  <si>
    <t xml:space="preserve">GE</t>
  </si>
  <si>
    <t xml:space="preserve">CS76391</t>
  </si>
  <si>
    <t xml:space="preserve">Vash-1</t>
  </si>
  <si>
    <t xml:space="preserve">CS76392</t>
  </si>
  <si>
    <t xml:space="preserve">Bak-2</t>
  </si>
  <si>
    <t xml:space="preserve">CS76393</t>
  </si>
  <si>
    <t xml:space="preserve">Bak-7</t>
  </si>
  <si>
    <t xml:space="preserve">CS76395</t>
  </si>
  <si>
    <t xml:space="preserve">Kastel-1</t>
  </si>
  <si>
    <t xml:space="preserve">UA</t>
  </si>
  <si>
    <t xml:space="preserve">CS76396</t>
  </si>
  <si>
    <t xml:space="preserve">Koch-1</t>
  </si>
  <si>
    <t xml:space="preserve">CS76397</t>
  </si>
  <si>
    <t xml:space="preserve">Del-10</t>
  </si>
  <si>
    <t xml:space="preserve">CS76398</t>
  </si>
  <si>
    <t xml:space="preserve">Nemrut-1</t>
  </si>
  <si>
    <t xml:space="preserve">CS76399</t>
  </si>
  <si>
    <t xml:space="preserve">Ey15-2</t>
  </si>
  <si>
    <t xml:space="preserve">CS76400</t>
  </si>
  <si>
    <t xml:space="preserve">Star-8</t>
  </si>
  <si>
    <t xml:space="preserve">CS76402</t>
  </si>
  <si>
    <t xml:space="preserve">Nie1-2</t>
  </si>
  <si>
    <t xml:space="preserve">CS76403</t>
  </si>
  <si>
    <t xml:space="preserve">TueSB30-3</t>
  </si>
  <si>
    <t xml:space="preserve">CS76404</t>
  </si>
  <si>
    <t xml:space="preserve">HKT2.4</t>
  </si>
  <si>
    <t xml:space="preserve">CS76405</t>
  </si>
  <si>
    <t xml:space="preserve">TueWa1-2</t>
  </si>
  <si>
    <t xml:space="preserve">CS76406</t>
  </si>
  <si>
    <t xml:space="preserve">Rue3-1-31</t>
  </si>
  <si>
    <t xml:space="preserve">CS76407</t>
  </si>
  <si>
    <t xml:space="preserve">TueV13</t>
  </si>
  <si>
    <t xml:space="preserve">CS76408</t>
  </si>
  <si>
    <t xml:space="preserve">WalhaesB4</t>
  </si>
  <si>
    <t xml:space="preserve">CS76409</t>
  </si>
  <si>
    <t xml:space="preserve">Agu-1</t>
  </si>
  <si>
    <t xml:space="preserve">CS76410</t>
  </si>
  <si>
    <t xml:space="preserve">Cdm-0</t>
  </si>
  <si>
    <t xml:space="preserve">CS76411</t>
  </si>
  <si>
    <t xml:space="preserve">Don-0</t>
  </si>
  <si>
    <t xml:space="preserve">CS76412</t>
  </si>
  <si>
    <t xml:space="preserve">Fei-0</t>
  </si>
  <si>
    <t xml:space="preserve">CS76413</t>
  </si>
  <si>
    <t xml:space="preserve">Leo-1</t>
  </si>
  <si>
    <t xml:space="preserve">CS76414</t>
  </si>
  <si>
    <t xml:space="preserve">Mer-6</t>
  </si>
  <si>
    <t xml:space="preserve">CS76415</t>
  </si>
  <si>
    <t xml:space="preserve">Ped-0</t>
  </si>
  <si>
    <t xml:space="preserve">CS76416</t>
  </si>
  <si>
    <t xml:space="preserve">Pra-6</t>
  </si>
  <si>
    <t xml:space="preserve">CS76417</t>
  </si>
  <si>
    <t xml:space="preserve">Qui-0</t>
  </si>
  <si>
    <t xml:space="preserve">CS76418</t>
  </si>
  <si>
    <t xml:space="preserve">Vie-0</t>
  </si>
  <si>
    <t xml:space="preserve">CS76419</t>
  </si>
  <si>
    <t xml:space="preserve">ICE29</t>
  </si>
  <si>
    <t xml:space="preserve">CS76420</t>
  </si>
  <si>
    <t xml:space="preserve">ICE63</t>
  </si>
  <si>
    <t xml:space="preserve">CS76421</t>
  </si>
  <si>
    <t xml:space="preserve">ICE70</t>
  </si>
  <si>
    <t xml:space="preserve">CS76422</t>
  </si>
  <si>
    <t xml:space="preserve">ICE75</t>
  </si>
  <si>
    <t xml:space="preserve">CS76423</t>
  </si>
  <si>
    <t xml:space="preserve">ICE102</t>
  </si>
  <si>
    <t xml:space="preserve">CS76424</t>
  </si>
  <si>
    <t xml:space="preserve">ICE119</t>
  </si>
  <si>
    <t xml:space="preserve">CS76425</t>
  </si>
  <si>
    <t xml:space="preserve">ICE120</t>
  </si>
  <si>
    <t xml:space="preserve">CS76426</t>
  </si>
  <si>
    <t xml:space="preserve">ICE138</t>
  </si>
  <si>
    <t xml:space="preserve">CS76428</t>
  </si>
  <si>
    <t xml:space="preserve">Aa-0</t>
  </si>
  <si>
    <t xml:space="preserve">CS76431</t>
  </si>
  <si>
    <t xml:space="preserve">Ak-1</t>
  </si>
  <si>
    <t xml:space="preserve">CS76432</t>
  </si>
  <si>
    <t xml:space="preserve">Alst-1</t>
  </si>
  <si>
    <t xml:space="preserve">CS76434</t>
  </si>
  <si>
    <t xml:space="preserve">Amel-1</t>
  </si>
  <si>
    <t xml:space="preserve">NL</t>
  </si>
  <si>
    <t xml:space="preserve">CS76435</t>
  </si>
  <si>
    <t xml:space="preserve">An-1</t>
  </si>
  <si>
    <t xml:space="preserve">BE</t>
  </si>
  <si>
    <t xml:space="preserve">CS76436</t>
  </si>
  <si>
    <t xml:space="preserve">Ang-0</t>
  </si>
  <si>
    <t xml:space="preserve">CS76438</t>
  </si>
  <si>
    <t xml:space="preserve">Ann-1</t>
  </si>
  <si>
    <t xml:space="preserve">CS76441</t>
  </si>
  <si>
    <t xml:space="preserve">Ba-1</t>
  </si>
  <si>
    <t xml:space="preserve">CS76442</t>
  </si>
  <si>
    <t xml:space="preserve">Baa-1</t>
  </si>
  <si>
    <t xml:space="preserve">CS76444</t>
  </si>
  <si>
    <t xml:space="preserve">Bch-1</t>
  </si>
  <si>
    <t xml:space="preserve">CS76445</t>
  </si>
  <si>
    <t xml:space="preserve">Bd-0</t>
  </si>
  <si>
    <t xml:space="preserve">CS76447</t>
  </si>
  <si>
    <t xml:space="preserve">Benk-1</t>
  </si>
  <si>
    <t xml:space="preserve">CS76451</t>
  </si>
  <si>
    <t xml:space="preserve">Bla-1</t>
  </si>
  <si>
    <t xml:space="preserve">CS76452</t>
  </si>
  <si>
    <t xml:space="preserve">Boot-1</t>
  </si>
  <si>
    <t xml:space="preserve">CS76453</t>
  </si>
  <si>
    <t xml:space="preserve">Bor-1</t>
  </si>
  <si>
    <t xml:space="preserve">CS76454</t>
  </si>
  <si>
    <t xml:space="preserve">Bor-4</t>
  </si>
  <si>
    <t xml:space="preserve">CS76455</t>
  </si>
  <si>
    <t xml:space="preserve">Br-0</t>
  </si>
  <si>
    <t xml:space="preserve">CS76457</t>
  </si>
  <si>
    <t xml:space="preserve">Bsch-0</t>
  </si>
  <si>
    <t xml:space="preserve">CS76458</t>
  </si>
  <si>
    <t xml:space="preserve">Bu-0</t>
  </si>
  <si>
    <t xml:space="preserve">CS76459</t>
  </si>
  <si>
    <t xml:space="preserve">Ca-0</t>
  </si>
  <si>
    <t xml:space="preserve">CS76461</t>
  </si>
  <si>
    <t xml:space="preserve">Cen-0</t>
  </si>
  <si>
    <t xml:space="preserve">CS76463</t>
  </si>
  <si>
    <t xml:space="preserve">Chat-1</t>
  </si>
  <si>
    <t xml:space="preserve">CS76466</t>
  </si>
  <si>
    <t xml:space="preserve">Cit-0</t>
  </si>
  <si>
    <t xml:space="preserve">CS76470</t>
  </si>
  <si>
    <t xml:space="preserve">Da(1)-12</t>
  </si>
  <si>
    <t xml:space="preserve">CS76474</t>
  </si>
  <si>
    <t xml:space="preserve">Do-0</t>
  </si>
  <si>
    <t xml:space="preserve">CS76475</t>
  </si>
  <si>
    <t xml:space="preserve">Dr-0</t>
  </si>
  <si>
    <t xml:space="preserve">CS76478</t>
  </si>
  <si>
    <t xml:space="preserve">Ei-2</t>
  </si>
  <si>
    <t xml:space="preserve">CS76484</t>
  </si>
  <si>
    <t xml:space="preserve">Es-0</t>
  </si>
  <si>
    <t xml:space="preserve">CS76490</t>
  </si>
  <si>
    <t xml:space="preserve">Ga-0</t>
  </si>
  <si>
    <t xml:space="preserve">CS76491</t>
  </si>
  <si>
    <t xml:space="preserve">Gd-1</t>
  </si>
  <si>
    <t xml:space="preserve">CS76492</t>
  </si>
  <si>
    <t xml:space="preserve">Gel-1</t>
  </si>
  <si>
    <t xml:space="preserve">CS76493</t>
  </si>
  <si>
    <t xml:space="preserve">Gie-0</t>
  </si>
  <si>
    <t xml:space="preserve">CS76496</t>
  </si>
  <si>
    <t xml:space="preserve">Gr-1</t>
  </si>
  <si>
    <t xml:space="preserve">CS76498</t>
  </si>
  <si>
    <t xml:space="preserve">Gu-0</t>
  </si>
  <si>
    <t xml:space="preserve">CS76500</t>
  </si>
  <si>
    <t xml:space="preserve">Ha-0</t>
  </si>
  <si>
    <t xml:space="preserve">CS76511</t>
  </si>
  <si>
    <t xml:space="preserve">Hey-1</t>
  </si>
  <si>
    <t xml:space="preserve">CS76512</t>
  </si>
  <si>
    <t xml:space="preserve">Hh-0</t>
  </si>
  <si>
    <t xml:space="preserve">CS76514</t>
  </si>
  <si>
    <t xml:space="preserve">HR-5</t>
  </si>
  <si>
    <t xml:space="preserve">CS76515</t>
  </si>
  <si>
    <t xml:space="preserve">Hs-0</t>
  </si>
  <si>
    <t xml:space="preserve">CS76517</t>
  </si>
  <si>
    <t xml:space="preserve">Is-0</t>
  </si>
  <si>
    <t xml:space="preserve">CS76518</t>
  </si>
  <si>
    <t xml:space="preserve">Je-0</t>
  </si>
  <si>
    <t xml:space="preserve">CS76519</t>
  </si>
  <si>
    <t xml:space="preserve">Jl-3</t>
  </si>
  <si>
    <t xml:space="preserve">CS76520</t>
  </si>
  <si>
    <t xml:space="preserve">Jm-0</t>
  </si>
  <si>
    <t xml:space="preserve">CS76525</t>
  </si>
  <si>
    <t xml:space="preserve">Kelsterbach-4</t>
  </si>
  <si>
    <t xml:space="preserve">CS76526</t>
  </si>
  <si>
    <t xml:space="preserve">Kil-0</t>
  </si>
  <si>
    <t xml:space="preserve">CS76527</t>
  </si>
  <si>
    <t xml:space="preserve">Kin-0</t>
  </si>
  <si>
    <t xml:space="preserve">CS76528</t>
  </si>
  <si>
    <t xml:space="preserve">Kl-5</t>
  </si>
  <si>
    <t xml:space="preserve">CS76532</t>
  </si>
  <si>
    <t xml:space="preserve">Kondara</t>
  </si>
  <si>
    <t xml:space="preserve">CS76533</t>
  </si>
  <si>
    <t xml:space="preserve">Kro-0</t>
  </si>
  <si>
    <t xml:space="preserve">CS76541</t>
  </si>
  <si>
    <t xml:space="preserve">Li-2:1</t>
  </si>
  <si>
    <t xml:space="preserve">CS76542</t>
  </si>
  <si>
    <t xml:space="preserve">Lip-0</t>
  </si>
  <si>
    <t xml:space="preserve">PL</t>
  </si>
  <si>
    <t xml:space="preserve">CS76545</t>
  </si>
  <si>
    <t xml:space="preserve">Lm-2</t>
  </si>
  <si>
    <t xml:space="preserve">CS76546</t>
  </si>
  <si>
    <t xml:space="preserve">Lp2-2</t>
  </si>
  <si>
    <t xml:space="preserve">CS76547</t>
  </si>
  <si>
    <t xml:space="preserve">Lz-0</t>
  </si>
  <si>
    <t xml:space="preserve">CS76548</t>
  </si>
  <si>
    <t xml:space="preserve">Mc-0</t>
  </si>
  <si>
    <t xml:space="preserve">CS76549</t>
  </si>
  <si>
    <t xml:space="preserve">Me-0</t>
  </si>
  <si>
    <t xml:space="preserve">CS76550</t>
  </si>
  <si>
    <t xml:space="preserve">Mh-0</t>
  </si>
  <si>
    <t xml:space="preserve">CS76552</t>
  </si>
  <si>
    <t xml:space="preserve">Mnz-0</t>
  </si>
  <si>
    <t xml:space="preserve">CS76555</t>
  </si>
  <si>
    <t xml:space="preserve">CS76557</t>
  </si>
  <si>
    <t xml:space="preserve">Mz-0</t>
  </si>
  <si>
    <t xml:space="preserve">CS76558</t>
  </si>
  <si>
    <t xml:space="preserve">Na-1</t>
  </si>
  <si>
    <t xml:space="preserve">CS76562</t>
  </si>
  <si>
    <t xml:space="preserve">Nok-3</t>
  </si>
  <si>
    <t xml:space="preserve">CS76563</t>
  </si>
  <si>
    <t xml:space="preserve">Np-0</t>
  </si>
  <si>
    <t xml:space="preserve">CS76564</t>
  </si>
  <si>
    <t xml:space="preserve">Nw-0</t>
  </si>
  <si>
    <t xml:space="preserve">CS76566</t>
  </si>
  <si>
    <t xml:space="preserve">Ob-0</t>
  </si>
  <si>
    <t xml:space="preserve">CS76567</t>
  </si>
  <si>
    <t xml:space="preserve">Old-1</t>
  </si>
  <si>
    <t xml:space="preserve">CS76568</t>
  </si>
  <si>
    <t xml:space="preserve">Or-0</t>
  </si>
  <si>
    <t xml:space="preserve">CS76569</t>
  </si>
  <si>
    <t xml:space="preserve">Ove-0</t>
  </si>
  <si>
    <t xml:space="preserve">CS76571</t>
  </si>
  <si>
    <t xml:space="preserve">Per-1</t>
  </si>
  <si>
    <t xml:space="preserve">CS76573</t>
  </si>
  <si>
    <t xml:space="preserve">Pla-0</t>
  </si>
  <si>
    <t xml:space="preserve">CS76574</t>
  </si>
  <si>
    <t xml:space="preserve">Pna-10</t>
  </si>
  <si>
    <t xml:space="preserve">CS76575</t>
  </si>
  <si>
    <t xml:space="preserve">Pna-17</t>
  </si>
  <si>
    <t xml:space="preserve">CS76576</t>
  </si>
  <si>
    <t xml:space="preserve">Pog-0</t>
  </si>
  <si>
    <t xml:space="preserve">CA</t>
  </si>
  <si>
    <t xml:space="preserve">CS76577</t>
  </si>
  <si>
    <t xml:space="preserve">Pro-0</t>
  </si>
  <si>
    <t xml:space="preserve">CS76579</t>
  </si>
  <si>
    <t xml:space="preserve">Pu2-23</t>
  </si>
  <si>
    <t xml:space="preserve">CS76580</t>
  </si>
  <si>
    <t xml:space="preserve">Pu2-7</t>
  </si>
  <si>
    <t xml:space="preserve">CS76582</t>
  </si>
  <si>
    <t xml:space="preserve">Ra-0</t>
  </si>
  <si>
    <t xml:space="preserve">CS76584</t>
  </si>
  <si>
    <t xml:space="preserve">Rd-0</t>
  </si>
  <si>
    <t xml:space="preserve">CS76589</t>
  </si>
  <si>
    <t xml:space="preserve">Rmx-A02</t>
  </si>
  <si>
    <t xml:space="preserve">CS76592</t>
  </si>
  <si>
    <t xml:space="preserve">RRS-10</t>
  </si>
  <si>
    <t xml:space="preserve">CS76593</t>
  </si>
  <si>
    <t xml:space="preserve">RRS-7</t>
  </si>
  <si>
    <t xml:space="preserve">CS76594</t>
  </si>
  <si>
    <t xml:space="preserve">Rubezhnoe-1</t>
  </si>
  <si>
    <t xml:space="preserve">CS76596</t>
  </si>
  <si>
    <t xml:space="preserve">Sapporo-0</t>
  </si>
  <si>
    <t xml:space="preserve">CS76597</t>
  </si>
  <si>
    <t xml:space="preserve">Se-0</t>
  </si>
  <si>
    <t xml:space="preserve">CS76598</t>
  </si>
  <si>
    <t xml:space="preserve">Seattle-0</t>
  </si>
  <si>
    <t xml:space="preserve">CS76599</t>
  </si>
  <si>
    <t xml:space="preserve">Sei-0</t>
  </si>
  <si>
    <t xml:space="preserve">CS76600</t>
  </si>
  <si>
    <t xml:space="preserve">Sg-1</t>
  </si>
  <si>
    <t xml:space="preserve">CS76601</t>
  </si>
  <si>
    <t xml:space="preserve">Si-0</t>
  </si>
  <si>
    <t xml:space="preserve">CS76603</t>
  </si>
  <si>
    <t xml:space="preserve">Sp-0</t>
  </si>
  <si>
    <t xml:space="preserve">CS76604</t>
  </si>
  <si>
    <t xml:space="preserve">Sq-8</t>
  </si>
  <si>
    <t xml:space="preserve">CS76605</t>
  </si>
  <si>
    <t xml:space="preserve">Stw-0</t>
  </si>
  <si>
    <t xml:space="preserve">CS76608</t>
  </si>
  <si>
    <t xml:space="preserve">Ta-0</t>
  </si>
  <si>
    <t xml:space="preserve">CS76612</t>
  </si>
  <si>
    <t xml:space="preserve">Ting-1</t>
  </si>
  <si>
    <t xml:space="preserve">CS76613</t>
  </si>
  <si>
    <t xml:space="preserve">Tiv-1</t>
  </si>
  <si>
    <t xml:space="preserve">CS76615</t>
  </si>
  <si>
    <t xml:space="preserve">Ts-1</t>
  </si>
  <si>
    <t xml:space="preserve">CS76616</t>
  </si>
  <si>
    <t xml:space="preserve">Tscha-1</t>
  </si>
  <si>
    <t xml:space="preserve">CS76617</t>
  </si>
  <si>
    <t xml:space="preserve">Tu-0</t>
  </si>
  <si>
    <t xml:space="preserve">CS76619</t>
  </si>
  <si>
    <t xml:space="preserve">Ty-0</t>
  </si>
  <si>
    <t xml:space="preserve">CS76620</t>
  </si>
  <si>
    <t xml:space="preserve">Uk-1</t>
  </si>
  <si>
    <t xml:space="preserve">CS76621</t>
  </si>
  <si>
    <t xml:space="preserve">Uod-1</t>
  </si>
  <si>
    <t xml:space="preserve">CS76622</t>
  </si>
  <si>
    <t xml:space="preserve">Utrecht</t>
  </si>
  <si>
    <t xml:space="preserve">CS76623</t>
  </si>
  <si>
    <t xml:space="preserve">Van-0</t>
  </si>
  <si>
    <t xml:space="preserve">CS76624</t>
  </si>
  <si>
    <t xml:space="preserve">Ven-1</t>
  </si>
  <si>
    <t xml:space="preserve">CS76626</t>
  </si>
  <si>
    <t xml:space="preserve">Wa-1</t>
  </si>
  <si>
    <t xml:space="preserve">CS76627</t>
  </si>
  <si>
    <t xml:space="preserve">Wc-1</t>
  </si>
  <si>
    <t xml:space="preserve">CS76628</t>
  </si>
  <si>
    <t xml:space="preserve">Wei-0</t>
  </si>
  <si>
    <t xml:space="preserve">CS76630</t>
  </si>
  <si>
    <t xml:space="preserve">Wl-0</t>
  </si>
  <si>
    <t xml:space="preserve">CS76631</t>
  </si>
  <si>
    <t xml:space="preserve">Ws-2</t>
  </si>
  <si>
    <t xml:space="preserve">CS76632</t>
  </si>
  <si>
    <t xml:space="preserve">Wt-5</t>
  </si>
  <si>
    <t xml:space="preserve">CS76633</t>
  </si>
  <si>
    <t xml:space="preserve">Yo-0</t>
  </si>
  <si>
    <t xml:space="preserve">CS76635</t>
  </si>
  <si>
    <t xml:space="preserve">Zdr-1</t>
  </si>
  <si>
    <t xml:space="preserve">CS76643</t>
  </si>
  <si>
    <t xml:space="preserve">Aedal-1</t>
  </si>
  <si>
    <t xml:space="preserve">CS76652</t>
  </si>
  <si>
    <t xml:space="preserve">Ale-Stenar-44-4</t>
  </si>
  <si>
    <t xml:space="preserve">CS76653</t>
  </si>
  <si>
    <t xml:space="preserve">Ale-Stenar-56-14</t>
  </si>
  <si>
    <t xml:space="preserve">CS76654</t>
  </si>
  <si>
    <t xml:space="preserve">Ale-Stenar-64-24</t>
  </si>
  <si>
    <t xml:space="preserve">CS76657</t>
  </si>
  <si>
    <t xml:space="preserve">Algutsrum</t>
  </si>
  <si>
    <t xml:space="preserve">CS76667</t>
  </si>
  <si>
    <t xml:space="preserve">App1-12</t>
  </si>
  <si>
    <t xml:space="preserve">CS76668</t>
  </si>
  <si>
    <t xml:space="preserve">App1-14</t>
  </si>
  <si>
    <t xml:space="preserve">CS76669</t>
  </si>
  <si>
    <t xml:space="preserve">App1-16</t>
  </si>
  <si>
    <t xml:space="preserve">CS76676</t>
  </si>
  <si>
    <t xml:space="preserve">Baa1-2</t>
  </si>
  <si>
    <t xml:space="preserve">CS76677</t>
  </si>
  <si>
    <t xml:space="preserve">Baa4-1</t>
  </si>
  <si>
    <t xml:space="preserve">CS76678</t>
  </si>
  <si>
    <t xml:space="preserve">Baa5-1</t>
  </si>
  <si>
    <t xml:space="preserve">CS76709</t>
  </si>
  <si>
    <t xml:space="preserve">Bil-5</t>
  </si>
  <si>
    <t xml:space="preserve">CS76710</t>
  </si>
  <si>
    <t xml:space="preserve">Bil-7</t>
  </si>
  <si>
    <t xml:space="preserve">CS76726</t>
  </si>
  <si>
    <t xml:space="preserve">Broet1-6</t>
  </si>
  <si>
    <t xml:space="preserve">CS76730</t>
  </si>
  <si>
    <t xml:space="preserve">Broesarp-34-145</t>
  </si>
  <si>
    <t xml:space="preserve">CS76806</t>
  </si>
  <si>
    <t xml:space="preserve">Dæžšr-10</t>
  </si>
  <si>
    <t xml:space="preserve">CS76810</t>
  </si>
  <si>
    <t xml:space="preserve">Dra2-1</t>
  </si>
  <si>
    <t xml:space="preserve">CS76811</t>
  </si>
  <si>
    <t xml:space="preserve">Dra3-1</t>
  </si>
  <si>
    <t xml:space="preserve">CS76826</t>
  </si>
  <si>
    <t xml:space="preserve">Eden-1</t>
  </si>
  <si>
    <t xml:space="preserve">CS76835</t>
  </si>
  <si>
    <t xml:space="preserve">Eds-9</t>
  </si>
  <si>
    <t xml:space="preserve">CS76850</t>
  </si>
  <si>
    <t xml:space="preserve">Faeb-2</t>
  </si>
  <si>
    <t xml:space="preserve">CS76851</t>
  </si>
  <si>
    <t xml:space="preserve">Faeb-4</t>
  </si>
  <si>
    <t xml:space="preserve">CS76852</t>
  </si>
  <si>
    <t xml:space="preserve">Fael-1</t>
  </si>
  <si>
    <t xml:space="preserve">CS76859</t>
  </si>
  <si>
    <t xml:space="preserve">Fjae1-1</t>
  </si>
  <si>
    <t xml:space="preserve">CS76860</t>
  </si>
  <si>
    <t xml:space="preserve">Fjae1-2</t>
  </si>
  <si>
    <t xml:space="preserve">CS76861</t>
  </si>
  <si>
    <t xml:space="preserve">Fjç›²1-5</t>
  </si>
  <si>
    <t xml:space="preserve">CS76862</t>
  </si>
  <si>
    <t xml:space="preserve">Fjç›²2-4</t>
  </si>
  <si>
    <t xml:space="preserve">CS76863</t>
  </si>
  <si>
    <t xml:space="preserve">Fly2-1</t>
  </si>
  <si>
    <t xml:space="preserve">CS76864</t>
  </si>
  <si>
    <t xml:space="preserve">Fly2-2</t>
  </si>
  <si>
    <t xml:space="preserve">CS76869</t>
  </si>
  <si>
    <t xml:space="preserve">Fri_2</t>
  </si>
  <si>
    <t xml:space="preserve">CS76889</t>
  </si>
  <si>
    <t xml:space="preserve">Gro-3</t>
  </si>
  <si>
    <t xml:space="preserve">CS76891</t>
  </si>
  <si>
    <t xml:space="preserve">Groen-12</t>
  </si>
  <si>
    <t xml:space="preserve">CS76892</t>
  </si>
  <si>
    <t xml:space="preserve">Groen-14</t>
  </si>
  <si>
    <t xml:space="preserve">CS76893</t>
  </si>
  <si>
    <t xml:space="preserve">Groen-5</t>
  </si>
  <si>
    <t xml:space="preserve">CS76905</t>
  </si>
  <si>
    <t xml:space="preserve">Had 2</t>
  </si>
  <si>
    <t xml:space="preserve">CS76907</t>
  </si>
  <si>
    <t xml:space="preserve">Hag-2</t>
  </si>
  <si>
    <t xml:space="preserve">CS76908</t>
  </si>
  <si>
    <t xml:space="preserve">Hal-1</t>
  </si>
  <si>
    <t xml:space="preserve">CS76910</t>
  </si>
  <si>
    <t xml:space="preserve">Ham 1</t>
  </si>
  <si>
    <t xml:space="preserve">CS76918</t>
  </si>
  <si>
    <t xml:space="preserve">Hel 3</t>
  </si>
  <si>
    <t xml:space="preserve">CS76926</t>
  </si>
  <si>
    <t xml:space="preserve">HolA1 1</t>
  </si>
  <si>
    <t xml:space="preserve">CS76927</t>
  </si>
  <si>
    <t xml:space="preserve">HolA1 2</t>
  </si>
  <si>
    <t xml:space="preserve">CS76928</t>
  </si>
  <si>
    <t xml:space="preserve">HolA2 2</t>
  </si>
  <si>
    <t xml:space="preserve">CS76931</t>
  </si>
  <si>
    <t xml:space="preserve">Hov1-10</t>
  </si>
  <si>
    <t xml:space="preserve">CS76932</t>
  </si>
  <si>
    <t xml:space="preserve">Hov1-7</t>
  </si>
  <si>
    <t xml:space="preserve">CS76934</t>
  </si>
  <si>
    <t xml:space="preserve">Hov3-2</t>
  </si>
  <si>
    <t xml:space="preserve">CS76935</t>
  </si>
  <si>
    <t xml:space="preserve">Hov3-5</t>
  </si>
  <si>
    <t xml:space="preserve">CS76936</t>
  </si>
  <si>
    <t xml:space="preserve">Hov4-1</t>
  </si>
  <si>
    <t xml:space="preserve">CS76937</t>
  </si>
  <si>
    <t xml:space="preserve">Hovdala-2</t>
  </si>
  <si>
    <t xml:space="preserve">CS76959</t>
  </si>
  <si>
    <t xml:space="preserve">Kal 1</t>
  </si>
  <si>
    <t xml:space="preserve">CS76964</t>
  </si>
  <si>
    <t xml:space="preserve">Kç›²vlinge-1</t>
  </si>
  <si>
    <t xml:space="preserve">CS76968</t>
  </si>
  <si>
    <t xml:space="preserve">Kia 1</t>
  </si>
  <si>
    <t xml:space="preserve">CS76970</t>
  </si>
  <si>
    <t xml:space="preserve">Kni-1</t>
  </si>
  <si>
    <t xml:space="preserve">CS76981</t>
  </si>
  <si>
    <t xml:space="preserve">Kor 3</t>
  </si>
  <si>
    <t xml:space="preserve">CS76986</t>
  </si>
  <si>
    <t xml:space="preserve">Kru 3</t>
  </si>
  <si>
    <t xml:space="preserve">CS76987</t>
  </si>
  <si>
    <t xml:space="preserve">Kulturen-1</t>
  </si>
  <si>
    <t xml:space="preserve">CS77009</t>
  </si>
  <si>
    <t xml:space="preserve">Lan-1</t>
  </si>
  <si>
    <t xml:space="preserve">CS77038</t>
  </si>
  <si>
    <t xml:space="preserve">Liarum</t>
  </si>
  <si>
    <t xml:space="preserve">CS77039</t>
  </si>
  <si>
    <t xml:space="preserve">Lilloe-1</t>
  </si>
  <si>
    <t xml:space="preserve">CS77043</t>
  </si>
  <si>
    <t xml:space="preserve">Lis-2</t>
  </si>
  <si>
    <t xml:space="preserve">CS77044</t>
  </si>
  <si>
    <t xml:space="preserve">Lis-3</t>
  </si>
  <si>
    <t xml:space="preserve">CS77048</t>
  </si>
  <si>
    <t xml:space="preserve">Lom1-1</t>
  </si>
  <si>
    <t xml:space="preserve">CS77049</t>
  </si>
  <si>
    <t xml:space="preserve">Læžšv-1</t>
  </si>
  <si>
    <t xml:space="preserve">CS77050</t>
  </si>
  <si>
    <t xml:space="preserve">Læžšv-5</t>
  </si>
  <si>
    <t xml:space="preserve">CS77056</t>
  </si>
  <si>
    <t xml:space="preserve">Lu-1</t>
  </si>
  <si>
    <t xml:space="preserve">CS77122</t>
  </si>
  <si>
    <t xml:space="preserve">Naes-2</t>
  </si>
  <si>
    <t xml:space="preserve">CS77135</t>
  </si>
  <si>
    <t xml:space="preserve">Nyl-13</t>
  </si>
  <si>
    <t xml:space="preserve">CS77136</t>
  </si>
  <si>
    <t xml:space="preserve">Nyl-2</t>
  </si>
  <si>
    <t xml:space="preserve">CS77137</t>
  </si>
  <si>
    <t xml:space="preserve">Nyl-7</t>
  </si>
  <si>
    <t xml:space="preserve">CS77142</t>
  </si>
  <si>
    <t xml:space="preserve">Oede-2</t>
  </si>
  <si>
    <t xml:space="preserve">CS77145</t>
  </si>
  <si>
    <t xml:space="preserve">Omn-1</t>
  </si>
  <si>
    <t xml:space="preserve">CS77146</t>
  </si>
  <si>
    <t xml:space="preserve">Omn-5</t>
  </si>
  <si>
    <t xml:space="preserve">CS77147</t>
  </si>
  <si>
    <t xml:space="preserve">Oemoe1-7</t>
  </si>
  <si>
    <t xml:space="preserve">CS77148</t>
  </si>
  <si>
    <t xml:space="preserve">Oemoe2-1</t>
  </si>
  <si>
    <t xml:space="preserve">CS77150</t>
  </si>
  <si>
    <t xml:space="preserve">Oer-1</t>
  </si>
  <si>
    <t xml:space="preserve">CS77195</t>
  </si>
  <si>
    <t xml:space="preserve">Puk-2</t>
  </si>
  <si>
    <t xml:space="preserve">CS77214</t>
  </si>
  <si>
    <t xml:space="preserve">Rev-1</t>
  </si>
  <si>
    <t xml:space="preserve">CS77215</t>
  </si>
  <si>
    <t xml:space="preserve">Rev-2</t>
  </si>
  <si>
    <t xml:space="preserve">CS77221</t>
  </si>
  <si>
    <t xml:space="preserve">Roed-17-319</t>
  </si>
  <si>
    <t xml:space="preserve">CS77233</t>
  </si>
  <si>
    <t xml:space="preserve">San-2</t>
  </si>
  <si>
    <t xml:space="preserve">CS77234</t>
  </si>
  <si>
    <t xml:space="preserve">Sanna-2</t>
  </si>
  <si>
    <t xml:space="preserve">CS77250</t>
  </si>
  <si>
    <t xml:space="preserve">Sim 1</t>
  </si>
  <si>
    <t xml:space="preserve">CS77260</t>
  </si>
  <si>
    <t xml:space="preserve">Sparta-1</t>
  </si>
  <si>
    <t xml:space="preserve">CS77261</t>
  </si>
  <si>
    <t xml:space="preserve">Spr1-2</t>
  </si>
  <si>
    <t xml:space="preserve">CS77262</t>
  </si>
  <si>
    <t xml:space="preserve">CS77263</t>
  </si>
  <si>
    <t xml:space="preserve">Spro 1</t>
  </si>
  <si>
    <t xml:space="preserve">CS77264</t>
  </si>
  <si>
    <t xml:space="preserve">Spro 2</t>
  </si>
  <si>
    <t xml:space="preserve">CS77265</t>
  </si>
  <si>
    <t xml:space="preserve">Spro 3</t>
  </si>
  <si>
    <t xml:space="preserve">CS77267</t>
  </si>
  <si>
    <t xml:space="preserve">Sr:3</t>
  </si>
  <si>
    <t xml:space="preserve">CS77268</t>
  </si>
  <si>
    <t xml:space="preserve">Sr:5</t>
  </si>
  <si>
    <t xml:space="preserve">CS77270</t>
  </si>
  <si>
    <t xml:space="preserve">St-0</t>
  </si>
  <si>
    <t xml:space="preserve">CS77274</t>
  </si>
  <si>
    <t xml:space="preserve">Ste 2</t>
  </si>
  <si>
    <t xml:space="preserve">CS77275</t>
  </si>
  <si>
    <t xml:space="preserve">Ste-3</t>
  </si>
  <si>
    <t xml:space="preserve">CS77276</t>
  </si>
  <si>
    <t xml:space="preserve">Ste 4</t>
  </si>
  <si>
    <t xml:space="preserve">CS77285</t>
  </si>
  <si>
    <t xml:space="preserve">Stu1-1</t>
  </si>
  <si>
    <t xml:space="preserve">CS77288</t>
  </si>
  <si>
    <t xml:space="preserve">T1000</t>
  </si>
  <si>
    <t xml:space="preserve">CS77289</t>
  </si>
  <si>
    <t xml:space="preserve">T1020</t>
  </si>
  <si>
    <t xml:space="preserve">CS77291</t>
  </si>
  <si>
    <t xml:space="preserve">T1070</t>
  </si>
  <si>
    <t xml:space="preserve">CS77292</t>
  </si>
  <si>
    <t xml:space="preserve">T1080</t>
  </si>
  <si>
    <t xml:space="preserve">CS77293</t>
  </si>
  <si>
    <t xml:space="preserve">T1090</t>
  </si>
  <si>
    <t xml:space="preserve">CS77294</t>
  </si>
  <si>
    <t xml:space="preserve">T1110</t>
  </si>
  <si>
    <t xml:space="preserve">CS77295</t>
  </si>
  <si>
    <t xml:space="preserve">T1130</t>
  </si>
  <si>
    <t xml:space="preserve">CS77296</t>
  </si>
  <si>
    <t xml:space="preserve">T1160</t>
  </si>
  <si>
    <t xml:space="preserve">CS77298</t>
  </si>
  <si>
    <t xml:space="preserve">T460</t>
  </si>
  <si>
    <t xml:space="preserve">CS77299</t>
  </si>
  <si>
    <t xml:space="preserve">T470</t>
  </si>
  <si>
    <t xml:space="preserve">CS77300</t>
  </si>
  <si>
    <t xml:space="preserve">T480</t>
  </si>
  <si>
    <t xml:space="preserve">CS77303</t>
  </si>
  <si>
    <t xml:space="preserve">T540</t>
  </si>
  <si>
    <t xml:space="preserve">CS77304</t>
  </si>
  <si>
    <t xml:space="preserve">T550</t>
  </si>
  <si>
    <t xml:space="preserve">CS77305</t>
  </si>
  <si>
    <t xml:space="preserve">T570</t>
  </si>
  <si>
    <t xml:space="preserve">CS77310</t>
  </si>
  <si>
    <t xml:space="preserve">T710</t>
  </si>
  <si>
    <t xml:space="preserve">CS77311</t>
  </si>
  <si>
    <t xml:space="preserve">T720</t>
  </si>
  <si>
    <t xml:space="preserve">CS77313</t>
  </si>
  <si>
    <t xml:space="preserve">T740</t>
  </si>
  <si>
    <t xml:space="preserve">CS77315</t>
  </si>
  <si>
    <t xml:space="preserve">T780</t>
  </si>
  <si>
    <t xml:space="preserve">CS77316</t>
  </si>
  <si>
    <t xml:space="preserve">T790</t>
  </si>
  <si>
    <t xml:space="preserve">CS77317</t>
  </si>
  <si>
    <t xml:space="preserve">T800</t>
  </si>
  <si>
    <t xml:space="preserve">CS77319</t>
  </si>
  <si>
    <t xml:space="preserve">T840</t>
  </si>
  <si>
    <t xml:space="preserve">CS77320</t>
  </si>
  <si>
    <t xml:space="preserve">T850</t>
  </si>
  <si>
    <t xml:space="preserve">CS77321</t>
  </si>
  <si>
    <t xml:space="preserve">T860</t>
  </si>
  <si>
    <t xml:space="preserve">CS77322</t>
  </si>
  <si>
    <t xml:space="preserve">T880</t>
  </si>
  <si>
    <t xml:space="preserve">CS77323</t>
  </si>
  <si>
    <t xml:space="preserve">T900</t>
  </si>
  <si>
    <t xml:space="preserve">CS77324</t>
  </si>
  <si>
    <t xml:space="preserve">T930</t>
  </si>
  <si>
    <t xml:space="preserve">CS77325</t>
  </si>
  <si>
    <t xml:space="preserve">T960</t>
  </si>
  <si>
    <t xml:space="preserve">CS77327</t>
  </si>
  <si>
    <t xml:space="preserve">T980</t>
  </si>
  <si>
    <t xml:space="preserve">CS77328</t>
  </si>
  <si>
    <t xml:space="preserve">T990</t>
  </si>
  <si>
    <t xml:space="preserve">CS77330</t>
  </si>
  <si>
    <t xml:space="preserve">TAA 04</t>
  </si>
  <si>
    <t xml:space="preserve">CS77331</t>
  </si>
  <si>
    <t xml:space="preserve">TAA 14</t>
  </si>
  <si>
    <t xml:space="preserve">CS77332</t>
  </si>
  <si>
    <t xml:space="preserve">TAA 17</t>
  </si>
  <si>
    <t xml:space="preserve">CS77333</t>
  </si>
  <si>
    <t xml:space="preserve">TAAD-01</t>
  </si>
  <si>
    <t xml:space="preserve">CS77335</t>
  </si>
  <si>
    <t xml:space="preserve">TAAD-04</t>
  </si>
  <si>
    <t xml:space="preserve">CS77336</t>
  </si>
  <si>
    <t xml:space="preserve">TAAD-05</t>
  </si>
  <si>
    <t xml:space="preserve">CS77337</t>
  </si>
  <si>
    <t xml:space="preserve">TAAD-06</t>
  </si>
  <si>
    <t xml:space="preserve">CS77338</t>
  </si>
  <si>
    <t xml:space="preserve">TAAL-03</t>
  </si>
  <si>
    <t xml:space="preserve">CS77339</t>
  </si>
  <si>
    <t xml:space="preserve">TAAL-07</t>
  </si>
  <si>
    <t xml:space="preserve">CS77343</t>
  </si>
  <si>
    <t xml:space="preserve">TBO-01</t>
  </si>
  <si>
    <t xml:space="preserve">CS77345</t>
  </si>
  <si>
    <t xml:space="preserve">TDr-1</t>
  </si>
  <si>
    <t xml:space="preserve">CS77347</t>
  </si>
  <si>
    <t xml:space="preserve">TDr-13</t>
  </si>
  <si>
    <t xml:space="preserve">CS77348</t>
  </si>
  <si>
    <t xml:space="preserve">TDr-16</t>
  </si>
  <si>
    <t xml:space="preserve">CS77349</t>
  </si>
  <si>
    <t xml:space="preserve">TDr-17</t>
  </si>
  <si>
    <t xml:space="preserve">CS77351</t>
  </si>
  <si>
    <t xml:space="preserve">TDr-2</t>
  </si>
  <si>
    <t xml:space="preserve">CS77354</t>
  </si>
  <si>
    <t xml:space="preserve">TDr-7</t>
  </si>
  <si>
    <t xml:space="preserve">CS77355</t>
  </si>
  <si>
    <t xml:space="preserve">TDr-8</t>
  </si>
  <si>
    <t xml:space="preserve">CS77356</t>
  </si>
  <si>
    <t xml:space="preserve">TDr-9</t>
  </si>
  <si>
    <t xml:space="preserve">CS77363</t>
  </si>
  <si>
    <t xml:space="preserve">TFAE-07</t>
  </si>
  <si>
    <t xml:space="preserve">CS77364</t>
  </si>
  <si>
    <t xml:space="preserve">TFAE-08</t>
  </si>
  <si>
    <t xml:space="preserve">CS77365</t>
  </si>
  <si>
    <t xml:space="preserve">TGR 01</t>
  </si>
  <si>
    <t xml:space="preserve">CS77368</t>
  </si>
  <si>
    <t xml:space="preserve">TNY 04</t>
  </si>
  <si>
    <t xml:space="preserve">CS77374</t>
  </si>
  <si>
    <t xml:space="preserve">TOM 04</t>
  </si>
  <si>
    <t xml:space="preserve">CS77375</t>
  </si>
  <si>
    <t xml:space="preserve">TOM 06</t>
  </si>
  <si>
    <t xml:space="preserve">CS77376</t>
  </si>
  <si>
    <t xml:space="preserve">TOM 07</t>
  </si>
  <si>
    <t xml:space="preserve">CS77377</t>
  </si>
  <si>
    <t xml:space="preserve">Tomegap-2</t>
  </si>
  <si>
    <t xml:space="preserve">CS77381</t>
  </si>
  <si>
    <t xml:space="preserve">Tottarp-2</t>
  </si>
  <si>
    <t xml:space="preserve">CS78523</t>
  </si>
  <si>
    <t xml:space="preserve">Tamm-2</t>
  </si>
  <si>
    <t xml:space="preserve">CS78659</t>
  </si>
  <si>
    <t xml:space="preserve">Had 1</t>
  </si>
  <si>
    <t xml:space="preserve">CS78767</t>
  </si>
  <si>
    <t xml:space="preserve">TV-10</t>
  </si>
  <si>
    <t xml:space="preserve">CS78768</t>
  </si>
  <si>
    <t xml:space="preserve">TV-22</t>
  </si>
  <si>
    <t xml:space="preserve">CS78769</t>
  </si>
  <si>
    <t xml:space="preserve">TV-30</t>
  </si>
  <si>
    <t xml:space="preserve">CS78770</t>
  </si>
  <si>
    <t xml:space="preserve">TV-38</t>
  </si>
  <si>
    <t xml:space="preserve">CS78772</t>
  </si>
  <si>
    <t xml:space="preserve">TV-7</t>
  </si>
  <si>
    <t xml:space="preserve">CS78817</t>
  </si>
  <si>
    <t xml:space="preserve">Ull2-3</t>
  </si>
  <si>
    <t xml:space="preserve">CS78818</t>
  </si>
  <si>
    <t xml:space="preserve">Ull2-5</t>
  </si>
  <si>
    <t xml:space="preserve">CS78820</t>
  </si>
  <si>
    <t xml:space="preserve">UllA 1</t>
  </si>
  <si>
    <t xml:space="preserve">CS78830</t>
  </si>
  <si>
    <t xml:space="preserve">Vaar2-1</t>
  </si>
  <si>
    <t xml:space="preserve">CS78831</t>
  </si>
  <si>
    <t xml:space="preserve">Vaar2-6</t>
  </si>
  <si>
    <t xml:space="preserve">CS78832</t>
  </si>
  <si>
    <t xml:space="preserve">Vaar-1</t>
  </si>
  <si>
    <t xml:space="preserve">CS78834</t>
  </si>
  <si>
    <t xml:space="preserve">Vaestervik</t>
  </si>
  <si>
    <t xml:space="preserve">CS78845</t>
  </si>
  <si>
    <t xml:space="preserve">Vimmerby</t>
  </si>
  <si>
    <t xml:space="preserve">CS78847</t>
  </si>
  <si>
    <t xml:space="preserve">Vinsloev</t>
  </si>
  <si>
    <t xml:space="preserve">CS78869</t>
  </si>
  <si>
    <t xml:space="preserve">Yst 1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1"/>
      <color rgb="FF000000"/>
      <name val="Times New Roman"/>
      <family val="1"/>
    </font>
    <font>
      <b val="true"/>
      <sz val="11"/>
      <name val="Times New Roman"/>
      <family val="1"/>
    </font>
    <font>
      <sz val="11"/>
      <name val="等线"/>
      <family val="0"/>
      <charset val="134"/>
    </font>
    <font>
      <sz val="14"/>
      <color rgb="FF333333"/>
      <name val="等线"/>
      <family val="2"/>
    </font>
    <font>
      <sz val="9"/>
      <color rgb="FF333333"/>
      <name val="等线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等线"/>
              </a:defRPr>
            </a:pPr>
            <a:r>
              <a:rPr b="0" sz="1400" spc="-1" strike="noStrike">
                <a:solidFill>
                  <a:srgbClr val="333333"/>
                </a:solidFill>
                <a:latin typeface="等线"/>
              </a:rPr>
              <a:t>Chart Title</a:t>
            </a:r>
          </a:p>
        </c:rich>
      </c:tx>
      <c:layout>
        <c:manualLayout>
          <c:xMode val="edge"/>
          <c:yMode val="edge"/>
          <c:x val="0.376975169300226"/>
          <c:y val="0.04290212542639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3975061808019"/>
          <c:y val="0.149829441091577"/>
          <c:w val="0.934537246049661"/>
          <c:h val="0.74219364996064"/>
        </c:manualLayout>
      </c:layout>
      <c:lineChart>
        <c:grouping val="standard"/>
        <c:varyColors val="0"/>
        <c:ser>
          <c:idx val="0"/>
          <c:order val="0"/>
          <c:tx>
            <c:strRef>
              <c:f>'High Mg and normal Mg'!$AQ$1</c:f>
              <c:strCache>
                <c:ptCount val="1"/>
                <c:pt idx="0">
                  <c:v>Mn-concentration-N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High Mg and normal Mg'!$AQ$2:$AQ$390</c:f>
              <c:numCache>
                <c:formatCode>General</c:formatCode>
                <c:ptCount val="389"/>
                <c:pt idx="0">
                  <c:v>0.105</c:v>
                </c:pt>
                <c:pt idx="1">
                  <c:v>0.01</c:v>
                </c:pt>
                <c:pt idx="2">
                  <c:v>0.0037</c:v>
                </c:pt>
                <c:pt idx="3">
                  <c:v>0.0026</c:v>
                </c:pt>
                <c:pt idx="4">
                  <c:v>0.0048</c:v>
                </c:pt>
                <c:pt idx="5">
                  <c:v>0.0125</c:v>
                </c:pt>
                <c:pt idx="6">
                  <c:v>0.007</c:v>
                </c:pt>
                <c:pt idx="7">
                  <c:v>0.0136</c:v>
                </c:pt>
                <c:pt idx="8">
                  <c:v>0.0024</c:v>
                </c:pt>
                <c:pt idx="9">
                  <c:v>0.0004</c:v>
                </c:pt>
                <c:pt idx="10">
                  <c:v>0.0047</c:v>
                </c:pt>
                <c:pt idx="11">
                  <c:v>0.0008</c:v>
                </c:pt>
                <c:pt idx="12">
                  <c:v>0.0011</c:v>
                </c:pt>
                <c:pt idx="13">
                  <c:v>0.0005</c:v>
                </c:pt>
                <c:pt idx="14">
                  <c:v>0.0002</c:v>
                </c:pt>
                <c:pt idx="15">
                  <c:v>0.002</c:v>
                </c:pt>
                <c:pt idx="16">
                  <c:v>0.0006</c:v>
                </c:pt>
                <c:pt idx="17">
                  <c:v>0.002</c:v>
                </c:pt>
                <c:pt idx="18">
                  <c:v>0.007</c:v>
                </c:pt>
                <c:pt idx="19">
                  <c:v>0.0017</c:v>
                </c:pt>
                <c:pt idx="20">
                  <c:v>0.0115</c:v>
                </c:pt>
                <c:pt idx="21">
                  <c:v>0.0009</c:v>
                </c:pt>
                <c:pt idx="22">
                  <c:v>0.0011</c:v>
                </c:pt>
                <c:pt idx="23">
                  <c:v>0.0076</c:v>
                </c:pt>
                <c:pt idx="24">
                  <c:v>0.0002</c:v>
                </c:pt>
                <c:pt idx="25">
                  <c:v>0.0022</c:v>
                </c:pt>
                <c:pt idx="26">
                  <c:v>0.0021</c:v>
                </c:pt>
                <c:pt idx="27">
                  <c:v>0.0002</c:v>
                </c:pt>
                <c:pt idx="28">
                  <c:v>0.0586</c:v>
                </c:pt>
                <c:pt idx="29">
                  <c:v>0.0001</c:v>
                </c:pt>
                <c:pt idx="30">
                  <c:v>0.0009</c:v>
                </c:pt>
                <c:pt idx="31">
                  <c:v>0.0002</c:v>
                </c:pt>
                <c:pt idx="32">
                  <c:v>0.0013</c:v>
                </c:pt>
                <c:pt idx="33">
                  <c:v>0.0014</c:v>
                </c:pt>
                <c:pt idx="34">
                  <c:v>0.002</c:v>
                </c:pt>
                <c:pt idx="35">
                  <c:v>0.0002</c:v>
                </c:pt>
                <c:pt idx="36">
                  <c:v>0.0007</c:v>
                </c:pt>
                <c:pt idx="37">
                  <c:v>0.0037</c:v>
                </c:pt>
                <c:pt idx="38">
                  <c:v>0.0028</c:v>
                </c:pt>
                <c:pt idx="39">
                  <c:v>0.0042</c:v>
                </c:pt>
                <c:pt idx="40">
                  <c:v>0.0027</c:v>
                </c:pt>
                <c:pt idx="41">
                  <c:v>0.0027</c:v>
                </c:pt>
                <c:pt idx="42">
                  <c:v>0.004</c:v>
                </c:pt>
                <c:pt idx="43">
                  <c:v>0.0017</c:v>
                </c:pt>
                <c:pt idx="44">
                  <c:v>0.0001</c:v>
                </c:pt>
                <c:pt idx="45">
                  <c:v>0.0008</c:v>
                </c:pt>
                <c:pt idx="46">
                  <c:v>0.0045</c:v>
                </c:pt>
                <c:pt idx="47">
                  <c:v>0.0003</c:v>
                </c:pt>
                <c:pt idx="48">
                  <c:v>0.0012</c:v>
                </c:pt>
                <c:pt idx="49">
                  <c:v>0.0031</c:v>
                </c:pt>
                <c:pt idx="50">
                  <c:v>0.0013</c:v>
                </c:pt>
                <c:pt idx="51">
                  <c:v>0.0014</c:v>
                </c:pt>
                <c:pt idx="52">
                  <c:v>0.0016</c:v>
                </c:pt>
                <c:pt idx="53">
                  <c:v>0.0036</c:v>
                </c:pt>
                <c:pt idx="54">
                  <c:v>0.0072</c:v>
                </c:pt>
                <c:pt idx="55">
                  <c:v>0.007</c:v>
                </c:pt>
                <c:pt idx="56">
                  <c:v>0.0029</c:v>
                </c:pt>
                <c:pt idx="57">
                  <c:v>0.0002</c:v>
                </c:pt>
                <c:pt idx="58">
                  <c:v>0.0024</c:v>
                </c:pt>
                <c:pt idx="59">
                  <c:v>0.0008</c:v>
                </c:pt>
                <c:pt idx="60">
                  <c:v>0.0002</c:v>
                </c:pt>
                <c:pt idx="61">
                  <c:v>0.0018</c:v>
                </c:pt>
                <c:pt idx="62">
                  <c:v>0.0019</c:v>
                </c:pt>
                <c:pt idx="63">
                  <c:v>0.0016</c:v>
                </c:pt>
                <c:pt idx="64">
                  <c:v>0.0004</c:v>
                </c:pt>
                <c:pt idx="65">
                  <c:v>0.0009</c:v>
                </c:pt>
                <c:pt idx="66">
                  <c:v>0.0008</c:v>
                </c:pt>
                <c:pt idx="67">
                  <c:v>0.0011</c:v>
                </c:pt>
                <c:pt idx="68">
                  <c:v>0.0035</c:v>
                </c:pt>
                <c:pt idx="69">
                  <c:v>0.0047</c:v>
                </c:pt>
                <c:pt idx="70">
                  <c:v>0.0024</c:v>
                </c:pt>
                <c:pt idx="71">
                  <c:v>0.0069</c:v>
                </c:pt>
                <c:pt idx="72">
                  <c:v>0.0005</c:v>
                </c:pt>
                <c:pt idx="73">
                  <c:v>0.0005</c:v>
                </c:pt>
                <c:pt idx="74">
                  <c:v>0.0017</c:v>
                </c:pt>
                <c:pt idx="75">
                  <c:v>0.0054</c:v>
                </c:pt>
                <c:pt idx="76">
                  <c:v>0.0025</c:v>
                </c:pt>
                <c:pt idx="77">
                  <c:v>0.0006</c:v>
                </c:pt>
                <c:pt idx="78">
                  <c:v>0.0011</c:v>
                </c:pt>
                <c:pt idx="79">
                  <c:v>0.0004</c:v>
                </c:pt>
                <c:pt idx="80">
                  <c:v>0.0068</c:v>
                </c:pt>
                <c:pt idx="81">
                  <c:v>0.0433</c:v>
                </c:pt>
                <c:pt idx="82">
                  <c:v>0.0047</c:v>
                </c:pt>
                <c:pt idx="83">
                  <c:v>0.0029</c:v>
                </c:pt>
                <c:pt idx="84">
                  <c:v>0.0453</c:v>
                </c:pt>
                <c:pt idx="85">
                  <c:v>0.012</c:v>
                </c:pt>
                <c:pt idx="86">
                  <c:v>0.0007</c:v>
                </c:pt>
                <c:pt idx="87">
                  <c:v>0.0053</c:v>
                </c:pt>
                <c:pt idx="88">
                  <c:v>0.0125</c:v>
                </c:pt>
                <c:pt idx="89">
                  <c:v>0.0063</c:v>
                </c:pt>
                <c:pt idx="90">
                  <c:v>0.0013</c:v>
                </c:pt>
                <c:pt idx="91">
                  <c:v>0.0062</c:v>
                </c:pt>
                <c:pt idx="92">
                  <c:v>0.0022</c:v>
                </c:pt>
                <c:pt idx="93">
                  <c:v>0.018</c:v>
                </c:pt>
                <c:pt idx="94">
                  <c:v>0.0089</c:v>
                </c:pt>
                <c:pt idx="95">
                  <c:v>0.0183</c:v>
                </c:pt>
                <c:pt idx="96">
                  <c:v>0.0167</c:v>
                </c:pt>
                <c:pt idx="97">
                  <c:v>0.0067</c:v>
                </c:pt>
                <c:pt idx="98">
                  <c:v>0.0065</c:v>
                </c:pt>
                <c:pt idx="99">
                  <c:v>0.0138</c:v>
                </c:pt>
                <c:pt idx="100">
                  <c:v>0.0155</c:v>
                </c:pt>
                <c:pt idx="101">
                  <c:v>0.0011</c:v>
                </c:pt>
                <c:pt idx="102">
                  <c:v>0.0022</c:v>
                </c:pt>
                <c:pt idx="103">
                  <c:v>0.0108</c:v>
                </c:pt>
                <c:pt idx="104">
                  <c:v>0.0188</c:v>
                </c:pt>
                <c:pt idx="105">
                  <c:v>0.0096</c:v>
                </c:pt>
                <c:pt idx="106">
                  <c:v>0.01</c:v>
                </c:pt>
                <c:pt idx="107">
                  <c:v>0.009</c:v>
                </c:pt>
                <c:pt idx="108">
                  <c:v>0.028</c:v>
                </c:pt>
                <c:pt idx="109">
                  <c:v>0.0037</c:v>
                </c:pt>
                <c:pt idx="110">
                  <c:v>0.0044</c:v>
                </c:pt>
                <c:pt idx="111">
                  <c:v>0.0059</c:v>
                </c:pt>
                <c:pt idx="112">
                  <c:v>0.0053</c:v>
                </c:pt>
                <c:pt idx="113">
                  <c:v>0.0469</c:v>
                </c:pt>
                <c:pt idx="114">
                  <c:v>0.0286</c:v>
                </c:pt>
                <c:pt idx="115">
                  <c:v>0.3088</c:v>
                </c:pt>
                <c:pt idx="116">
                  <c:v>0.0264</c:v>
                </c:pt>
                <c:pt idx="117">
                  <c:v>0.0105</c:v>
                </c:pt>
                <c:pt idx="118">
                  <c:v>0.0128</c:v>
                </c:pt>
                <c:pt idx="119">
                  <c:v>0.007</c:v>
                </c:pt>
                <c:pt idx="120">
                  <c:v>0.0074</c:v>
                </c:pt>
                <c:pt idx="121">
                  <c:v>0.0042</c:v>
                </c:pt>
                <c:pt idx="122">
                  <c:v>0.0051</c:v>
                </c:pt>
                <c:pt idx="123">
                  <c:v>0.0054</c:v>
                </c:pt>
                <c:pt idx="124">
                  <c:v>0.0044</c:v>
                </c:pt>
                <c:pt idx="125">
                  <c:v>0.0237</c:v>
                </c:pt>
                <c:pt idx="126">
                  <c:v>0.0029</c:v>
                </c:pt>
                <c:pt idx="127">
                  <c:v>0.0024</c:v>
                </c:pt>
                <c:pt idx="128">
                  <c:v>0.003</c:v>
                </c:pt>
                <c:pt idx="129">
                  <c:v>0.0032</c:v>
                </c:pt>
                <c:pt idx="130">
                  <c:v>0.0165</c:v>
                </c:pt>
                <c:pt idx="131">
                  <c:v>0.0024</c:v>
                </c:pt>
                <c:pt idx="132">
                  <c:v>0.005</c:v>
                </c:pt>
                <c:pt idx="133">
                  <c:v>0.0078</c:v>
                </c:pt>
                <c:pt idx="134">
                  <c:v>0.005</c:v>
                </c:pt>
                <c:pt idx="135">
                  <c:v>0.0067</c:v>
                </c:pt>
                <c:pt idx="136">
                  <c:v>0.0006</c:v>
                </c:pt>
                <c:pt idx="137">
                  <c:v>0.0051</c:v>
                </c:pt>
                <c:pt idx="138">
                  <c:v>0.0028</c:v>
                </c:pt>
                <c:pt idx="139">
                  <c:v>0.0031</c:v>
                </c:pt>
                <c:pt idx="140">
                  <c:v>0.0029</c:v>
                </c:pt>
                <c:pt idx="141">
                  <c:v>0.0036</c:v>
                </c:pt>
                <c:pt idx="142">
                  <c:v>0.0073</c:v>
                </c:pt>
                <c:pt idx="143">
                  <c:v>0.0043</c:v>
                </c:pt>
                <c:pt idx="144">
                  <c:v>0.0128</c:v>
                </c:pt>
                <c:pt idx="145">
                  <c:v>0.0042</c:v>
                </c:pt>
                <c:pt idx="146">
                  <c:v>0.0054</c:v>
                </c:pt>
                <c:pt idx="147">
                  <c:v>0.013</c:v>
                </c:pt>
                <c:pt idx="148">
                  <c:v>0.0083</c:v>
                </c:pt>
                <c:pt idx="149">
                  <c:v>0.0038</c:v>
                </c:pt>
                <c:pt idx="150">
                  <c:v>0.0093</c:v>
                </c:pt>
                <c:pt idx="151">
                  <c:v>0.0047</c:v>
                </c:pt>
                <c:pt idx="152">
                  <c:v>0.0179</c:v>
                </c:pt>
                <c:pt idx="153">
                  <c:v>0.0079</c:v>
                </c:pt>
                <c:pt idx="154">
                  <c:v>0.0021</c:v>
                </c:pt>
                <c:pt idx="155">
                  <c:v>0.006</c:v>
                </c:pt>
                <c:pt idx="156">
                  <c:v>0.0043</c:v>
                </c:pt>
                <c:pt idx="157">
                  <c:v>0.0036</c:v>
                </c:pt>
                <c:pt idx="158">
                  <c:v>0.0085</c:v>
                </c:pt>
                <c:pt idx="159">
                  <c:v>0.0044</c:v>
                </c:pt>
                <c:pt idx="160">
                  <c:v>0.0077</c:v>
                </c:pt>
                <c:pt idx="161">
                  <c:v>0.0063</c:v>
                </c:pt>
                <c:pt idx="162">
                  <c:v>0.0128</c:v>
                </c:pt>
                <c:pt idx="163">
                  <c:v>0.0055</c:v>
                </c:pt>
                <c:pt idx="164">
                  <c:v>0.0069</c:v>
                </c:pt>
                <c:pt idx="165">
                  <c:v>0.0071</c:v>
                </c:pt>
                <c:pt idx="166">
                  <c:v>0.0085</c:v>
                </c:pt>
                <c:pt idx="167">
                  <c:v>0.0097</c:v>
                </c:pt>
                <c:pt idx="168">
                  <c:v>0.0043</c:v>
                </c:pt>
                <c:pt idx="169">
                  <c:v>0.0061</c:v>
                </c:pt>
                <c:pt idx="170">
                  <c:v>0.0062</c:v>
                </c:pt>
                <c:pt idx="171">
                  <c:v>0.0044</c:v>
                </c:pt>
                <c:pt idx="172">
                  <c:v>0.0079</c:v>
                </c:pt>
                <c:pt idx="173">
                  <c:v>0.0051</c:v>
                </c:pt>
                <c:pt idx="174">
                  <c:v>0.0117</c:v>
                </c:pt>
                <c:pt idx="175">
                  <c:v>0.003</c:v>
                </c:pt>
                <c:pt idx="176">
                  <c:v>0.0031</c:v>
                </c:pt>
                <c:pt idx="177">
                  <c:v>0.0047</c:v>
                </c:pt>
                <c:pt idx="178">
                  <c:v>0.0061</c:v>
                </c:pt>
                <c:pt idx="179">
                  <c:v>0.0281</c:v>
                </c:pt>
                <c:pt idx="180">
                  <c:v>0.0106</c:v>
                </c:pt>
                <c:pt idx="181">
                  <c:v>0.0135</c:v>
                </c:pt>
                <c:pt idx="182">
                  <c:v>0.0094</c:v>
                </c:pt>
                <c:pt idx="183">
                  <c:v>0.0066</c:v>
                </c:pt>
                <c:pt idx="184">
                  <c:v>0.17</c:v>
                </c:pt>
                <c:pt idx="185">
                  <c:v>0.0096</c:v>
                </c:pt>
                <c:pt idx="186">
                  <c:v>0.0079</c:v>
                </c:pt>
                <c:pt idx="187">
                  <c:v>0.0056</c:v>
                </c:pt>
                <c:pt idx="188">
                  <c:v>0.0259</c:v>
                </c:pt>
                <c:pt idx="189">
                  <c:v>0.01</c:v>
                </c:pt>
                <c:pt idx="190">
                  <c:v>0.0086</c:v>
                </c:pt>
                <c:pt idx="191">
                  <c:v>0.01</c:v>
                </c:pt>
                <c:pt idx="192">
                  <c:v>0.0078</c:v>
                </c:pt>
                <c:pt idx="193">
                  <c:v>0.0133</c:v>
                </c:pt>
                <c:pt idx="194">
                  <c:v>0.0046</c:v>
                </c:pt>
                <c:pt idx="195">
                  <c:v>0.0035</c:v>
                </c:pt>
                <c:pt idx="196">
                  <c:v>0.01</c:v>
                </c:pt>
                <c:pt idx="197">
                  <c:v>0.0043</c:v>
                </c:pt>
                <c:pt idx="198">
                  <c:v>0.0135</c:v>
                </c:pt>
                <c:pt idx="199">
                  <c:v>0.03</c:v>
                </c:pt>
                <c:pt idx="200">
                  <c:v>0.0054</c:v>
                </c:pt>
                <c:pt idx="201">
                  <c:v>0.0058</c:v>
                </c:pt>
                <c:pt idx="202">
                  <c:v>0.0071</c:v>
                </c:pt>
                <c:pt idx="203">
                  <c:v>0.0075</c:v>
                </c:pt>
                <c:pt idx="204">
                  <c:v>0.0091</c:v>
                </c:pt>
                <c:pt idx="205">
                  <c:v>0.0044</c:v>
                </c:pt>
                <c:pt idx="206">
                  <c:v>0.0034</c:v>
                </c:pt>
                <c:pt idx="207">
                  <c:v>0.0067</c:v>
                </c:pt>
                <c:pt idx="208">
                  <c:v>0.0044</c:v>
                </c:pt>
                <c:pt idx="209">
                  <c:v>0.0044</c:v>
                </c:pt>
                <c:pt idx="210">
                  <c:v>0.007</c:v>
                </c:pt>
                <c:pt idx="211">
                  <c:v>0.0038</c:v>
                </c:pt>
                <c:pt idx="212">
                  <c:v>0.0063</c:v>
                </c:pt>
                <c:pt idx="213">
                  <c:v>0.0039</c:v>
                </c:pt>
                <c:pt idx="214">
                  <c:v>0.006</c:v>
                </c:pt>
                <c:pt idx="215">
                  <c:v>0.0139</c:v>
                </c:pt>
                <c:pt idx="216">
                  <c:v>0.0024</c:v>
                </c:pt>
                <c:pt idx="217">
                  <c:v>0.0064</c:v>
                </c:pt>
                <c:pt idx="218">
                  <c:v>0.009</c:v>
                </c:pt>
                <c:pt idx="219">
                  <c:v>0.0152</c:v>
                </c:pt>
                <c:pt idx="220">
                  <c:v>0.0047</c:v>
                </c:pt>
                <c:pt idx="221">
                  <c:v>0.0017</c:v>
                </c:pt>
                <c:pt idx="222">
                  <c:v>0.0178</c:v>
                </c:pt>
                <c:pt idx="223">
                  <c:v>0.04</c:v>
                </c:pt>
                <c:pt idx="224">
                  <c:v>0.0023</c:v>
                </c:pt>
                <c:pt idx="225">
                  <c:v>0.0058</c:v>
                </c:pt>
                <c:pt idx="226">
                  <c:v>0.0061</c:v>
                </c:pt>
                <c:pt idx="227">
                  <c:v>0.0021</c:v>
                </c:pt>
                <c:pt idx="228">
                  <c:v>0.0065</c:v>
                </c:pt>
                <c:pt idx="229">
                  <c:v>0.0111</c:v>
                </c:pt>
                <c:pt idx="230">
                  <c:v>0.0156</c:v>
                </c:pt>
                <c:pt idx="231">
                  <c:v>0.0088</c:v>
                </c:pt>
                <c:pt idx="232">
                  <c:v>0.0036</c:v>
                </c:pt>
                <c:pt idx="233">
                  <c:v>0.0049</c:v>
                </c:pt>
                <c:pt idx="234">
                  <c:v>0.003</c:v>
                </c:pt>
                <c:pt idx="235">
                  <c:v>0.0009</c:v>
                </c:pt>
                <c:pt idx="236">
                  <c:v>0.009</c:v>
                </c:pt>
                <c:pt idx="237">
                  <c:v>0.0022</c:v>
                </c:pt>
                <c:pt idx="238">
                  <c:v>0.0063</c:v>
                </c:pt>
                <c:pt idx="239">
                  <c:v>0.0008</c:v>
                </c:pt>
                <c:pt idx="240">
                  <c:v>0.0133</c:v>
                </c:pt>
                <c:pt idx="241">
                  <c:v>0.0054</c:v>
                </c:pt>
                <c:pt idx="242">
                  <c:v>0.0057</c:v>
                </c:pt>
                <c:pt idx="243">
                  <c:v>0.0002</c:v>
                </c:pt>
                <c:pt idx="244">
                  <c:v>0.0054</c:v>
                </c:pt>
                <c:pt idx="245">
                  <c:v>0.0036</c:v>
                </c:pt>
                <c:pt idx="246">
                  <c:v>0.0033</c:v>
                </c:pt>
                <c:pt idx="247">
                  <c:v>0.0056</c:v>
                </c:pt>
                <c:pt idx="248">
                  <c:v>0.0325</c:v>
                </c:pt>
                <c:pt idx="249">
                  <c:v>0.0373</c:v>
                </c:pt>
                <c:pt idx="250">
                  <c:v>0.005</c:v>
                </c:pt>
                <c:pt idx="251">
                  <c:v>0.0092</c:v>
                </c:pt>
                <c:pt idx="252">
                  <c:v>0.0171</c:v>
                </c:pt>
                <c:pt idx="253">
                  <c:v>0.0136</c:v>
                </c:pt>
                <c:pt idx="254">
                  <c:v>0.003</c:v>
                </c:pt>
                <c:pt idx="255">
                  <c:v>0.0082</c:v>
                </c:pt>
                <c:pt idx="256">
                  <c:v>0.0108</c:v>
                </c:pt>
                <c:pt idx="257">
                  <c:v>0.022</c:v>
                </c:pt>
                <c:pt idx="258">
                  <c:v>0.017</c:v>
                </c:pt>
                <c:pt idx="259">
                  <c:v>0.0038</c:v>
                </c:pt>
                <c:pt idx="260">
                  <c:v>0.0157</c:v>
                </c:pt>
                <c:pt idx="261">
                  <c:v>0.0107</c:v>
                </c:pt>
                <c:pt idx="262">
                  <c:v>0.0242</c:v>
                </c:pt>
                <c:pt idx="263">
                  <c:v>0.014</c:v>
                </c:pt>
                <c:pt idx="264">
                  <c:v>0.0153</c:v>
                </c:pt>
                <c:pt idx="265">
                  <c:v>0.0243</c:v>
                </c:pt>
                <c:pt idx="266">
                  <c:v>0.0289</c:v>
                </c:pt>
                <c:pt idx="267">
                  <c:v>0.0167</c:v>
                </c:pt>
                <c:pt idx="268">
                  <c:v>0.0053</c:v>
                </c:pt>
                <c:pt idx="269">
                  <c:v>0.0008</c:v>
                </c:pt>
                <c:pt idx="270">
                  <c:v>0.0046</c:v>
                </c:pt>
                <c:pt idx="271">
                  <c:v>0.004</c:v>
                </c:pt>
                <c:pt idx="272">
                  <c:v>0.012</c:v>
                </c:pt>
                <c:pt idx="273">
                  <c:v>0.0061</c:v>
                </c:pt>
                <c:pt idx="274">
                  <c:v>0.0221</c:v>
                </c:pt>
                <c:pt idx="275">
                  <c:v>0.0105</c:v>
                </c:pt>
                <c:pt idx="276">
                  <c:v>0.0052</c:v>
                </c:pt>
                <c:pt idx="277">
                  <c:v>0.026</c:v>
                </c:pt>
                <c:pt idx="278">
                  <c:v>0.0026</c:v>
                </c:pt>
                <c:pt idx="279">
                  <c:v>0.0018</c:v>
                </c:pt>
                <c:pt idx="280">
                  <c:v>0.0045</c:v>
                </c:pt>
                <c:pt idx="281">
                  <c:v>0.0036</c:v>
                </c:pt>
                <c:pt idx="282">
                  <c:v>0.0026</c:v>
                </c:pt>
                <c:pt idx="283">
                  <c:v>0.0002</c:v>
                </c:pt>
                <c:pt idx="284">
                  <c:v>0.003</c:v>
                </c:pt>
                <c:pt idx="285">
                  <c:v>0.0095</c:v>
                </c:pt>
                <c:pt idx="286">
                  <c:v>0.0033</c:v>
                </c:pt>
                <c:pt idx="287">
                  <c:v>0.0007</c:v>
                </c:pt>
                <c:pt idx="288">
                  <c:v>0.0016</c:v>
                </c:pt>
                <c:pt idx="289">
                  <c:v>0.0023</c:v>
                </c:pt>
                <c:pt idx="290">
                  <c:v>0.0013</c:v>
                </c:pt>
                <c:pt idx="291">
                  <c:v>0.0004</c:v>
                </c:pt>
                <c:pt idx="292">
                  <c:v>0.0008</c:v>
                </c:pt>
                <c:pt idx="293">
                  <c:v>0.0022</c:v>
                </c:pt>
                <c:pt idx="294">
                  <c:v>0.0007</c:v>
                </c:pt>
                <c:pt idx="295">
                  <c:v>0.0005</c:v>
                </c:pt>
                <c:pt idx="296">
                  <c:v>0.0005</c:v>
                </c:pt>
                <c:pt idx="297">
                  <c:v>0.002</c:v>
                </c:pt>
                <c:pt idx="298">
                  <c:v>0.0092</c:v>
                </c:pt>
                <c:pt idx="299">
                  <c:v>0.0003</c:v>
                </c:pt>
                <c:pt idx="300">
                  <c:v>0.0027</c:v>
                </c:pt>
                <c:pt idx="301">
                  <c:v>0.0089</c:v>
                </c:pt>
                <c:pt idx="302">
                  <c:v>0.0015</c:v>
                </c:pt>
                <c:pt idx="303">
                  <c:v>0.0033</c:v>
                </c:pt>
                <c:pt idx="304">
                  <c:v>0.0033</c:v>
                </c:pt>
                <c:pt idx="305">
                  <c:v>0.0015</c:v>
                </c:pt>
                <c:pt idx="306">
                  <c:v>0.0004</c:v>
                </c:pt>
                <c:pt idx="307">
                  <c:v>0.0065</c:v>
                </c:pt>
                <c:pt idx="308">
                  <c:v>0.0009</c:v>
                </c:pt>
                <c:pt idx="309">
                  <c:v>0.0026</c:v>
                </c:pt>
                <c:pt idx="310">
                  <c:v>0</c:v>
                </c:pt>
                <c:pt idx="311">
                  <c:v>0.0021</c:v>
                </c:pt>
                <c:pt idx="312">
                  <c:v>0.062</c:v>
                </c:pt>
                <c:pt idx="313">
                  <c:v>0.0009</c:v>
                </c:pt>
                <c:pt idx="314">
                  <c:v>0.0017</c:v>
                </c:pt>
                <c:pt idx="315">
                  <c:v>0.0014</c:v>
                </c:pt>
                <c:pt idx="316">
                  <c:v>0.0005</c:v>
                </c:pt>
                <c:pt idx="317">
                  <c:v>0.0024</c:v>
                </c:pt>
                <c:pt idx="318">
                  <c:v>0.0003</c:v>
                </c:pt>
                <c:pt idx="319">
                  <c:v>0.005</c:v>
                </c:pt>
                <c:pt idx="320">
                  <c:v>0.0058</c:v>
                </c:pt>
                <c:pt idx="321">
                  <c:v>0.0114</c:v>
                </c:pt>
                <c:pt idx="322">
                  <c:v>0.0015</c:v>
                </c:pt>
                <c:pt idx="323">
                  <c:v>0.0002</c:v>
                </c:pt>
                <c:pt idx="324">
                  <c:v>0.0015</c:v>
                </c:pt>
                <c:pt idx="325">
                  <c:v>0.055</c:v>
                </c:pt>
                <c:pt idx="326">
                  <c:v>0.0082</c:v>
                </c:pt>
                <c:pt idx="327">
                  <c:v>0.0159</c:v>
                </c:pt>
                <c:pt idx="328">
                  <c:v>0.001</c:v>
                </c:pt>
                <c:pt idx="329">
                  <c:v>0.0106</c:v>
                </c:pt>
                <c:pt idx="330">
                  <c:v>0.0003</c:v>
                </c:pt>
                <c:pt idx="331">
                  <c:v>0.0117</c:v>
                </c:pt>
                <c:pt idx="332">
                  <c:v>0.0004</c:v>
                </c:pt>
                <c:pt idx="333">
                  <c:v>0.0067</c:v>
                </c:pt>
                <c:pt idx="334">
                  <c:v>0.0028</c:v>
                </c:pt>
                <c:pt idx="335">
                  <c:v>0.0006</c:v>
                </c:pt>
                <c:pt idx="336">
                  <c:v>0.0002</c:v>
                </c:pt>
                <c:pt idx="337">
                  <c:v>0.0059</c:v>
                </c:pt>
                <c:pt idx="338">
                  <c:v>0.0003</c:v>
                </c:pt>
                <c:pt idx="339">
                  <c:v>0</c:v>
                </c:pt>
                <c:pt idx="340">
                  <c:v>0.0047</c:v>
                </c:pt>
                <c:pt idx="341">
                  <c:v>0.0003</c:v>
                </c:pt>
                <c:pt idx="342">
                  <c:v>0.0019</c:v>
                </c:pt>
                <c:pt idx="343">
                  <c:v>0.004</c:v>
                </c:pt>
                <c:pt idx="344">
                  <c:v>0.0029</c:v>
                </c:pt>
                <c:pt idx="345">
                  <c:v>0.0021</c:v>
                </c:pt>
                <c:pt idx="346">
                  <c:v>0.001</c:v>
                </c:pt>
                <c:pt idx="347">
                  <c:v>0.0034</c:v>
                </c:pt>
                <c:pt idx="348">
                  <c:v>0</c:v>
                </c:pt>
                <c:pt idx="349">
                  <c:v>0.0033</c:v>
                </c:pt>
                <c:pt idx="350">
                  <c:v>0.0013</c:v>
                </c:pt>
                <c:pt idx="351">
                  <c:v>0.0029</c:v>
                </c:pt>
                <c:pt idx="352">
                  <c:v>0.0008</c:v>
                </c:pt>
                <c:pt idx="353">
                  <c:v>0.0172</c:v>
                </c:pt>
                <c:pt idx="354">
                  <c:v>0.0032</c:v>
                </c:pt>
                <c:pt idx="355">
                  <c:v>0.0024</c:v>
                </c:pt>
                <c:pt idx="356">
                  <c:v>0</c:v>
                </c:pt>
                <c:pt idx="357">
                  <c:v>0.0014</c:v>
                </c:pt>
                <c:pt idx="358">
                  <c:v>0.0036</c:v>
                </c:pt>
                <c:pt idx="359">
                  <c:v>0.0017</c:v>
                </c:pt>
                <c:pt idx="360">
                  <c:v>0.0024</c:v>
                </c:pt>
                <c:pt idx="361">
                  <c:v>0.0007</c:v>
                </c:pt>
                <c:pt idx="362">
                  <c:v>0.0032</c:v>
                </c:pt>
                <c:pt idx="363">
                  <c:v>0.0048</c:v>
                </c:pt>
                <c:pt idx="364">
                  <c:v>0.0006</c:v>
                </c:pt>
                <c:pt idx="365">
                  <c:v>0.0011</c:v>
                </c:pt>
                <c:pt idx="366">
                  <c:v>0.005</c:v>
                </c:pt>
                <c:pt idx="367">
                  <c:v>0.0026</c:v>
                </c:pt>
                <c:pt idx="368">
                  <c:v>0.0021</c:v>
                </c:pt>
                <c:pt idx="369">
                  <c:v>0.0012</c:v>
                </c:pt>
                <c:pt idx="370">
                  <c:v>0.0094</c:v>
                </c:pt>
                <c:pt idx="371">
                  <c:v>0.04</c:v>
                </c:pt>
                <c:pt idx="372">
                  <c:v>0.0367</c:v>
                </c:pt>
                <c:pt idx="373">
                  <c:v>0.0067</c:v>
                </c:pt>
                <c:pt idx="374">
                  <c:v>0.0083</c:v>
                </c:pt>
                <c:pt idx="375">
                  <c:v>0.0048</c:v>
                </c:pt>
                <c:pt idx="376">
                  <c:v>0.0061</c:v>
                </c:pt>
                <c:pt idx="377">
                  <c:v>0.0038</c:v>
                </c:pt>
                <c:pt idx="378">
                  <c:v>0.0083</c:v>
                </c:pt>
                <c:pt idx="379">
                  <c:v>0.0136</c:v>
                </c:pt>
                <c:pt idx="380">
                  <c:v>0.0022</c:v>
                </c:pt>
                <c:pt idx="381">
                  <c:v>0.005</c:v>
                </c:pt>
                <c:pt idx="382">
                  <c:v>0.0032</c:v>
                </c:pt>
                <c:pt idx="383">
                  <c:v>0.0006</c:v>
                </c:pt>
                <c:pt idx="384">
                  <c:v>0.0033</c:v>
                </c:pt>
                <c:pt idx="385">
                  <c:v>0.0042</c:v>
                </c:pt>
                <c:pt idx="386">
                  <c:v>0.0035</c:v>
                </c:pt>
                <c:pt idx="387">
                  <c:v>0.00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High Mg and normal Mg'!$AR$1</c:f>
              <c:strCache>
                <c:ptCount val="1"/>
                <c:pt idx="0">
                  <c:v>Mn-concentration-H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High Mg and normal Mg'!$AR$2:$AR$390</c:f>
              <c:numCache>
                <c:formatCode>General</c:formatCode>
                <c:ptCount val="389"/>
                <c:pt idx="0">
                  <c:v>0.004</c:v>
                </c:pt>
                <c:pt idx="1">
                  <c:v>0.0025</c:v>
                </c:pt>
                <c:pt idx="2">
                  <c:v>0.0007</c:v>
                </c:pt>
                <c:pt idx="3">
                  <c:v>0.0107</c:v>
                </c:pt>
                <c:pt idx="4">
                  <c:v>0.0012</c:v>
                </c:pt>
                <c:pt idx="5">
                  <c:v>0.0054</c:v>
                </c:pt>
                <c:pt idx="6">
                  <c:v>0.0006</c:v>
                </c:pt>
                <c:pt idx="7">
                  <c:v>0.0028</c:v>
                </c:pt>
                <c:pt idx="8">
                  <c:v>0.0004</c:v>
                </c:pt>
                <c:pt idx="9">
                  <c:v>0.0007</c:v>
                </c:pt>
                <c:pt idx="10">
                  <c:v>0.0015</c:v>
                </c:pt>
                <c:pt idx="11">
                  <c:v>0.0036</c:v>
                </c:pt>
                <c:pt idx="12">
                  <c:v>0.0015</c:v>
                </c:pt>
                <c:pt idx="13">
                  <c:v>0.0026</c:v>
                </c:pt>
                <c:pt idx="14">
                  <c:v>0.007</c:v>
                </c:pt>
                <c:pt idx="15">
                  <c:v>0.001</c:v>
                </c:pt>
                <c:pt idx="16">
                  <c:v>0.0013</c:v>
                </c:pt>
                <c:pt idx="17">
                  <c:v>0.0009</c:v>
                </c:pt>
                <c:pt idx="18">
                  <c:v>0.0006</c:v>
                </c:pt>
                <c:pt idx="19">
                  <c:v>0.0077</c:v>
                </c:pt>
                <c:pt idx="20">
                  <c:v>0.005</c:v>
                </c:pt>
                <c:pt idx="21">
                  <c:v>0.0014</c:v>
                </c:pt>
                <c:pt idx="22">
                  <c:v>0.0004</c:v>
                </c:pt>
                <c:pt idx="23">
                  <c:v>0.0039</c:v>
                </c:pt>
                <c:pt idx="24">
                  <c:v>0.0007</c:v>
                </c:pt>
                <c:pt idx="25">
                  <c:v>0.0021</c:v>
                </c:pt>
                <c:pt idx="26">
                  <c:v>0.0002</c:v>
                </c:pt>
                <c:pt idx="27">
                  <c:v>0.0009</c:v>
                </c:pt>
                <c:pt idx="28">
                  <c:v>0.0006</c:v>
                </c:pt>
                <c:pt idx="29">
                  <c:v>0.0046</c:v>
                </c:pt>
                <c:pt idx="30">
                  <c:v>0.0006</c:v>
                </c:pt>
                <c:pt idx="31">
                  <c:v>0.0046</c:v>
                </c:pt>
                <c:pt idx="32">
                  <c:v>0.0015</c:v>
                </c:pt>
                <c:pt idx="33">
                  <c:v>0.0009</c:v>
                </c:pt>
                <c:pt idx="34">
                  <c:v>0.0032</c:v>
                </c:pt>
                <c:pt idx="35">
                  <c:v>0.0009</c:v>
                </c:pt>
                <c:pt idx="36">
                  <c:v>0.0007</c:v>
                </c:pt>
                <c:pt idx="37">
                  <c:v>0.0058</c:v>
                </c:pt>
                <c:pt idx="38">
                  <c:v>0.0028</c:v>
                </c:pt>
                <c:pt idx="39">
                  <c:v>0.0055</c:v>
                </c:pt>
                <c:pt idx="40">
                  <c:v>0.0017</c:v>
                </c:pt>
                <c:pt idx="41">
                  <c:v>0.0006</c:v>
                </c:pt>
                <c:pt idx="42">
                  <c:v>0.0023</c:v>
                </c:pt>
                <c:pt idx="43">
                  <c:v>0.0021</c:v>
                </c:pt>
                <c:pt idx="44">
                  <c:v>0.0043</c:v>
                </c:pt>
                <c:pt idx="45">
                  <c:v>0.0128</c:v>
                </c:pt>
                <c:pt idx="46">
                  <c:v>0.0019</c:v>
                </c:pt>
                <c:pt idx="47">
                  <c:v>0.0109</c:v>
                </c:pt>
                <c:pt idx="48">
                  <c:v>0.002</c:v>
                </c:pt>
                <c:pt idx="49">
                  <c:v>0.0054</c:v>
                </c:pt>
                <c:pt idx="50">
                  <c:v>0.0013</c:v>
                </c:pt>
                <c:pt idx="51">
                  <c:v>0.0075</c:v>
                </c:pt>
                <c:pt idx="52">
                  <c:v>0.0056</c:v>
                </c:pt>
                <c:pt idx="53">
                  <c:v>0.0034</c:v>
                </c:pt>
                <c:pt idx="54">
                  <c:v>0.0072</c:v>
                </c:pt>
                <c:pt idx="55">
                  <c:v>0.0027</c:v>
                </c:pt>
                <c:pt idx="56">
                  <c:v>0.005</c:v>
                </c:pt>
                <c:pt idx="57">
                  <c:v>0.0002</c:v>
                </c:pt>
                <c:pt idx="58">
                  <c:v>0.0074</c:v>
                </c:pt>
                <c:pt idx="59">
                  <c:v>0.0043</c:v>
                </c:pt>
                <c:pt idx="60">
                  <c:v>0.0004</c:v>
                </c:pt>
                <c:pt idx="61">
                  <c:v>0.0038</c:v>
                </c:pt>
                <c:pt idx="62">
                  <c:v>0.0058</c:v>
                </c:pt>
                <c:pt idx="63">
                  <c:v>0.0075</c:v>
                </c:pt>
                <c:pt idx="64">
                  <c:v>0.0002</c:v>
                </c:pt>
                <c:pt idx="65">
                  <c:v>0.0019</c:v>
                </c:pt>
                <c:pt idx="66">
                  <c:v>0.0077</c:v>
                </c:pt>
                <c:pt idx="67">
                  <c:v>0.0003</c:v>
                </c:pt>
                <c:pt idx="68">
                  <c:v>0.0055</c:v>
                </c:pt>
                <c:pt idx="69">
                  <c:v>0.0044</c:v>
                </c:pt>
                <c:pt idx="70">
                  <c:v>0.0018</c:v>
                </c:pt>
                <c:pt idx="71">
                  <c:v>0.0003</c:v>
                </c:pt>
                <c:pt idx="72">
                  <c:v>0.0007</c:v>
                </c:pt>
                <c:pt idx="73">
                  <c:v>0.0024</c:v>
                </c:pt>
                <c:pt idx="74">
                  <c:v>0.0012</c:v>
                </c:pt>
                <c:pt idx="75">
                  <c:v>0.0026</c:v>
                </c:pt>
                <c:pt idx="76">
                  <c:v>0.0044</c:v>
                </c:pt>
                <c:pt idx="77">
                  <c:v>0.0035</c:v>
                </c:pt>
                <c:pt idx="78">
                  <c:v>0.0003</c:v>
                </c:pt>
                <c:pt idx="79">
                  <c:v>0.0019</c:v>
                </c:pt>
                <c:pt idx="80">
                  <c:v>0.0048</c:v>
                </c:pt>
                <c:pt idx="81">
                  <c:v>0.0017</c:v>
                </c:pt>
                <c:pt idx="82">
                  <c:v>0.0001</c:v>
                </c:pt>
                <c:pt idx="83">
                  <c:v>0.001</c:v>
                </c:pt>
                <c:pt idx="84">
                  <c:v>0.0012</c:v>
                </c:pt>
                <c:pt idx="85">
                  <c:v>0.0043</c:v>
                </c:pt>
                <c:pt idx="86">
                  <c:v>0.0041</c:v>
                </c:pt>
                <c:pt idx="87">
                  <c:v>0.0004</c:v>
                </c:pt>
                <c:pt idx="88">
                  <c:v>0.003</c:v>
                </c:pt>
                <c:pt idx="89">
                  <c:v>0.0006</c:v>
                </c:pt>
                <c:pt idx="90">
                  <c:v>0.0008</c:v>
                </c:pt>
                <c:pt idx="91">
                  <c:v>0.0067</c:v>
                </c:pt>
                <c:pt idx="92">
                  <c:v>0.0069</c:v>
                </c:pt>
                <c:pt idx="93">
                  <c:v>0.03</c:v>
                </c:pt>
                <c:pt idx="94">
                  <c:v>0.0011</c:v>
                </c:pt>
                <c:pt idx="95">
                  <c:v>0.0002</c:v>
                </c:pt>
                <c:pt idx="96">
                  <c:v>0.0019</c:v>
                </c:pt>
                <c:pt idx="97">
                  <c:v>0.0053</c:v>
                </c:pt>
                <c:pt idx="98">
                  <c:v>0.0009</c:v>
                </c:pt>
                <c:pt idx="99">
                  <c:v>0.0022</c:v>
                </c:pt>
                <c:pt idx="100">
                  <c:v>0.0058</c:v>
                </c:pt>
                <c:pt idx="101">
                  <c:v>0.0026</c:v>
                </c:pt>
                <c:pt idx="102">
                  <c:v>0.0004</c:v>
                </c:pt>
                <c:pt idx="103">
                  <c:v>0.0057</c:v>
                </c:pt>
                <c:pt idx="104">
                  <c:v>0.0007</c:v>
                </c:pt>
                <c:pt idx="105">
                  <c:v>0.0005</c:v>
                </c:pt>
                <c:pt idx="106">
                  <c:v>0.007</c:v>
                </c:pt>
                <c:pt idx="107">
                  <c:v>0.0052</c:v>
                </c:pt>
                <c:pt idx="108">
                  <c:v>0.0056</c:v>
                </c:pt>
                <c:pt idx="109">
                  <c:v>0.0049</c:v>
                </c:pt>
                <c:pt idx="110">
                  <c:v>0.0051</c:v>
                </c:pt>
                <c:pt idx="111">
                  <c:v>0.0073</c:v>
                </c:pt>
                <c:pt idx="112">
                  <c:v>0.0142</c:v>
                </c:pt>
                <c:pt idx="113">
                  <c:v>0.0079</c:v>
                </c:pt>
                <c:pt idx="114">
                  <c:v>0.0111</c:v>
                </c:pt>
                <c:pt idx="115">
                  <c:v>0.0126</c:v>
                </c:pt>
                <c:pt idx="116">
                  <c:v>0.0089</c:v>
                </c:pt>
                <c:pt idx="117">
                  <c:v>0.0092</c:v>
                </c:pt>
                <c:pt idx="118">
                  <c:v>0.0063</c:v>
                </c:pt>
                <c:pt idx="119">
                  <c:v>0.0041</c:v>
                </c:pt>
                <c:pt idx="120">
                  <c:v>0.0044</c:v>
                </c:pt>
                <c:pt idx="121">
                  <c:v>0.0035</c:v>
                </c:pt>
                <c:pt idx="122">
                  <c:v>0.0068</c:v>
                </c:pt>
                <c:pt idx="123">
                  <c:v>0.0036</c:v>
                </c:pt>
                <c:pt idx="124">
                  <c:v>0.0056</c:v>
                </c:pt>
                <c:pt idx="125">
                  <c:v>0.0132</c:v>
                </c:pt>
                <c:pt idx="126">
                  <c:v>0.0059</c:v>
                </c:pt>
                <c:pt idx="127">
                  <c:v>0.02</c:v>
                </c:pt>
                <c:pt idx="128">
                  <c:v>0.004</c:v>
                </c:pt>
                <c:pt idx="129">
                  <c:v>0.0125</c:v>
                </c:pt>
                <c:pt idx="130">
                  <c:v>0.03</c:v>
                </c:pt>
                <c:pt idx="131">
                  <c:v>0.0125</c:v>
                </c:pt>
                <c:pt idx="132">
                  <c:v>0.0215</c:v>
                </c:pt>
                <c:pt idx="133">
                  <c:v>0.0056</c:v>
                </c:pt>
                <c:pt idx="134">
                  <c:v>0.0103</c:v>
                </c:pt>
                <c:pt idx="135">
                  <c:v>0.0083</c:v>
                </c:pt>
                <c:pt idx="136">
                  <c:v>0.0081</c:v>
                </c:pt>
                <c:pt idx="137">
                  <c:v>0.0055</c:v>
                </c:pt>
                <c:pt idx="138">
                  <c:v>0.0028</c:v>
                </c:pt>
                <c:pt idx="139">
                  <c:v>0.0056</c:v>
                </c:pt>
                <c:pt idx="140">
                  <c:v>0.0087</c:v>
                </c:pt>
                <c:pt idx="141">
                  <c:v>0.0042</c:v>
                </c:pt>
                <c:pt idx="142">
                  <c:v>0.0124</c:v>
                </c:pt>
                <c:pt idx="143">
                  <c:v>0.0048</c:v>
                </c:pt>
                <c:pt idx="144">
                  <c:v>0.0052</c:v>
                </c:pt>
                <c:pt idx="145">
                  <c:v>0.06815</c:v>
                </c:pt>
                <c:pt idx="146">
                  <c:v>0.006</c:v>
                </c:pt>
                <c:pt idx="147">
                  <c:v>0.0194</c:v>
                </c:pt>
                <c:pt idx="148">
                  <c:v>0.0852</c:v>
                </c:pt>
                <c:pt idx="149">
                  <c:v>0.0732</c:v>
                </c:pt>
                <c:pt idx="150">
                  <c:v>0.0154</c:v>
                </c:pt>
                <c:pt idx="151">
                  <c:v>0.0138</c:v>
                </c:pt>
                <c:pt idx="152">
                  <c:v>0.0152</c:v>
                </c:pt>
                <c:pt idx="153">
                  <c:v>0.0058</c:v>
                </c:pt>
                <c:pt idx="154">
                  <c:v>0.0028</c:v>
                </c:pt>
                <c:pt idx="155">
                  <c:v>0.0059</c:v>
                </c:pt>
                <c:pt idx="156">
                  <c:v>0.0041</c:v>
                </c:pt>
                <c:pt idx="157">
                  <c:v>0.0036</c:v>
                </c:pt>
                <c:pt idx="158">
                  <c:v>0.0224</c:v>
                </c:pt>
                <c:pt idx="159">
                  <c:v>0.0075</c:v>
                </c:pt>
                <c:pt idx="160">
                  <c:v>0.0069</c:v>
                </c:pt>
                <c:pt idx="161">
                  <c:v>0.0143</c:v>
                </c:pt>
                <c:pt idx="162">
                  <c:v>0.0089</c:v>
                </c:pt>
                <c:pt idx="163">
                  <c:v>0.0039</c:v>
                </c:pt>
                <c:pt idx="164">
                  <c:v>0.0048</c:v>
                </c:pt>
                <c:pt idx="165">
                  <c:v>0.005</c:v>
                </c:pt>
                <c:pt idx="166">
                  <c:v>0.0053</c:v>
                </c:pt>
                <c:pt idx="167">
                  <c:v>0.0037</c:v>
                </c:pt>
                <c:pt idx="168">
                  <c:v>0.0065</c:v>
                </c:pt>
                <c:pt idx="169">
                  <c:v>0.0045</c:v>
                </c:pt>
                <c:pt idx="170">
                  <c:v>0.0078</c:v>
                </c:pt>
                <c:pt idx="171">
                  <c:v>0.0065</c:v>
                </c:pt>
                <c:pt idx="172">
                  <c:v>0.025</c:v>
                </c:pt>
                <c:pt idx="173">
                  <c:v>0.0051</c:v>
                </c:pt>
                <c:pt idx="174">
                  <c:v>0.0142</c:v>
                </c:pt>
                <c:pt idx="175">
                  <c:v>0.0031</c:v>
                </c:pt>
                <c:pt idx="176">
                  <c:v>0.0024</c:v>
                </c:pt>
                <c:pt idx="177">
                  <c:v>0.0073</c:v>
                </c:pt>
                <c:pt idx="178">
                  <c:v>0.0066</c:v>
                </c:pt>
                <c:pt idx="179">
                  <c:v>0.0373</c:v>
                </c:pt>
                <c:pt idx="180">
                  <c:v>0.0067</c:v>
                </c:pt>
                <c:pt idx="181">
                  <c:v>0.0109</c:v>
                </c:pt>
                <c:pt idx="182">
                  <c:v>0.0103</c:v>
                </c:pt>
                <c:pt idx="183">
                  <c:v>0.0138</c:v>
                </c:pt>
                <c:pt idx="184">
                  <c:v>0.038</c:v>
                </c:pt>
                <c:pt idx="185">
                  <c:v>0.0055</c:v>
                </c:pt>
                <c:pt idx="186">
                  <c:v>0.0034</c:v>
                </c:pt>
                <c:pt idx="187">
                  <c:v>0.0072</c:v>
                </c:pt>
                <c:pt idx="188">
                  <c:v>0.0094</c:v>
                </c:pt>
                <c:pt idx="189">
                  <c:v>0.0128</c:v>
                </c:pt>
                <c:pt idx="190">
                  <c:v>0.0053</c:v>
                </c:pt>
                <c:pt idx="191">
                  <c:v>0.01</c:v>
                </c:pt>
                <c:pt idx="192">
                  <c:v>0.0084</c:v>
                </c:pt>
                <c:pt idx="193">
                  <c:v>0.0157</c:v>
                </c:pt>
                <c:pt idx="194">
                  <c:v>0.01</c:v>
                </c:pt>
                <c:pt idx="195">
                  <c:v>0.0032</c:v>
                </c:pt>
                <c:pt idx="196">
                  <c:v>0.0043</c:v>
                </c:pt>
                <c:pt idx="197">
                  <c:v>0.0042</c:v>
                </c:pt>
                <c:pt idx="198">
                  <c:v>0.19</c:v>
                </c:pt>
                <c:pt idx="199">
                  <c:v>0.0082</c:v>
                </c:pt>
                <c:pt idx="200">
                  <c:v>0.0049</c:v>
                </c:pt>
                <c:pt idx="201">
                  <c:v>0.0042</c:v>
                </c:pt>
                <c:pt idx="202">
                  <c:v>0.0075</c:v>
                </c:pt>
                <c:pt idx="203">
                  <c:v>0.0106</c:v>
                </c:pt>
                <c:pt idx="204">
                  <c:v>0.0088</c:v>
                </c:pt>
                <c:pt idx="205">
                  <c:v>0.0058</c:v>
                </c:pt>
                <c:pt idx="206">
                  <c:v>0.0197</c:v>
                </c:pt>
                <c:pt idx="207">
                  <c:v>0.0062</c:v>
                </c:pt>
                <c:pt idx="208">
                  <c:v>0.0043</c:v>
                </c:pt>
                <c:pt idx="209">
                  <c:v>0.0059</c:v>
                </c:pt>
                <c:pt idx="210">
                  <c:v>0.0036</c:v>
                </c:pt>
                <c:pt idx="211">
                  <c:v>0.0049</c:v>
                </c:pt>
                <c:pt idx="212">
                  <c:v>0.0042</c:v>
                </c:pt>
                <c:pt idx="213">
                  <c:v>0.0059</c:v>
                </c:pt>
                <c:pt idx="214">
                  <c:v>0.003</c:v>
                </c:pt>
                <c:pt idx="215">
                  <c:v>0.0122</c:v>
                </c:pt>
                <c:pt idx="216">
                  <c:v>0.0068</c:v>
                </c:pt>
                <c:pt idx="217">
                  <c:v>0.0047</c:v>
                </c:pt>
                <c:pt idx="218">
                  <c:v>0.01</c:v>
                </c:pt>
                <c:pt idx="219">
                  <c:v>0.0097</c:v>
                </c:pt>
                <c:pt idx="220">
                  <c:v>0.0007</c:v>
                </c:pt>
                <c:pt idx="221">
                  <c:v>0.0038</c:v>
                </c:pt>
                <c:pt idx="222">
                  <c:v>0.0058</c:v>
                </c:pt>
                <c:pt idx="223">
                  <c:v>0.0025</c:v>
                </c:pt>
                <c:pt idx="224">
                  <c:v>0.0019</c:v>
                </c:pt>
                <c:pt idx="225">
                  <c:v>0.0083</c:v>
                </c:pt>
                <c:pt idx="226">
                  <c:v>0.003</c:v>
                </c:pt>
                <c:pt idx="227">
                  <c:v>0.0017</c:v>
                </c:pt>
                <c:pt idx="228">
                  <c:v>0.01</c:v>
                </c:pt>
                <c:pt idx="229">
                  <c:v>0.0003</c:v>
                </c:pt>
                <c:pt idx="230">
                  <c:v>0.0021</c:v>
                </c:pt>
                <c:pt idx="231">
                  <c:v>0.0011</c:v>
                </c:pt>
                <c:pt idx="232">
                  <c:v>0.0032</c:v>
                </c:pt>
                <c:pt idx="233">
                  <c:v>0.0021</c:v>
                </c:pt>
                <c:pt idx="234">
                  <c:v>0.0029</c:v>
                </c:pt>
                <c:pt idx="235">
                  <c:v>0.0021</c:v>
                </c:pt>
                <c:pt idx="236">
                  <c:v>0.0037</c:v>
                </c:pt>
                <c:pt idx="237">
                  <c:v>0.0043</c:v>
                </c:pt>
                <c:pt idx="238">
                  <c:v>0.0055</c:v>
                </c:pt>
                <c:pt idx="239">
                  <c:v>0.0017</c:v>
                </c:pt>
                <c:pt idx="240">
                  <c:v>0.0076</c:v>
                </c:pt>
                <c:pt idx="241">
                  <c:v>0.0018</c:v>
                </c:pt>
                <c:pt idx="242">
                  <c:v>0.0033</c:v>
                </c:pt>
                <c:pt idx="243">
                  <c:v>0.005</c:v>
                </c:pt>
                <c:pt idx="244">
                  <c:v>0.0077</c:v>
                </c:pt>
                <c:pt idx="245">
                  <c:v>0.005</c:v>
                </c:pt>
                <c:pt idx="246">
                  <c:v>0.0061</c:v>
                </c:pt>
                <c:pt idx="247">
                  <c:v>0.003</c:v>
                </c:pt>
                <c:pt idx="248">
                  <c:v>0.0007</c:v>
                </c:pt>
                <c:pt idx="249">
                  <c:v>0.0018</c:v>
                </c:pt>
                <c:pt idx="250">
                  <c:v>0.0044</c:v>
                </c:pt>
                <c:pt idx="251">
                  <c:v>0.0058</c:v>
                </c:pt>
                <c:pt idx="252">
                  <c:v>0.0053</c:v>
                </c:pt>
                <c:pt idx="253">
                  <c:v>0.0011</c:v>
                </c:pt>
                <c:pt idx="254">
                  <c:v>0.0028</c:v>
                </c:pt>
                <c:pt idx="255">
                  <c:v>0.0017</c:v>
                </c:pt>
                <c:pt idx="256">
                  <c:v>0.001</c:v>
                </c:pt>
                <c:pt idx="257">
                  <c:v>0.0015</c:v>
                </c:pt>
                <c:pt idx="258">
                  <c:v>0.0054</c:v>
                </c:pt>
                <c:pt idx="259">
                  <c:v>0.0073</c:v>
                </c:pt>
                <c:pt idx="260">
                  <c:v>0.0005</c:v>
                </c:pt>
                <c:pt idx="261">
                  <c:v>0.0007</c:v>
                </c:pt>
                <c:pt idx="262">
                  <c:v>0.0087</c:v>
                </c:pt>
                <c:pt idx="263">
                  <c:v>0.005</c:v>
                </c:pt>
                <c:pt idx="264">
                  <c:v>0.0012</c:v>
                </c:pt>
                <c:pt idx="265">
                  <c:v>0.0024</c:v>
                </c:pt>
                <c:pt idx="266">
                  <c:v>0.0029</c:v>
                </c:pt>
                <c:pt idx="267">
                  <c:v>0.001</c:v>
                </c:pt>
                <c:pt idx="268">
                  <c:v>0</c:v>
                </c:pt>
                <c:pt idx="269">
                  <c:v>0.005</c:v>
                </c:pt>
                <c:pt idx="270">
                  <c:v>0.0003</c:v>
                </c:pt>
                <c:pt idx="271">
                  <c:v>0.0033</c:v>
                </c:pt>
                <c:pt idx="272">
                  <c:v>0.0012</c:v>
                </c:pt>
                <c:pt idx="273">
                  <c:v>0.0004</c:v>
                </c:pt>
                <c:pt idx="274">
                  <c:v>0.0012</c:v>
                </c:pt>
                <c:pt idx="275">
                  <c:v>0.0121</c:v>
                </c:pt>
                <c:pt idx="276">
                  <c:v>0.0283</c:v>
                </c:pt>
                <c:pt idx="277">
                  <c:v>0.0053</c:v>
                </c:pt>
                <c:pt idx="278">
                  <c:v>0.0024</c:v>
                </c:pt>
                <c:pt idx="279">
                  <c:v>0.0031</c:v>
                </c:pt>
                <c:pt idx="280">
                  <c:v>0.005</c:v>
                </c:pt>
                <c:pt idx="281">
                  <c:v>0.01</c:v>
                </c:pt>
                <c:pt idx="282">
                  <c:v>0.0038</c:v>
                </c:pt>
                <c:pt idx="283">
                  <c:v>0.003</c:v>
                </c:pt>
                <c:pt idx="284">
                  <c:v>0.0036</c:v>
                </c:pt>
                <c:pt idx="285">
                  <c:v>0.0047</c:v>
                </c:pt>
                <c:pt idx="286">
                  <c:v>0.0053</c:v>
                </c:pt>
                <c:pt idx="287">
                  <c:v>0.005</c:v>
                </c:pt>
                <c:pt idx="288">
                  <c:v>0.0052</c:v>
                </c:pt>
                <c:pt idx="289">
                  <c:v>0.0032</c:v>
                </c:pt>
                <c:pt idx="290">
                  <c:v>0.0026</c:v>
                </c:pt>
                <c:pt idx="291">
                  <c:v>0.0021</c:v>
                </c:pt>
                <c:pt idx="292">
                  <c:v>0.0035</c:v>
                </c:pt>
                <c:pt idx="293">
                  <c:v>0.0048</c:v>
                </c:pt>
                <c:pt idx="294">
                  <c:v>0.0061</c:v>
                </c:pt>
                <c:pt idx="295">
                  <c:v>0.0029</c:v>
                </c:pt>
                <c:pt idx="296">
                  <c:v>0.0056</c:v>
                </c:pt>
                <c:pt idx="297">
                  <c:v>0.0028</c:v>
                </c:pt>
                <c:pt idx="298">
                  <c:v>0.0004</c:v>
                </c:pt>
                <c:pt idx="299">
                  <c:v>0.0006</c:v>
                </c:pt>
                <c:pt idx="300">
                  <c:v>0.003</c:v>
                </c:pt>
                <c:pt idx="301">
                  <c:v>0.0003</c:v>
                </c:pt>
                <c:pt idx="302">
                  <c:v>0.0064</c:v>
                </c:pt>
                <c:pt idx="303">
                  <c:v>0.0015</c:v>
                </c:pt>
                <c:pt idx="304">
                  <c:v>0.0015</c:v>
                </c:pt>
                <c:pt idx="305">
                  <c:v>0.0007</c:v>
                </c:pt>
                <c:pt idx="306">
                  <c:v>0.0014</c:v>
                </c:pt>
                <c:pt idx="307">
                  <c:v>0.0024</c:v>
                </c:pt>
                <c:pt idx="308">
                  <c:v>0.0016</c:v>
                </c:pt>
                <c:pt idx="309">
                  <c:v>0</c:v>
                </c:pt>
                <c:pt idx="310">
                  <c:v>0.0003</c:v>
                </c:pt>
                <c:pt idx="311">
                  <c:v>0.0024</c:v>
                </c:pt>
                <c:pt idx="312">
                  <c:v>0</c:v>
                </c:pt>
                <c:pt idx="313">
                  <c:v>0.0014</c:v>
                </c:pt>
                <c:pt idx="314">
                  <c:v>0.0011</c:v>
                </c:pt>
                <c:pt idx="315">
                  <c:v>0.001</c:v>
                </c:pt>
                <c:pt idx="316">
                  <c:v>0.0036</c:v>
                </c:pt>
                <c:pt idx="317">
                  <c:v>0.0023</c:v>
                </c:pt>
                <c:pt idx="318">
                  <c:v>0.0009</c:v>
                </c:pt>
                <c:pt idx="319">
                  <c:v>0.0007</c:v>
                </c:pt>
                <c:pt idx="320">
                  <c:v>0</c:v>
                </c:pt>
                <c:pt idx="321">
                  <c:v>0.0009</c:v>
                </c:pt>
                <c:pt idx="322">
                  <c:v>0.0005</c:v>
                </c:pt>
                <c:pt idx="323">
                  <c:v>0.0006</c:v>
                </c:pt>
                <c:pt idx="324">
                  <c:v>0.0021</c:v>
                </c:pt>
                <c:pt idx="325">
                  <c:v>0.0038</c:v>
                </c:pt>
                <c:pt idx="326">
                  <c:v>0.0042</c:v>
                </c:pt>
                <c:pt idx="327">
                  <c:v>0.0115</c:v>
                </c:pt>
                <c:pt idx="328">
                  <c:v>0.0115</c:v>
                </c:pt>
                <c:pt idx="329">
                  <c:v>0.0033</c:v>
                </c:pt>
                <c:pt idx="330">
                  <c:v>0.0038</c:v>
                </c:pt>
                <c:pt idx="331">
                  <c:v>0.005</c:v>
                </c:pt>
                <c:pt idx="332">
                  <c:v>0.0014</c:v>
                </c:pt>
                <c:pt idx="333">
                  <c:v>0.0035</c:v>
                </c:pt>
                <c:pt idx="334">
                  <c:v>0.0028</c:v>
                </c:pt>
                <c:pt idx="335">
                  <c:v>0.0013</c:v>
                </c:pt>
                <c:pt idx="336">
                  <c:v>0.0053</c:v>
                </c:pt>
                <c:pt idx="337">
                  <c:v>0.0114</c:v>
                </c:pt>
                <c:pt idx="338">
                  <c:v>0.0038</c:v>
                </c:pt>
                <c:pt idx="339">
                  <c:v>0.0019</c:v>
                </c:pt>
                <c:pt idx="340">
                  <c:v>0.0055</c:v>
                </c:pt>
                <c:pt idx="341">
                  <c:v>0.0058</c:v>
                </c:pt>
                <c:pt idx="342">
                  <c:v>0.004</c:v>
                </c:pt>
                <c:pt idx="343">
                  <c:v>0.0052</c:v>
                </c:pt>
                <c:pt idx="344">
                  <c:v>0.0059</c:v>
                </c:pt>
                <c:pt idx="345">
                  <c:v>0.0021</c:v>
                </c:pt>
                <c:pt idx="346">
                  <c:v>0.0042</c:v>
                </c:pt>
                <c:pt idx="347">
                  <c:v>0.0023</c:v>
                </c:pt>
                <c:pt idx="348">
                  <c:v>0.0034</c:v>
                </c:pt>
                <c:pt idx="349">
                  <c:v>0.0037</c:v>
                </c:pt>
                <c:pt idx="350">
                  <c:v>0.0121</c:v>
                </c:pt>
                <c:pt idx="351">
                  <c:v>0.0088</c:v>
                </c:pt>
                <c:pt idx="352">
                  <c:v>0.0082</c:v>
                </c:pt>
                <c:pt idx="353">
                  <c:v>0.0037</c:v>
                </c:pt>
                <c:pt idx="354">
                  <c:v>0.0042</c:v>
                </c:pt>
                <c:pt idx="355">
                  <c:v>0</c:v>
                </c:pt>
                <c:pt idx="356">
                  <c:v>0.0074</c:v>
                </c:pt>
                <c:pt idx="357">
                  <c:v>0.0055</c:v>
                </c:pt>
                <c:pt idx="358">
                  <c:v>0.0031</c:v>
                </c:pt>
                <c:pt idx="359">
                  <c:v>0.01</c:v>
                </c:pt>
                <c:pt idx="360">
                  <c:v>0.0041</c:v>
                </c:pt>
                <c:pt idx="361">
                  <c:v>0.0004</c:v>
                </c:pt>
                <c:pt idx="362">
                  <c:v>0.0024</c:v>
                </c:pt>
                <c:pt idx="363">
                  <c:v>0.0035</c:v>
                </c:pt>
                <c:pt idx="364">
                  <c:v>0.0048</c:v>
                </c:pt>
                <c:pt idx="365">
                  <c:v>0.0047</c:v>
                </c:pt>
                <c:pt idx="366">
                  <c:v>0.0063</c:v>
                </c:pt>
                <c:pt idx="367">
                  <c:v>0.0047</c:v>
                </c:pt>
                <c:pt idx="368">
                  <c:v>0.0016</c:v>
                </c:pt>
                <c:pt idx="369">
                  <c:v>0.0075</c:v>
                </c:pt>
                <c:pt idx="370">
                  <c:v>0.0013</c:v>
                </c:pt>
                <c:pt idx="371">
                  <c:v>0.0025</c:v>
                </c:pt>
                <c:pt idx="372">
                  <c:v>0.0018</c:v>
                </c:pt>
                <c:pt idx="373">
                  <c:v>0.0003</c:v>
                </c:pt>
                <c:pt idx="374">
                  <c:v>0.0035</c:v>
                </c:pt>
                <c:pt idx="375">
                  <c:v>0.0028</c:v>
                </c:pt>
                <c:pt idx="376">
                  <c:v>0.0088</c:v>
                </c:pt>
                <c:pt idx="377">
                  <c:v>0.0065</c:v>
                </c:pt>
                <c:pt idx="378">
                  <c:v>0.005</c:v>
                </c:pt>
                <c:pt idx="379">
                  <c:v>0.0058</c:v>
                </c:pt>
                <c:pt idx="380">
                  <c:v>0.0003</c:v>
                </c:pt>
                <c:pt idx="381">
                  <c:v>0.0043</c:v>
                </c:pt>
                <c:pt idx="382">
                  <c:v>0.0009</c:v>
                </c:pt>
                <c:pt idx="383">
                  <c:v>0.0074</c:v>
                </c:pt>
                <c:pt idx="384">
                  <c:v>0.0051</c:v>
                </c:pt>
                <c:pt idx="385">
                  <c:v>0.0083</c:v>
                </c:pt>
                <c:pt idx="386">
                  <c:v>0.0017</c:v>
                </c:pt>
                <c:pt idx="387">
                  <c:v>0.008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5160881"/>
        <c:axId val="97529823"/>
      </c:lineChart>
      <c:catAx>
        <c:axId val="2516088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97529823"/>
        <c:crossesAt val="0"/>
        <c:auto val="1"/>
        <c:lblAlgn val="ctr"/>
        <c:lblOffset val="100"/>
        <c:noMultiLvlLbl val="0"/>
      </c:catAx>
      <c:valAx>
        <c:axId val="9752982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2516088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85832527141782"/>
          <c:y val="0.876803988454474"/>
          <c:w val="0.860797592174567"/>
          <c:h val="0.07399632642351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等线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8</xdr:col>
      <xdr:colOff>618120</xdr:colOff>
      <xdr:row>65</xdr:row>
      <xdr:rowOff>47520</xdr:rowOff>
    </xdr:from>
    <xdr:to>
      <xdr:col>43</xdr:col>
      <xdr:colOff>379080</xdr:colOff>
      <xdr:row>80</xdr:row>
      <xdr:rowOff>76320</xdr:rowOff>
    </xdr:to>
    <xdr:graphicFrame>
      <xdr:nvGraphicFramePr>
        <xdr:cNvPr id="0" name="图表 31"/>
        <xdr:cNvGraphicFramePr/>
      </xdr:nvGraphicFramePr>
      <xdr:xfrm>
        <a:off x="27884880" y="11810880"/>
        <a:ext cx="33487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3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8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2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4" t="s">
        <v>20</v>
      </c>
      <c r="V1" s="4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</row>
    <row r="2" customFormat="false" ht="14.25" hidden="false" customHeight="false" outlineLevel="0" collapsed="false">
      <c r="A2" s="5" t="s">
        <v>48</v>
      </c>
      <c r="B2" s="5" t="n">
        <v>7525</v>
      </c>
      <c r="C2" s="5" t="s">
        <v>49</v>
      </c>
      <c r="D2" s="5" t="n">
        <v>-86.511</v>
      </c>
      <c r="E2" s="5" t="n">
        <v>42.036</v>
      </c>
      <c r="F2" s="5" t="s">
        <v>50</v>
      </c>
      <c r="G2" s="6" t="n">
        <v>2.147628285</v>
      </c>
      <c r="H2" s="6" t="n">
        <v>1.228789438</v>
      </c>
      <c r="I2" s="6" t="n">
        <v>0.472951053</v>
      </c>
      <c r="J2" s="6" t="n">
        <v>0.406678542</v>
      </c>
      <c r="K2" s="6" t="n">
        <v>0.564080386</v>
      </c>
      <c r="L2" s="6" t="n">
        <v>0.513394325</v>
      </c>
      <c r="M2" s="6" t="n">
        <v>0</v>
      </c>
      <c r="N2" s="6" t="n">
        <v>0</v>
      </c>
      <c r="O2" s="6" t="n">
        <v>3</v>
      </c>
      <c r="P2" s="6" t="n">
        <v>4</v>
      </c>
      <c r="Q2" s="6" t="n">
        <v>3.5</v>
      </c>
      <c r="R2" s="6" t="n">
        <v>4</v>
      </c>
      <c r="S2" s="6" t="n">
        <v>1</v>
      </c>
      <c r="T2" s="6" t="n">
        <v>0.5</v>
      </c>
      <c r="U2" s="6" t="n">
        <v>0.6625</v>
      </c>
      <c r="V2" s="6" t="n">
        <v>0.728</v>
      </c>
      <c r="W2" s="6" t="n">
        <v>0.439</v>
      </c>
      <c r="X2" s="6" t="n">
        <v>0.008</v>
      </c>
      <c r="Y2" s="6" t="n">
        <v>3.0345</v>
      </c>
      <c r="Z2" s="6" t="n">
        <v>3.1845</v>
      </c>
      <c r="AA2" s="6" t="n">
        <v>0.255</v>
      </c>
      <c r="AB2" s="6" t="n">
        <v>0.6875</v>
      </c>
      <c r="AC2" s="6" t="n">
        <v>0.105</v>
      </c>
      <c r="AD2" s="6" t="n">
        <v>0.002</v>
      </c>
      <c r="AE2" s="6" t="n">
        <v>1.338</v>
      </c>
      <c r="AF2" s="6" t="n">
        <v>0.674</v>
      </c>
      <c r="AG2" s="6" t="n">
        <v>1.7925</v>
      </c>
      <c r="AH2" s="6" t="n">
        <v>1.669</v>
      </c>
      <c r="AI2" s="6" t="n">
        <v>0.6625</v>
      </c>
      <c r="AJ2" s="6" t="n">
        <v>1.456</v>
      </c>
      <c r="AK2" s="6" t="n">
        <v>0.439</v>
      </c>
      <c r="AL2" s="6" t="n">
        <v>0.016</v>
      </c>
      <c r="AM2" s="6" t="n">
        <v>3.0345</v>
      </c>
      <c r="AN2" s="6" t="n">
        <v>6.369</v>
      </c>
      <c r="AO2" s="6" t="n">
        <v>0.255</v>
      </c>
      <c r="AP2" s="6" t="n">
        <v>1.375</v>
      </c>
      <c r="AQ2" s="6" t="n">
        <v>0.105</v>
      </c>
      <c r="AR2" s="6" t="n">
        <v>0.004</v>
      </c>
      <c r="AS2" s="6" t="n">
        <v>1.338</v>
      </c>
      <c r="AT2" s="6" t="n">
        <v>1.348</v>
      </c>
      <c r="AU2" s="6" t="n">
        <v>1.7925</v>
      </c>
      <c r="AV2" s="6" t="n">
        <v>3.338</v>
      </c>
    </row>
    <row r="3" customFormat="false" ht="14.25" hidden="false" customHeight="false" outlineLevel="0" collapsed="false">
      <c r="A3" s="5" t="s">
        <v>51</v>
      </c>
      <c r="B3" s="5" t="n">
        <v>6965</v>
      </c>
      <c r="C3" s="5" t="s">
        <v>52</v>
      </c>
      <c r="D3" s="5" t="n">
        <v>14.158</v>
      </c>
      <c r="E3" s="5" t="n">
        <v>58.417</v>
      </c>
      <c r="F3" s="5" t="s">
        <v>53</v>
      </c>
      <c r="G3" s="6" t="n">
        <v>1.019135304</v>
      </c>
      <c r="H3" s="6" t="n">
        <v>0.933061988</v>
      </c>
      <c r="I3" s="6" t="n">
        <v>0.475113522</v>
      </c>
      <c r="J3" s="6" t="n">
        <v>0.281509994</v>
      </c>
      <c r="K3" s="6" t="n">
        <v>0.709114017</v>
      </c>
      <c r="L3" s="6" t="n">
        <v>0.481577778</v>
      </c>
      <c r="M3" s="6" t="n">
        <v>2</v>
      </c>
      <c r="N3" s="6" t="n">
        <v>1</v>
      </c>
      <c r="O3" s="6" t="n">
        <v>3</v>
      </c>
      <c r="P3" s="6" t="n">
        <v>2</v>
      </c>
      <c r="Q3" s="6" t="n">
        <v>3.5</v>
      </c>
      <c r="R3" s="6" t="n">
        <v>2.5</v>
      </c>
      <c r="S3" s="6" t="n">
        <v>0.866666667</v>
      </c>
      <c r="T3" s="6" t="n">
        <v>0.666666667</v>
      </c>
      <c r="U3" s="6" t="n">
        <v>0.2627</v>
      </c>
      <c r="V3" s="6" t="n">
        <v>0.2777</v>
      </c>
      <c r="W3" s="6" t="n">
        <v>0.065</v>
      </c>
      <c r="X3" s="6" t="n">
        <v>0.071</v>
      </c>
      <c r="Y3" s="6" t="n">
        <v>2.4127</v>
      </c>
      <c r="Z3" s="6" t="n">
        <v>2.0093</v>
      </c>
      <c r="AA3" s="6" t="n">
        <v>0.227</v>
      </c>
      <c r="AB3" s="6" t="n">
        <v>0.5997</v>
      </c>
      <c r="AC3" s="6" t="n">
        <v>0.0087</v>
      </c>
      <c r="AD3" s="6" t="n">
        <v>0.0017</v>
      </c>
      <c r="AE3" s="6" t="n">
        <v>1.356</v>
      </c>
      <c r="AF3" s="6" t="n">
        <v>0.622</v>
      </c>
      <c r="AG3" s="6" t="n">
        <v>1.433666667</v>
      </c>
      <c r="AH3" s="6" t="n">
        <v>0.7747</v>
      </c>
      <c r="AI3" s="6" t="n">
        <v>0.3031</v>
      </c>
      <c r="AJ3" s="6" t="n">
        <v>0.4165</v>
      </c>
      <c r="AK3" s="6" t="n">
        <v>0.075</v>
      </c>
      <c r="AL3" s="6" t="n">
        <v>0.1065</v>
      </c>
      <c r="AM3" s="6" t="n">
        <v>2.7838</v>
      </c>
      <c r="AN3" s="6" t="n">
        <v>3.014</v>
      </c>
      <c r="AO3" s="6" t="n">
        <v>0.2619</v>
      </c>
      <c r="AP3" s="6" t="n">
        <v>0.8995</v>
      </c>
      <c r="AQ3" s="6" t="n">
        <v>0.01</v>
      </c>
      <c r="AR3" s="6" t="n">
        <v>0.0025</v>
      </c>
      <c r="AS3" s="6" t="n">
        <v>1.5646</v>
      </c>
      <c r="AT3" s="6" t="n">
        <v>0.933</v>
      </c>
      <c r="AU3" s="6" t="n">
        <v>1.6542</v>
      </c>
      <c r="AV3" s="6" t="n">
        <v>1.162</v>
      </c>
    </row>
    <row r="4" customFormat="false" ht="14.25" hidden="false" customHeight="false" outlineLevel="0" collapsed="false">
      <c r="A4" s="5" t="s">
        <v>54</v>
      </c>
      <c r="B4" s="5" t="n">
        <v>6985</v>
      </c>
      <c r="C4" s="5" t="s">
        <v>55</v>
      </c>
      <c r="D4" s="5" t="n">
        <v>16.254</v>
      </c>
      <c r="E4" s="5" t="n">
        <v>49.385</v>
      </c>
      <c r="F4" s="5" t="s">
        <v>56</v>
      </c>
      <c r="G4" s="6" t="n">
        <v>2.37915973</v>
      </c>
      <c r="H4" s="6" t="n">
        <v>1.639490374</v>
      </c>
      <c r="I4" s="6" t="n">
        <v>0.540149675</v>
      </c>
      <c r="J4" s="6" t="n">
        <v>0.3334</v>
      </c>
      <c r="K4" s="6" t="n">
        <v>0.697088464</v>
      </c>
      <c r="L4" s="6" t="n">
        <v>0.746047328</v>
      </c>
      <c r="M4" s="6" t="n">
        <v>4</v>
      </c>
      <c r="N4" s="6" t="n">
        <v>2</v>
      </c>
      <c r="O4" s="6" t="n">
        <v>2</v>
      </c>
      <c r="P4" s="6" t="n">
        <v>2</v>
      </c>
      <c r="Q4" s="6" t="n">
        <v>2.5</v>
      </c>
      <c r="R4" s="6" t="n">
        <v>2.5</v>
      </c>
      <c r="S4" s="6" t="n">
        <v>2.1</v>
      </c>
      <c r="T4" s="6" t="n">
        <v>1.35</v>
      </c>
      <c r="U4" s="6" t="n">
        <v>0.4573</v>
      </c>
      <c r="V4" s="6" t="n">
        <v>0.727</v>
      </c>
      <c r="W4" s="6" t="n">
        <v>0.1237</v>
      </c>
      <c r="X4" s="6" t="n">
        <v>0.0848</v>
      </c>
      <c r="Y4" s="6" t="n">
        <v>6.3767</v>
      </c>
      <c r="Z4" s="6" t="n">
        <v>0.209</v>
      </c>
      <c r="AA4" s="6" t="n">
        <v>0.3643</v>
      </c>
      <c r="AB4" s="6" t="n">
        <v>0.0278</v>
      </c>
      <c r="AC4" s="6" t="n">
        <v>0.0077</v>
      </c>
      <c r="AD4" s="6" t="n">
        <v>0.001</v>
      </c>
      <c r="AE4" s="6" t="n">
        <v>0.9167</v>
      </c>
      <c r="AF4" s="6" t="n">
        <v>0.2483</v>
      </c>
      <c r="AG4" s="6" t="n">
        <v>2.087333333</v>
      </c>
      <c r="AH4" s="6" t="n">
        <v>0.1698</v>
      </c>
      <c r="AI4" s="6" t="n">
        <v>0.2178</v>
      </c>
      <c r="AJ4" s="6" t="n">
        <v>0.5385</v>
      </c>
      <c r="AK4" s="6" t="n">
        <v>0.0589</v>
      </c>
      <c r="AL4" s="6" t="n">
        <v>0.0628</v>
      </c>
      <c r="AM4" s="6" t="n">
        <v>3.0365</v>
      </c>
      <c r="AN4" s="6" t="n">
        <v>0.1548</v>
      </c>
      <c r="AO4" s="6" t="n">
        <v>0.1735</v>
      </c>
      <c r="AP4" s="6" t="n">
        <v>0.0206</v>
      </c>
      <c r="AQ4" s="6" t="n">
        <v>0.0037</v>
      </c>
      <c r="AR4" s="6" t="n">
        <v>0.0007</v>
      </c>
      <c r="AS4" s="6" t="n">
        <v>0.4365</v>
      </c>
      <c r="AT4" s="6" t="n">
        <v>0.1839</v>
      </c>
      <c r="AU4" s="6" t="n">
        <v>0.994</v>
      </c>
      <c r="AV4" s="6" t="n">
        <v>0.1257</v>
      </c>
    </row>
    <row r="5" customFormat="false" ht="14.25" hidden="false" customHeight="false" outlineLevel="0" collapsed="false">
      <c r="A5" s="5" t="s">
        <v>57</v>
      </c>
      <c r="B5" s="5" t="n">
        <v>7521</v>
      </c>
      <c r="C5" s="5" t="s">
        <v>58</v>
      </c>
      <c r="D5" s="5" t="n">
        <v>16.81</v>
      </c>
      <c r="E5" s="5" t="n">
        <v>49.38</v>
      </c>
      <c r="F5" s="5" t="s">
        <v>56</v>
      </c>
      <c r="G5" s="6" t="n">
        <v>2.314324158</v>
      </c>
      <c r="H5" s="6" t="n">
        <v>1.540613342</v>
      </c>
      <c r="I5" s="6" t="n">
        <v>0.547790092</v>
      </c>
      <c r="J5" s="6" t="n">
        <v>0.360928653</v>
      </c>
      <c r="K5" s="6" t="n">
        <v>0.692499583</v>
      </c>
      <c r="L5" s="6" t="n">
        <v>0.513348019</v>
      </c>
      <c r="M5" s="6" t="n">
        <v>1</v>
      </c>
      <c r="N5" s="6" t="n">
        <v>1</v>
      </c>
      <c r="O5" s="6" t="n">
        <v>2</v>
      </c>
      <c r="P5" s="6" t="n">
        <v>3</v>
      </c>
      <c r="Q5" s="6" t="n">
        <v>3</v>
      </c>
      <c r="R5" s="6" t="n">
        <v>3.5</v>
      </c>
      <c r="S5" s="6" t="n">
        <v>1.175</v>
      </c>
      <c r="T5" s="6" t="n">
        <v>0.7</v>
      </c>
      <c r="U5" s="6" t="n">
        <v>0.1773</v>
      </c>
      <c r="V5" s="6" t="n">
        <v>0.0805</v>
      </c>
      <c r="W5" s="6" t="n">
        <v>0.0175</v>
      </c>
      <c r="X5" s="6" t="n">
        <v>0.055</v>
      </c>
      <c r="Y5" s="6" t="n">
        <v>3.27</v>
      </c>
      <c r="Z5" s="6" t="n">
        <v>2.6535</v>
      </c>
      <c r="AA5" s="6" t="n">
        <v>0.2205</v>
      </c>
      <c r="AB5" s="6" t="n">
        <v>0.9165</v>
      </c>
      <c r="AC5" s="6" t="n">
        <v>0.003</v>
      </c>
      <c r="AD5" s="6" t="n">
        <v>0.0075</v>
      </c>
      <c r="AE5" s="6" t="n">
        <v>0.7418</v>
      </c>
      <c r="AF5" s="6" t="n">
        <v>0.4555</v>
      </c>
      <c r="AG5" s="6" t="n">
        <v>1.24825</v>
      </c>
      <c r="AH5" s="6" t="n">
        <v>1.0065</v>
      </c>
      <c r="AI5" s="6" t="n">
        <v>0.1509</v>
      </c>
      <c r="AJ5" s="6" t="n">
        <v>0.115</v>
      </c>
      <c r="AK5" s="6" t="n">
        <v>0.0149</v>
      </c>
      <c r="AL5" s="6" t="n">
        <v>0.0786</v>
      </c>
      <c r="AM5" s="6" t="n">
        <v>2.783</v>
      </c>
      <c r="AN5" s="6" t="n">
        <v>3.7907</v>
      </c>
      <c r="AO5" s="6" t="n">
        <v>0.1877</v>
      </c>
      <c r="AP5" s="6" t="n">
        <v>1.3093</v>
      </c>
      <c r="AQ5" s="6" t="n">
        <v>0.0026</v>
      </c>
      <c r="AR5" s="6" t="n">
        <v>0.0107</v>
      </c>
      <c r="AS5" s="6" t="n">
        <v>0.6313</v>
      </c>
      <c r="AT5" s="6" t="n">
        <v>0.6507</v>
      </c>
      <c r="AU5" s="6" t="n">
        <v>1.0623</v>
      </c>
      <c r="AV5" s="6" t="n">
        <v>1.4379</v>
      </c>
    </row>
    <row r="6" customFormat="false" ht="14.25" hidden="false" customHeight="false" outlineLevel="0" collapsed="false">
      <c r="A6" s="5" t="s">
        <v>59</v>
      </c>
      <c r="B6" s="5" t="n">
        <v>6944</v>
      </c>
      <c r="C6" s="5" t="s">
        <v>60</v>
      </c>
      <c r="D6" s="5" t="n">
        <v>-0.638</v>
      </c>
      <c r="E6" s="5" t="n">
        <v>51.408</v>
      </c>
      <c r="F6" s="5" t="s">
        <v>61</v>
      </c>
      <c r="G6" s="6" t="n">
        <v>1.904452597</v>
      </c>
      <c r="H6" s="6" t="n">
        <v>1.39954553</v>
      </c>
      <c r="I6" s="6" t="n">
        <v>0.465333789</v>
      </c>
      <c r="J6" s="6" t="n">
        <v>0.372537456</v>
      </c>
      <c r="K6" s="6" t="n">
        <v>0.357043617</v>
      </c>
      <c r="L6" s="6" t="n">
        <v>0.700843844</v>
      </c>
      <c r="M6" s="6" t="n">
        <v>0</v>
      </c>
      <c r="N6" s="6" t="n">
        <v>0</v>
      </c>
      <c r="O6" s="6" t="n">
        <v>2.5</v>
      </c>
      <c r="P6" s="6" t="n">
        <v>3</v>
      </c>
      <c r="Q6" s="6" t="n">
        <v>3</v>
      </c>
      <c r="R6" s="6" t="n">
        <v>3</v>
      </c>
      <c r="S6" s="6" t="n">
        <v>0.7</v>
      </c>
      <c r="T6" s="6" t="n">
        <v>0.85</v>
      </c>
      <c r="U6" s="6" t="n">
        <v>0.0837</v>
      </c>
      <c r="V6" s="6" t="n">
        <v>0.6695</v>
      </c>
      <c r="W6" s="6" t="n">
        <v>0.0763</v>
      </c>
      <c r="X6" s="6" t="n">
        <v>0.046</v>
      </c>
      <c r="Y6" s="6" t="n">
        <v>1.2483</v>
      </c>
      <c r="Z6" s="6" t="n">
        <v>2.402</v>
      </c>
      <c r="AA6" s="6" t="n">
        <v>0.0853</v>
      </c>
      <c r="AB6" s="6" t="n">
        <v>0.5075</v>
      </c>
      <c r="AC6" s="6" t="n">
        <v>0.0033</v>
      </c>
      <c r="AD6" s="6" t="n">
        <v>0.001</v>
      </c>
      <c r="AE6" s="6" t="n">
        <v>0.6637</v>
      </c>
      <c r="AF6" s="6" t="n">
        <v>0.631</v>
      </c>
      <c r="AG6" s="6" t="n">
        <v>0.804</v>
      </c>
      <c r="AH6" s="6" t="n">
        <v>0.7165</v>
      </c>
      <c r="AI6" s="6" t="n">
        <v>0.1195</v>
      </c>
      <c r="AJ6" s="6" t="n">
        <v>0.7876</v>
      </c>
      <c r="AK6" s="6" t="n">
        <v>0.109</v>
      </c>
      <c r="AL6" s="6" t="n">
        <v>0.0541</v>
      </c>
      <c r="AM6" s="6" t="n">
        <v>1.7833</v>
      </c>
      <c r="AN6" s="6" t="n">
        <v>2.8259</v>
      </c>
      <c r="AO6" s="6" t="n">
        <v>0.1219</v>
      </c>
      <c r="AP6" s="6" t="n">
        <v>0.5971</v>
      </c>
      <c r="AQ6" s="6" t="n">
        <v>0.0048</v>
      </c>
      <c r="AR6" s="6" t="n">
        <v>0.0012</v>
      </c>
      <c r="AS6" s="6" t="n">
        <v>0.9481</v>
      </c>
      <c r="AT6" s="6" t="n">
        <v>0.7424</v>
      </c>
      <c r="AU6" s="6" t="n">
        <v>1.1486</v>
      </c>
      <c r="AV6" s="6" t="n">
        <v>0.8429</v>
      </c>
    </row>
    <row r="7" customFormat="false" ht="14.25" hidden="false" customHeight="false" outlineLevel="0" collapsed="false">
      <c r="A7" s="5" t="s">
        <v>62</v>
      </c>
      <c r="B7" s="5" t="n">
        <v>6943</v>
      </c>
      <c r="C7" s="5" t="s">
        <v>63</v>
      </c>
      <c r="D7" s="5" t="n">
        <v>-0.638</v>
      </c>
      <c r="E7" s="5" t="n">
        <v>51.408</v>
      </c>
      <c r="F7" s="5" t="s">
        <v>61</v>
      </c>
      <c r="G7" s="6" t="n">
        <v>1.456557755</v>
      </c>
      <c r="H7" s="6" t="n">
        <v>1.044462151</v>
      </c>
      <c r="I7" s="6" t="n">
        <v>0.401964636</v>
      </c>
      <c r="J7" s="6" t="n">
        <v>0.521849719</v>
      </c>
      <c r="K7" s="6" t="n">
        <v>0.309598944</v>
      </c>
      <c r="L7" s="6" t="n">
        <v>0.364910931</v>
      </c>
      <c r="M7" s="6" t="n">
        <v>0</v>
      </c>
      <c r="N7" s="6" t="n">
        <v>0</v>
      </c>
      <c r="O7" s="6" t="n">
        <v>3.5</v>
      </c>
      <c r="P7" s="6" t="n">
        <v>3.5</v>
      </c>
      <c r="Q7" s="6" t="n">
        <v>3.5</v>
      </c>
      <c r="R7" s="6" t="n">
        <v>3.5</v>
      </c>
      <c r="S7" s="6" t="n">
        <v>0.6</v>
      </c>
      <c r="T7" s="6" t="n">
        <v>0.65</v>
      </c>
      <c r="U7" s="6" t="n">
        <v>0.3385</v>
      </c>
      <c r="V7" s="6" t="n">
        <v>0.2555</v>
      </c>
      <c r="W7" s="6" t="n">
        <v>0.0785</v>
      </c>
      <c r="X7" s="6" t="n">
        <v>0.0365</v>
      </c>
      <c r="Y7" s="6" t="n">
        <v>1.4495</v>
      </c>
      <c r="Z7" s="6" t="n">
        <v>1.6275</v>
      </c>
      <c r="AA7" s="6" t="n">
        <v>0.124</v>
      </c>
      <c r="AB7" s="6" t="n">
        <v>0.5615</v>
      </c>
      <c r="AC7" s="6" t="n">
        <v>0.0075</v>
      </c>
      <c r="AD7" s="6" t="n">
        <v>0.0035</v>
      </c>
      <c r="AE7" s="6" t="n">
        <v>0.7605</v>
      </c>
      <c r="AF7" s="6" t="n">
        <v>0.6695</v>
      </c>
      <c r="AG7" s="6" t="n">
        <v>1.134</v>
      </c>
      <c r="AH7" s="6" t="n">
        <v>0.6745</v>
      </c>
      <c r="AI7" s="6" t="n">
        <v>0.5642</v>
      </c>
      <c r="AJ7" s="6" t="n">
        <v>0.3931</v>
      </c>
      <c r="AK7" s="6" t="n">
        <v>0.1308</v>
      </c>
      <c r="AL7" s="6" t="n">
        <v>0.0562</v>
      </c>
      <c r="AM7" s="6" t="n">
        <v>2.4158</v>
      </c>
      <c r="AN7" s="6" t="n">
        <v>2.5038</v>
      </c>
      <c r="AO7" s="6" t="n">
        <v>0.2067</v>
      </c>
      <c r="AP7" s="6" t="n">
        <v>0.8638</v>
      </c>
      <c r="AQ7" s="6" t="n">
        <v>0.0125</v>
      </c>
      <c r="AR7" s="6" t="n">
        <v>0.0054</v>
      </c>
      <c r="AS7" s="6" t="n">
        <v>1.2675</v>
      </c>
      <c r="AT7" s="6" t="n">
        <v>1.03</v>
      </c>
      <c r="AU7" s="6" t="n">
        <v>1.89</v>
      </c>
      <c r="AV7" s="6" t="n">
        <v>1.0377</v>
      </c>
    </row>
    <row r="8" customFormat="false" ht="14.25" hidden="false" customHeight="false" outlineLevel="0" collapsed="false">
      <c r="A8" s="5" t="s">
        <v>64</v>
      </c>
      <c r="B8" s="5" t="n">
        <v>6966</v>
      </c>
      <c r="C8" s="5" t="s">
        <v>65</v>
      </c>
      <c r="D8" s="5" t="n">
        <v>-0.638</v>
      </c>
      <c r="E8" s="5" t="n">
        <v>51.408</v>
      </c>
      <c r="F8" s="5" t="s">
        <v>61</v>
      </c>
      <c r="G8" s="6" t="n">
        <v>1.597101535</v>
      </c>
      <c r="H8" s="6" t="n">
        <v>1.135874819</v>
      </c>
      <c r="I8" s="6" t="n">
        <v>0.585135522</v>
      </c>
      <c r="J8" s="6" t="n">
        <v>0.517084878</v>
      </c>
      <c r="K8" s="6" t="n">
        <v>0.492968944</v>
      </c>
      <c r="L8" s="6" t="n">
        <v>0.485694342</v>
      </c>
      <c r="M8" s="6" t="n">
        <v>1</v>
      </c>
      <c r="N8" s="6" t="n">
        <v>0</v>
      </c>
      <c r="O8" s="6" t="n">
        <v>2</v>
      </c>
      <c r="P8" s="6" t="n">
        <v>3</v>
      </c>
      <c r="Q8" s="6" t="n">
        <v>3</v>
      </c>
      <c r="R8" s="6" t="n">
        <v>3</v>
      </c>
      <c r="S8" s="6" t="n">
        <v>0.925</v>
      </c>
      <c r="T8" s="6" t="n">
        <v>0.9</v>
      </c>
      <c r="U8" s="6" t="n">
        <v>0.0868</v>
      </c>
      <c r="V8" s="6" t="n">
        <v>0.7268</v>
      </c>
      <c r="W8" s="6" t="n">
        <v>0.0218</v>
      </c>
      <c r="X8" s="6" t="n">
        <v>0.089</v>
      </c>
      <c r="Y8" s="6" t="n">
        <v>2.2698</v>
      </c>
      <c r="Z8" s="6" t="n">
        <v>0.2585</v>
      </c>
      <c r="AA8" s="6" t="n">
        <v>0.1503</v>
      </c>
      <c r="AB8" s="6" t="n">
        <v>0.028</v>
      </c>
      <c r="AC8" s="6" t="n">
        <v>0.0065</v>
      </c>
      <c r="AD8" s="6" t="n">
        <v>0.0005</v>
      </c>
      <c r="AE8" s="6" t="n">
        <v>0.7155</v>
      </c>
      <c r="AF8" s="6" t="n">
        <v>0.2215</v>
      </c>
      <c r="AG8" s="6" t="n">
        <v>0.9925</v>
      </c>
      <c r="AH8" s="6" t="n">
        <v>0.168</v>
      </c>
      <c r="AI8" s="6" t="n">
        <v>0.0938</v>
      </c>
      <c r="AJ8" s="6" t="n">
        <v>0.8075</v>
      </c>
      <c r="AK8" s="6" t="n">
        <v>0.0235</v>
      </c>
      <c r="AL8" s="6" t="n">
        <v>0.0989</v>
      </c>
      <c r="AM8" s="6" t="n">
        <v>2.4538</v>
      </c>
      <c r="AN8" s="6" t="n">
        <v>0.2872</v>
      </c>
      <c r="AO8" s="6" t="n">
        <v>0.1624</v>
      </c>
      <c r="AP8" s="6" t="n">
        <v>0.0311</v>
      </c>
      <c r="AQ8" s="6" t="n">
        <v>0.007</v>
      </c>
      <c r="AR8" s="6" t="n">
        <v>0.0006</v>
      </c>
      <c r="AS8" s="6" t="n">
        <v>0.7735</v>
      </c>
      <c r="AT8" s="6" t="n">
        <v>0.2461</v>
      </c>
      <c r="AU8" s="6" t="n">
        <v>1.073</v>
      </c>
      <c r="AV8" s="6" t="n">
        <v>0.1867</v>
      </c>
    </row>
    <row r="9" customFormat="false" ht="14.25" hidden="false" customHeight="false" outlineLevel="0" collapsed="false">
      <c r="A9" s="5" t="s">
        <v>66</v>
      </c>
      <c r="B9" s="5" t="n">
        <v>6908</v>
      </c>
      <c r="C9" s="5" t="s">
        <v>67</v>
      </c>
      <c r="D9" s="5" t="n">
        <v>-0.638</v>
      </c>
      <c r="E9" s="5" t="n">
        <v>51.408</v>
      </c>
      <c r="F9" s="5" t="s">
        <v>61</v>
      </c>
      <c r="G9" s="6" t="n">
        <v>1.283037084</v>
      </c>
      <c r="H9" s="6" t="n">
        <v>1.480069057</v>
      </c>
      <c r="I9" s="6" t="n">
        <v>0.442718156</v>
      </c>
      <c r="J9" s="6" t="n">
        <v>0.387007942</v>
      </c>
      <c r="K9" s="6" t="n">
        <v>0.520154936</v>
      </c>
      <c r="L9" s="6" t="n">
        <v>0.537144444</v>
      </c>
      <c r="M9" s="6" t="n">
        <v>0</v>
      </c>
      <c r="N9" s="6" t="n">
        <v>0</v>
      </c>
      <c r="O9" s="6" t="n">
        <v>3</v>
      </c>
      <c r="P9" s="6" t="n">
        <v>3</v>
      </c>
      <c r="Q9" s="6" t="n">
        <v>3</v>
      </c>
      <c r="R9" s="6" t="n">
        <v>3.5</v>
      </c>
      <c r="S9" s="6" t="n">
        <v>0.933333333</v>
      </c>
      <c r="T9" s="6" t="n">
        <v>0.966666667</v>
      </c>
      <c r="U9" s="6" t="n">
        <v>1.9303</v>
      </c>
      <c r="V9" s="6" t="n">
        <v>0.339</v>
      </c>
      <c r="W9" s="6" t="n">
        <v>0.1013</v>
      </c>
      <c r="X9" s="6" t="n">
        <v>0.0513</v>
      </c>
      <c r="Y9" s="6" t="n">
        <v>3.1023</v>
      </c>
      <c r="Z9" s="6" t="n">
        <v>2.7433</v>
      </c>
      <c r="AA9" s="6" t="n">
        <v>0.2957</v>
      </c>
      <c r="AB9" s="6" t="n">
        <v>0.9103</v>
      </c>
      <c r="AC9" s="6" t="n">
        <v>0.0127</v>
      </c>
      <c r="AD9" s="6" t="n">
        <v>0.0027</v>
      </c>
      <c r="AE9" s="6" t="n">
        <v>0.5303</v>
      </c>
      <c r="AF9" s="6" t="n">
        <v>0.386</v>
      </c>
      <c r="AG9" s="6" t="n">
        <v>1.297</v>
      </c>
      <c r="AH9" s="6" t="n">
        <v>0.9293</v>
      </c>
      <c r="AI9" s="6" t="n">
        <v>2.0682</v>
      </c>
      <c r="AJ9" s="6" t="n">
        <v>0.3507</v>
      </c>
      <c r="AK9" s="6" t="n">
        <v>0.1086</v>
      </c>
      <c r="AL9" s="6" t="n">
        <v>0.0531</v>
      </c>
      <c r="AM9" s="6" t="n">
        <v>3.3239</v>
      </c>
      <c r="AN9" s="6" t="n">
        <v>2.8379</v>
      </c>
      <c r="AO9" s="6" t="n">
        <v>0.3168</v>
      </c>
      <c r="AP9" s="6" t="n">
        <v>0.9417</v>
      </c>
      <c r="AQ9" s="6" t="n">
        <v>0.0136</v>
      </c>
      <c r="AR9" s="6" t="n">
        <v>0.0028</v>
      </c>
      <c r="AS9" s="6" t="n">
        <v>0.5682</v>
      </c>
      <c r="AT9" s="6" t="n">
        <v>0.3993</v>
      </c>
      <c r="AU9" s="6" t="n">
        <v>1.3896</v>
      </c>
      <c r="AV9" s="6" t="n">
        <v>0.9614</v>
      </c>
    </row>
    <row r="10" customFormat="false" ht="14.25" hidden="false" customHeight="false" outlineLevel="0" collapsed="false">
      <c r="A10" s="5" t="s">
        <v>68</v>
      </c>
      <c r="B10" s="5" t="n">
        <v>6907</v>
      </c>
      <c r="C10" s="5" t="s">
        <v>69</v>
      </c>
      <c r="D10" s="5" t="n">
        <v>-0.638</v>
      </c>
      <c r="E10" s="5" t="n">
        <v>51.408</v>
      </c>
      <c r="F10" s="5" t="s">
        <v>61</v>
      </c>
      <c r="G10" s="6" t="n">
        <v>1.735978314</v>
      </c>
      <c r="H10" s="6" t="n">
        <v>0.927561713</v>
      </c>
      <c r="I10" s="6" t="n">
        <v>0.698241472</v>
      </c>
      <c r="J10" s="6" t="n">
        <v>0.527198011</v>
      </c>
      <c r="K10" s="6" t="n">
        <v>0.668258625</v>
      </c>
      <c r="L10" s="6" t="n">
        <v>0.419343111</v>
      </c>
      <c r="M10" s="6" t="n">
        <v>1</v>
      </c>
      <c r="N10" s="6" t="n">
        <v>0</v>
      </c>
      <c r="O10" s="6" t="n">
        <v>3</v>
      </c>
      <c r="P10" s="6" t="n">
        <v>3.5</v>
      </c>
      <c r="Q10" s="6" t="n">
        <v>3</v>
      </c>
      <c r="R10" s="6" t="n">
        <v>4</v>
      </c>
      <c r="S10" s="6" t="n">
        <v>0.925</v>
      </c>
      <c r="T10" s="6" t="n">
        <v>0.575</v>
      </c>
      <c r="U10" s="6" t="n">
        <v>0.296</v>
      </c>
      <c r="V10" s="6" t="n">
        <v>0.2293</v>
      </c>
      <c r="W10" s="6" t="n">
        <v>0.0543</v>
      </c>
      <c r="X10" s="6" t="n">
        <v>0.0413</v>
      </c>
      <c r="Y10" s="6" t="n">
        <v>2.3395</v>
      </c>
      <c r="Z10" s="6" t="n">
        <v>2.038</v>
      </c>
      <c r="AA10" s="6" t="n">
        <v>0.1715</v>
      </c>
      <c r="AB10" s="6" t="n">
        <v>0.58</v>
      </c>
      <c r="AC10" s="6" t="n">
        <v>0.0023</v>
      </c>
      <c r="AD10" s="6" t="n">
        <v>0.0003</v>
      </c>
      <c r="AE10" s="6" t="n">
        <v>0.5353</v>
      </c>
      <c r="AF10" s="6" t="n">
        <v>0.3775</v>
      </c>
      <c r="AG10" s="6" t="n">
        <v>0.996</v>
      </c>
      <c r="AH10" s="6" t="n">
        <v>0.6708</v>
      </c>
      <c r="AI10" s="6" t="n">
        <v>0.32</v>
      </c>
      <c r="AJ10" s="6" t="n">
        <v>0.3987</v>
      </c>
      <c r="AK10" s="6" t="n">
        <v>0.0586</v>
      </c>
      <c r="AL10" s="6" t="n">
        <v>0.0717</v>
      </c>
      <c r="AM10" s="6" t="n">
        <v>2.5292</v>
      </c>
      <c r="AN10" s="6" t="n">
        <v>3.5443</v>
      </c>
      <c r="AO10" s="6" t="n">
        <v>0.1854</v>
      </c>
      <c r="AP10" s="6" t="n">
        <v>1.0087</v>
      </c>
      <c r="AQ10" s="6" t="n">
        <v>0.0024</v>
      </c>
      <c r="AR10" s="6" t="n">
        <v>0.0004</v>
      </c>
      <c r="AS10" s="6" t="n">
        <v>0.5786</v>
      </c>
      <c r="AT10" s="6" t="n">
        <v>0.6565</v>
      </c>
      <c r="AU10" s="6" t="n">
        <v>1.0768</v>
      </c>
      <c r="AV10" s="6" t="n">
        <v>1.1665</v>
      </c>
    </row>
    <row r="11" customFormat="false" ht="14.25" hidden="false" customHeight="false" outlineLevel="0" collapsed="false">
      <c r="A11" s="5" t="s">
        <v>70</v>
      </c>
      <c r="B11" s="5" t="n">
        <v>6969</v>
      </c>
      <c r="C11" s="5" t="s">
        <v>71</v>
      </c>
      <c r="D11" s="5" t="n">
        <v>23.5</v>
      </c>
      <c r="E11" s="5" t="n">
        <v>60</v>
      </c>
      <c r="F11" s="5" t="s">
        <v>72</v>
      </c>
      <c r="G11" s="6" t="n">
        <v>2.817399176</v>
      </c>
      <c r="H11" s="6" t="n">
        <v>2.063741874</v>
      </c>
      <c r="I11" s="6" t="n">
        <v>0.667735372</v>
      </c>
      <c r="J11" s="6" t="n">
        <v>0.561473383</v>
      </c>
      <c r="K11" s="6" t="n">
        <v>0.703844444</v>
      </c>
      <c r="L11" s="6" t="n">
        <v>0.801465817</v>
      </c>
      <c r="M11" s="6" t="n">
        <v>1</v>
      </c>
      <c r="N11" s="6" t="n">
        <v>1</v>
      </c>
      <c r="O11" s="6" t="n">
        <v>2</v>
      </c>
      <c r="P11" s="6" t="n">
        <v>2</v>
      </c>
      <c r="Q11" s="6" t="n">
        <v>3.5</v>
      </c>
      <c r="R11" s="6" t="n">
        <v>2</v>
      </c>
      <c r="S11" s="6" t="n">
        <v>1.35</v>
      </c>
      <c r="T11" s="6" t="n">
        <v>1.5</v>
      </c>
      <c r="U11" s="6" t="n">
        <v>0.194</v>
      </c>
      <c r="V11" s="6" t="n">
        <v>0.0755</v>
      </c>
      <c r="W11" s="6" t="n">
        <v>0.0515</v>
      </c>
      <c r="X11" s="6" t="n">
        <v>0.0893</v>
      </c>
      <c r="Y11" s="6" t="n">
        <v>2.92</v>
      </c>
      <c r="Z11" s="6" t="n">
        <v>4.0275</v>
      </c>
      <c r="AA11" s="6" t="n">
        <v>0.233</v>
      </c>
      <c r="AB11" s="6" t="n">
        <v>1.2513</v>
      </c>
      <c r="AC11" s="6" t="n">
        <v>0.0005</v>
      </c>
      <c r="AD11" s="6" t="n">
        <v>0.001</v>
      </c>
      <c r="AE11" s="6" t="n">
        <v>0.8383</v>
      </c>
      <c r="AF11" s="6" t="n">
        <v>0.744</v>
      </c>
      <c r="AG11" s="6" t="n">
        <v>1.32925</v>
      </c>
      <c r="AH11" s="6" t="n">
        <v>1.921</v>
      </c>
      <c r="AI11" s="6" t="n">
        <v>0.1437</v>
      </c>
      <c r="AJ11" s="6" t="n">
        <v>0.0503</v>
      </c>
      <c r="AK11" s="6" t="n">
        <v>0.0381</v>
      </c>
      <c r="AL11" s="6" t="n">
        <v>0.0595</v>
      </c>
      <c r="AM11" s="6" t="n">
        <v>2.163</v>
      </c>
      <c r="AN11" s="6" t="n">
        <v>2.685</v>
      </c>
      <c r="AO11" s="6" t="n">
        <v>0.1726</v>
      </c>
      <c r="AP11" s="6" t="n">
        <v>0.8342</v>
      </c>
      <c r="AQ11" s="6" t="n">
        <v>0.0004</v>
      </c>
      <c r="AR11" s="6" t="n">
        <v>0.0007</v>
      </c>
      <c r="AS11" s="6" t="n">
        <v>0.6209</v>
      </c>
      <c r="AT11" s="6" t="n">
        <v>0.496</v>
      </c>
      <c r="AU11" s="6" t="n">
        <v>0.9846</v>
      </c>
      <c r="AV11" s="6" t="n">
        <v>1.2807</v>
      </c>
    </row>
    <row r="12" customFormat="false" ht="14.25" hidden="false" customHeight="false" outlineLevel="0" collapsed="false">
      <c r="A12" s="5" t="s">
        <v>73</v>
      </c>
      <c r="B12" s="5" t="n">
        <v>6930</v>
      </c>
      <c r="C12" s="5" t="s">
        <v>74</v>
      </c>
      <c r="D12" s="5" t="n">
        <v>73.1</v>
      </c>
      <c r="E12" s="5" t="n">
        <v>49.5</v>
      </c>
      <c r="F12" s="5" t="s">
        <v>75</v>
      </c>
      <c r="G12" s="6" t="n">
        <v>2.626478161</v>
      </c>
      <c r="H12" s="6" t="n">
        <v>1.741107228</v>
      </c>
      <c r="I12" s="6" t="n">
        <v>0.683548719</v>
      </c>
      <c r="J12" s="6" t="n">
        <v>0.478729986</v>
      </c>
      <c r="K12" s="6" t="n">
        <v>0.741889089</v>
      </c>
      <c r="L12" s="6" t="n">
        <v>0.600064433</v>
      </c>
      <c r="M12" s="6" t="n">
        <v>4</v>
      </c>
      <c r="N12" s="6" t="n">
        <v>3</v>
      </c>
      <c r="O12" s="6" t="n">
        <v>2.5</v>
      </c>
      <c r="P12" s="6" t="n">
        <v>2.5</v>
      </c>
      <c r="Q12" s="6" t="n">
        <v>3</v>
      </c>
      <c r="R12" s="6" t="n">
        <v>3</v>
      </c>
      <c r="S12" s="6" t="n">
        <v>1.5</v>
      </c>
      <c r="T12" s="6" t="n">
        <v>1</v>
      </c>
      <c r="U12" s="6" t="n">
        <v>0.4055</v>
      </c>
      <c r="V12" s="6" t="n">
        <v>0.1405</v>
      </c>
      <c r="W12" s="6" t="n">
        <v>0.0853</v>
      </c>
      <c r="X12" s="6" t="n">
        <v>0.0213</v>
      </c>
      <c r="Y12" s="6" t="n">
        <v>3.8625</v>
      </c>
      <c r="Z12" s="6" t="n">
        <v>2.9</v>
      </c>
      <c r="AA12" s="6" t="n">
        <v>0.2405</v>
      </c>
      <c r="AB12" s="6" t="n">
        <v>0.978</v>
      </c>
      <c r="AC12" s="6" t="n">
        <v>0.007</v>
      </c>
      <c r="AD12" s="6" t="n">
        <v>0.0015</v>
      </c>
      <c r="AE12" s="6" t="n">
        <v>0.4218</v>
      </c>
      <c r="AF12" s="6" t="n">
        <v>0.3558</v>
      </c>
      <c r="AG12" s="6" t="n">
        <v>1.12975</v>
      </c>
      <c r="AH12" s="6" t="n">
        <v>1.0793</v>
      </c>
      <c r="AI12" s="6" t="n">
        <v>0.2703</v>
      </c>
      <c r="AJ12" s="6" t="n">
        <v>0.1405</v>
      </c>
      <c r="AK12" s="6" t="n">
        <v>0.0568</v>
      </c>
      <c r="AL12" s="6" t="n">
        <v>0.0213</v>
      </c>
      <c r="AM12" s="6" t="n">
        <v>2.575</v>
      </c>
      <c r="AN12" s="6" t="n">
        <v>2.9</v>
      </c>
      <c r="AO12" s="6" t="n">
        <v>0.1603</v>
      </c>
      <c r="AP12" s="6" t="n">
        <v>0.978</v>
      </c>
      <c r="AQ12" s="6" t="n">
        <v>0.0047</v>
      </c>
      <c r="AR12" s="6" t="n">
        <v>0.0015</v>
      </c>
      <c r="AS12" s="6" t="n">
        <v>0.2812</v>
      </c>
      <c r="AT12" s="6" t="n">
        <v>0.3558</v>
      </c>
      <c r="AU12" s="6" t="n">
        <v>0.7532</v>
      </c>
      <c r="AV12" s="6" t="n">
        <v>1.0793</v>
      </c>
    </row>
    <row r="13" customFormat="false" ht="14.25" hidden="false" customHeight="false" outlineLevel="0" collapsed="false">
      <c r="A13" s="5" t="s">
        <v>76</v>
      </c>
      <c r="B13" s="5" t="n">
        <v>6931</v>
      </c>
      <c r="C13" s="5" t="s">
        <v>77</v>
      </c>
      <c r="D13" s="5" t="n">
        <v>73.1</v>
      </c>
      <c r="E13" s="5" t="n">
        <v>49.5</v>
      </c>
      <c r="F13" s="5" t="s">
        <v>75</v>
      </c>
      <c r="G13" s="6" t="n">
        <v>1.892503012</v>
      </c>
      <c r="H13" s="6" t="n">
        <v>1.33043105</v>
      </c>
      <c r="I13" s="6" t="n">
        <v>0.603940208</v>
      </c>
      <c r="J13" s="6" t="n">
        <v>0.4307528</v>
      </c>
      <c r="K13" s="6" t="n">
        <v>0.604143953</v>
      </c>
      <c r="L13" s="6" t="n">
        <v>0.619258086</v>
      </c>
      <c r="M13" s="6" t="n">
        <v>4</v>
      </c>
      <c r="N13" s="6" t="n">
        <v>2</v>
      </c>
      <c r="O13" s="6" t="n">
        <v>2.5</v>
      </c>
      <c r="P13" s="6" t="n">
        <v>2</v>
      </c>
      <c r="Q13" s="6" t="n">
        <v>3</v>
      </c>
      <c r="R13" s="6" t="n">
        <v>2.5</v>
      </c>
      <c r="S13" s="6" t="n">
        <v>1.333333333</v>
      </c>
      <c r="T13" s="6" t="n">
        <v>0.833333333</v>
      </c>
      <c r="U13" s="6" t="n">
        <v>0.221</v>
      </c>
      <c r="V13" s="6" t="n">
        <v>0.2813</v>
      </c>
      <c r="W13" s="6" t="n">
        <v>0.017</v>
      </c>
      <c r="X13" s="6" t="n">
        <v>0.0273</v>
      </c>
      <c r="Y13" s="6" t="n">
        <v>3.7067</v>
      </c>
      <c r="Z13" s="6" t="n">
        <v>2.453</v>
      </c>
      <c r="AA13" s="6" t="n">
        <v>0.329</v>
      </c>
      <c r="AB13" s="6" t="n">
        <v>0.8277</v>
      </c>
      <c r="AC13" s="6" t="n">
        <v>0.001</v>
      </c>
      <c r="AD13" s="6" t="n">
        <v>0.003</v>
      </c>
      <c r="AE13" s="6" t="n">
        <v>0.5547</v>
      </c>
      <c r="AF13" s="6" t="n">
        <v>0.43</v>
      </c>
      <c r="AG13" s="6" t="n">
        <v>1.732</v>
      </c>
      <c r="AH13" s="6" t="n">
        <v>0.9527</v>
      </c>
      <c r="AI13" s="6" t="n">
        <v>0.1658</v>
      </c>
      <c r="AJ13" s="6" t="n">
        <v>0.3376</v>
      </c>
      <c r="AK13" s="6" t="n">
        <v>0.0128</v>
      </c>
      <c r="AL13" s="6" t="n">
        <v>0.0328</v>
      </c>
      <c r="AM13" s="6" t="n">
        <v>2.78</v>
      </c>
      <c r="AN13" s="6" t="n">
        <v>2.9436</v>
      </c>
      <c r="AO13" s="6" t="n">
        <v>0.2468</v>
      </c>
      <c r="AP13" s="6" t="n">
        <v>0.9932</v>
      </c>
      <c r="AQ13" s="6" t="n">
        <v>0.0008</v>
      </c>
      <c r="AR13" s="6" t="n">
        <v>0.0036</v>
      </c>
      <c r="AS13" s="6" t="n">
        <v>0.416</v>
      </c>
      <c r="AT13" s="6" t="n">
        <v>0.516</v>
      </c>
      <c r="AU13" s="6" t="n">
        <v>1.299</v>
      </c>
      <c r="AV13" s="6" t="n">
        <v>1.1432</v>
      </c>
    </row>
    <row r="14" customFormat="false" ht="14.25" hidden="false" customHeight="false" outlineLevel="0" collapsed="false">
      <c r="A14" s="5" t="s">
        <v>78</v>
      </c>
      <c r="B14" s="5" t="n">
        <v>6921</v>
      </c>
      <c r="C14" s="5" t="s">
        <v>79</v>
      </c>
      <c r="D14" s="5" t="n">
        <v>9.936</v>
      </c>
      <c r="E14" s="5" t="n">
        <v>51.534</v>
      </c>
      <c r="F14" s="5" t="s">
        <v>80</v>
      </c>
      <c r="G14" s="6" t="n">
        <v>2.181174597</v>
      </c>
      <c r="H14" s="6" t="n">
        <v>1.139563676</v>
      </c>
      <c r="I14" s="6" t="n">
        <v>0.943012639</v>
      </c>
      <c r="J14" s="6" t="n">
        <v>0.673643961</v>
      </c>
      <c r="K14" s="6" t="n">
        <v>0.817793156</v>
      </c>
      <c r="L14" s="6" t="n">
        <v>0.707553519</v>
      </c>
      <c r="M14" s="6" t="n">
        <v>1</v>
      </c>
      <c r="N14" s="6" t="n">
        <v>0</v>
      </c>
      <c r="O14" s="6" t="n">
        <v>3</v>
      </c>
      <c r="P14" s="6" t="n">
        <v>3</v>
      </c>
      <c r="Q14" s="6" t="n">
        <v>3</v>
      </c>
      <c r="R14" s="6" t="n">
        <v>3.5</v>
      </c>
      <c r="S14" s="6" t="n">
        <v>1.75</v>
      </c>
      <c r="T14" s="6" t="n">
        <v>1</v>
      </c>
      <c r="U14" s="6" t="n">
        <v>0.288</v>
      </c>
      <c r="V14" s="6" t="n">
        <v>0.5425</v>
      </c>
      <c r="W14" s="6" t="n">
        <v>0.041</v>
      </c>
      <c r="X14" s="6" t="n">
        <v>0.1065</v>
      </c>
      <c r="Y14" s="6" t="n">
        <v>4.128</v>
      </c>
      <c r="Z14" s="6" t="n">
        <v>2.4823</v>
      </c>
      <c r="AA14" s="6" t="n">
        <v>0.3275</v>
      </c>
      <c r="AB14" s="6" t="n">
        <v>0.909</v>
      </c>
      <c r="AC14" s="6" t="n">
        <v>0.002</v>
      </c>
      <c r="AD14" s="6" t="n">
        <v>0.0015</v>
      </c>
      <c r="AE14" s="6" t="n">
        <v>0.857</v>
      </c>
      <c r="AF14" s="6" t="n">
        <v>0.509</v>
      </c>
      <c r="AG14" s="6" t="n">
        <v>1.5725</v>
      </c>
      <c r="AH14" s="6" t="n">
        <v>1.014</v>
      </c>
      <c r="AI14" s="6" t="n">
        <v>0.1646</v>
      </c>
      <c r="AJ14" s="6" t="n">
        <v>0.5425</v>
      </c>
      <c r="AK14" s="6" t="n">
        <v>0.0234</v>
      </c>
      <c r="AL14" s="6" t="n">
        <v>0.1065</v>
      </c>
      <c r="AM14" s="6" t="n">
        <v>2.3589</v>
      </c>
      <c r="AN14" s="6" t="n">
        <v>2.4823</v>
      </c>
      <c r="AO14" s="6" t="n">
        <v>0.1871</v>
      </c>
      <c r="AP14" s="6" t="n">
        <v>0.909</v>
      </c>
      <c r="AQ14" s="6" t="n">
        <v>0.0011</v>
      </c>
      <c r="AR14" s="6" t="n">
        <v>0.0015</v>
      </c>
      <c r="AS14" s="6" t="n">
        <v>0.4897</v>
      </c>
      <c r="AT14" s="6" t="n">
        <v>0.509</v>
      </c>
      <c r="AU14" s="6" t="n">
        <v>0.8986</v>
      </c>
      <c r="AV14" s="6" t="n">
        <v>1.014</v>
      </c>
    </row>
    <row r="15" customFormat="false" ht="14.25" hidden="false" customHeight="false" outlineLevel="0" collapsed="false">
      <c r="A15" s="5" t="s">
        <v>81</v>
      </c>
      <c r="B15" s="5" t="n">
        <v>6920</v>
      </c>
      <c r="C15" s="5" t="s">
        <v>82</v>
      </c>
      <c r="D15" s="5" t="n">
        <v>9.936</v>
      </c>
      <c r="E15" s="5" t="n">
        <v>51.534</v>
      </c>
      <c r="F15" s="5" t="s">
        <v>80</v>
      </c>
      <c r="G15" s="6" t="n">
        <v>1.349395238</v>
      </c>
      <c r="H15" s="6" t="n">
        <v>1.448577611</v>
      </c>
      <c r="I15" s="6" t="n">
        <v>1.184625767</v>
      </c>
      <c r="J15" s="6" t="n">
        <v>0.776016283</v>
      </c>
      <c r="K15" s="6" t="n">
        <v>0.650259656</v>
      </c>
      <c r="L15" s="6" t="n">
        <v>0.6881376</v>
      </c>
      <c r="M15" s="6" t="n">
        <v>1</v>
      </c>
      <c r="N15" s="6" t="n">
        <v>0</v>
      </c>
      <c r="O15" s="6" t="n">
        <v>3</v>
      </c>
      <c r="P15" s="6" t="n">
        <v>2.5</v>
      </c>
      <c r="Q15" s="6" t="n">
        <v>3.5</v>
      </c>
      <c r="R15" s="6" t="n">
        <v>3</v>
      </c>
      <c r="S15" s="6" t="n">
        <v>1.075</v>
      </c>
      <c r="T15" s="6" t="n">
        <v>1.4</v>
      </c>
      <c r="U15" s="6" t="n">
        <v>0.8115</v>
      </c>
      <c r="V15" s="6" t="n">
        <v>0.2373</v>
      </c>
      <c r="W15" s="6" t="n">
        <v>0.063</v>
      </c>
      <c r="X15" s="6" t="n">
        <v>0.0203</v>
      </c>
      <c r="Y15" s="6" t="n">
        <v>2.54</v>
      </c>
      <c r="Z15" s="6" t="n">
        <v>3.5033</v>
      </c>
      <c r="AA15" s="6" t="n">
        <v>0.2693</v>
      </c>
      <c r="AB15" s="6" t="n">
        <v>1.2087</v>
      </c>
      <c r="AC15" s="6" t="n">
        <v>0.0005</v>
      </c>
      <c r="AD15" s="6" t="n">
        <v>0.0037</v>
      </c>
      <c r="AE15" s="6" t="n">
        <v>0.495</v>
      </c>
      <c r="AF15" s="6" t="n">
        <v>0.756</v>
      </c>
      <c r="AG15" s="6" t="n">
        <v>1.10575</v>
      </c>
      <c r="AH15" s="6" t="n">
        <v>1.3273</v>
      </c>
      <c r="AI15" s="6" t="n">
        <v>0.7549</v>
      </c>
      <c r="AJ15" s="6" t="n">
        <v>0.1695</v>
      </c>
      <c r="AK15" s="6" t="n">
        <v>0.0586</v>
      </c>
      <c r="AL15" s="6" t="n">
        <v>0.0145</v>
      </c>
      <c r="AM15" s="6" t="n">
        <v>2.3628</v>
      </c>
      <c r="AN15" s="6" t="n">
        <v>2.5024</v>
      </c>
      <c r="AO15" s="6" t="n">
        <v>0.2505</v>
      </c>
      <c r="AP15" s="6" t="n">
        <v>0.8633</v>
      </c>
      <c r="AQ15" s="6" t="n">
        <v>0.0005</v>
      </c>
      <c r="AR15" s="6" t="n">
        <v>0.0026</v>
      </c>
      <c r="AS15" s="6" t="n">
        <v>0.4605</v>
      </c>
      <c r="AT15" s="6" t="n">
        <v>0.54</v>
      </c>
      <c r="AU15" s="6" t="n">
        <v>1.0286</v>
      </c>
      <c r="AV15" s="6" t="n">
        <v>0.9481</v>
      </c>
    </row>
    <row r="16" customFormat="false" ht="14.25" hidden="false" customHeight="false" outlineLevel="0" collapsed="false">
      <c r="A16" s="5" t="s">
        <v>83</v>
      </c>
      <c r="B16" s="5" t="n">
        <v>6959</v>
      </c>
      <c r="C16" s="5" t="s">
        <v>84</v>
      </c>
      <c r="D16" s="5" t="n">
        <v>-1.41</v>
      </c>
      <c r="E16" s="5" t="n">
        <v>48.5</v>
      </c>
      <c r="F16" s="5" t="s">
        <v>85</v>
      </c>
      <c r="G16" s="6" t="n">
        <v>2.748581785</v>
      </c>
      <c r="H16" s="6" t="n">
        <v>1.417259468</v>
      </c>
      <c r="I16" s="6" t="n">
        <v>0.785226458</v>
      </c>
      <c r="J16" s="6" t="n">
        <v>0.373130167</v>
      </c>
      <c r="K16" s="6" t="n">
        <v>0.87925915</v>
      </c>
      <c r="L16" s="6" t="n">
        <v>0.652977792</v>
      </c>
      <c r="M16" s="6" t="n">
        <v>1</v>
      </c>
      <c r="N16" s="6" t="n">
        <v>2</v>
      </c>
      <c r="O16" s="6" t="n">
        <v>2.5</v>
      </c>
      <c r="P16" s="6" t="n">
        <v>2</v>
      </c>
      <c r="Q16" s="6" t="n">
        <v>3</v>
      </c>
      <c r="R16" s="6" t="n">
        <v>3</v>
      </c>
      <c r="S16" s="6" t="n">
        <v>2.15</v>
      </c>
      <c r="T16" s="6" t="n">
        <v>1</v>
      </c>
      <c r="U16" s="6" t="n">
        <v>0.388</v>
      </c>
      <c r="V16" s="6" t="n">
        <v>0.271</v>
      </c>
      <c r="W16" s="6" t="n">
        <v>0.042</v>
      </c>
      <c r="X16" s="6" t="n">
        <v>0.6637</v>
      </c>
      <c r="Y16" s="6" t="n">
        <v>5.805</v>
      </c>
      <c r="Z16" s="6" t="n">
        <v>3.1373</v>
      </c>
      <c r="AA16" s="6" t="n">
        <v>0.315</v>
      </c>
      <c r="AB16" s="6" t="n">
        <v>1.0017</v>
      </c>
      <c r="AC16" s="6" t="n">
        <v>0.0005</v>
      </c>
      <c r="AD16" s="6" t="n">
        <v>0.007</v>
      </c>
      <c r="AE16" s="6" t="n">
        <v>1.0845</v>
      </c>
      <c r="AF16" s="6" t="n">
        <v>0.634</v>
      </c>
      <c r="AG16" s="6" t="n">
        <v>1.985</v>
      </c>
      <c r="AH16" s="6" t="n">
        <v>1.2577</v>
      </c>
      <c r="AI16" s="6" t="n">
        <v>0.1805</v>
      </c>
      <c r="AJ16" s="6" t="n">
        <v>0.271</v>
      </c>
      <c r="AK16" s="6" t="n">
        <v>0.0195</v>
      </c>
      <c r="AL16" s="6" t="n">
        <v>0.6637</v>
      </c>
      <c r="AM16" s="6" t="n">
        <v>2.7</v>
      </c>
      <c r="AN16" s="6" t="n">
        <v>3.1373</v>
      </c>
      <c r="AO16" s="6" t="n">
        <v>0.1465</v>
      </c>
      <c r="AP16" s="6" t="n">
        <v>1.0017</v>
      </c>
      <c r="AQ16" s="6" t="n">
        <v>0.0002</v>
      </c>
      <c r="AR16" s="6" t="n">
        <v>0.007</v>
      </c>
      <c r="AS16" s="6" t="n">
        <v>0.5044</v>
      </c>
      <c r="AT16" s="6" t="n">
        <v>0.634</v>
      </c>
      <c r="AU16" s="6" t="n">
        <v>0.9233</v>
      </c>
      <c r="AV16" s="6" t="n">
        <v>1.2577</v>
      </c>
    </row>
    <row r="17" customFormat="false" ht="14.25" hidden="false" customHeight="false" outlineLevel="0" collapsed="false">
      <c r="A17" s="5" t="s">
        <v>86</v>
      </c>
      <c r="B17" s="5" t="n">
        <v>6960</v>
      </c>
      <c r="C17" s="5" t="s">
        <v>87</v>
      </c>
      <c r="D17" s="5" t="n">
        <v>-1.41</v>
      </c>
      <c r="E17" s="5" t="n">
        <v>48.5</v>
      </c>
      <c r="F17" s="5" t="s">
        <v>85</v>
      </c>
      <c r="G17" s="6" t="n">
        <v>1.199526161</v>
      </c>
      <c r="H17" s="6" t="n">
        <v>1.080616245</v>
      </c>
      <c r="I17" s="6" t="n">
        <v>0.760189044</v>
      </c>
      <c r="J17" s="6" t="n">
        <v>0.610714711</v>
      </c>
      <c r="K17" s="6" t="n">
        <v>0.517321036</v>
      </c>
      <c r="L17" s="6" t="n">
        <v>0.359400569</v>
      </c>
      <c r="M17" s="6" t="n">
        <v>0</v>
      </c>
      <c r="N17" s="6" t="n">
        <v>0</v>
      </c>
      <c r="O17" s="6" t="n">
        <v>3.5</v>
      </c>
      <c r="P17" s="6" t="n">
        <v>3.5</v>
      </c>
      <c r="Q17" s="6" t="n">
        <v>4</v>
      </c>
      <c r="R17" s="6" t="n">
        <v>4</v>
      </c>
      <c r="S17" s="6" t="n">
        <v>1</v>
      </c>
      <c r="T17" s="6" t="n">
        <v>0.666666667</v>
      </c>
      <c r="U17" s="6" t="n">
        <v>0.209</v>
      </c>
      <c r="V17" s="6" t="n">
        <v>0.2647</v>
      </c>
      <c r="W17" s="6" t="n">
        <v>0.0573</v>
      </c>
      <c r="X17" s="6" t="n">
        <v>0.0677</v>
      </c>
      <c r="Y17" s="6" t="n">
        <v>2.4587</v>
      </c>
      <c r="Z17" s="6" t="n">
        <v>1.3417</v>
      </c>
      <c r="AA17" s="6" t="n">
        <v>0.176</v>
      </c>
      <c r="AB17" s="6" t="n">
        <v>0.568</v>
      </c>
      <c r="AC17" s="6" t="n">
        <v>0.002</v>
      </c>
      <c r="AD17" s="6" t="n">
        <v>0.0007</v>
      </c>
      <c r="AE17" s="6" t="n">
        <v>0.509</v>
      </c>
      <c r="AF17" s="6" t="n">
        <v>0.309</v>
      </c>
      <c r="AG17" s="6" t="n">
        <v>1.128333333</v>
      </c>
      <c r="AH17" s="6" t="n">
        <v>0.7407</v>
      </c>
      <c r="AI17" s="6" t="n">
        <v>0.209</v>
      </c>
      <c r="AJ17" s="6" t="n">
        <v>0.397</v>
      </c>
      <c r="AK17" s="6" t="n">
        <v>0.0573</v>
      </c>
      <c r="AL17" s="6" t="n">
        <v>0.1015</v>
      </c>
      <c r="AM17" s="6" t="n">
        <v>2.4587</v>
      </c>
      <c r="AN17" s="6" t="n">
        <v>2.0125</v>
      </c>
      <c r="AO17" s="6" t="n">
        <v>0.176</v>
      </c>
      <c r="AP17" s="6" t="n">
        <v>0.852</v>
      </c>
      <c r="AQ17" s="6" t="n">
        <v>0.002</v>
      </c>
      <c r="AR17" s="6" t="n">
        <v>0.001</v>
      </c>
      <c r="AS17" s="6" t="n">
        <v>0.509</v>
      </c>
      <c r="AT17" s="6" t="n">
        <v>0.4635</v>
      </c>
      <c r="AU17" s="6" t="n">
        <v>1.1283</v>
      </c>
      <c r="AV17" s="6" t="n">
        <v>1.111</v>
      </c>
    </row>
    <row r="18" customFormat="false" ht="14.25" hidden="false" customHeight="false" outlineLevel="0" collapsed="false">
      <c r="A18" s="5" t="s">
        <v>88</v>
      </c>
      <c r="B18" s="5" t="n">
        <v>6976</v>
      </c>
      <c r="C18" s="5" t="s">
        <v>89</v>
      </c>
      <c r="D18" s="5" t="n">
        <v>14.45</v>
      </c>
      <c r="E18" s="5" t="n">
        <v>48.3</v>
      </c>
      <c r="F18" s="5" t="s">
        <v>90</v>
      </c>
      <c r="G18" s="6" t="n">
        <v>2.46459348</v>
      </c>
      <c r="H18" s="6" t="n">
        <v>1.834512869</v>
      </c>
      <c r="I18" s="6" t="n">
        <v>0.997736544</v>
      </c>
      <c r="J18" s="6" t="n">
        <v>0.829962256</v>
      </c>
      <c r="K18" s="6" t="n">
        <v>0.792903919</v>
      </c>
      <c r="L18" s="6" t="n">
        <v>0.77057075</v>
      </c>
      <c r="M18" s="6" t="n">
        <v>2</v>
      </c>
      <c r="N18" s="6" t="n">
        <v>2</v>
      </c>
      <c r="O18" s="6" t="n">
        <v>2</v>
      </c>
      <c r="P18" s="6" t="n">
        <v>2</v>
      </c>
      <c r="Q18" s="6" t="n">
        <v>3</v>
      </c>
      <c r="R18" s="6" t="n">
        <v>3</v>
      </c>
      <c r="S18" s="6" t="n">
        <v>1.775</v>
      </c>
      <c r="T18" s="6" t="n">
        <v>1.6</v>
      </c>
      <c r="U18" s="6" t="n">
        <v>0.4193</v>
      </c>
      <c r="V18" s="6" t="n">
        <v>0.0875</v>
      </c>
      <c r="W18" s="6" t="n">
        <v>0.0623</v>
      </c>
      <c r="X18" s="6" t="n">
        <v>0.0405</v>
      </c>
      <c r="Y18" s="6" t="n">
        <v>5.1025</v>
      </c>
      <c r="Z18" s="6" t="n">
        <v>4.185</v>
      </c>
      <c r="AA18" s="6" t="n">
        <v>0.3385</v>
      </c>
      <c r="AB18" s="6" t="n">
        <v>1.3873</v>
      </c>
      <c r="AC18" s="6" t="n">
        <v>0.001</v>
      </c>
      <c r="AD18" s="6" t="n">
        <v>0.002</v>
      </c>
      <c r="AE18" s="6" t="n">
        <v>0.6563</v>
      </c>
      <c r="AF18" s="6" t="n">
        <v>0.681</v>
      </c>
      <c r="AG18" s="6" t="n">
        <v>2.05975</v>
      </c>
      <c r="AH18" s="6" t="n">
        <v>1.713</v>
      </c>
      <c r="AI18" s="6" t="n">
        <v>0.2362</v>
      </c>
      <c r="AJ18" s="6" t="n">
        <v>0.0547</v>
      </c>
      <c r="AK18" s="6" t="n">
        <v>0.0351</v>
      </c>
      <c r="AL18" s="6" t="n">
        <v>0.0253</v>
      </c>
      <c r="AM18" s="6" t="n">
        <v>2.8746</v>
      </c>
      <c r="AN18" s="6" t="n">
        <v>2.6156</v>
      </c>
      <c r="AO18" s="6" t="n">
        <v>0.1907</v>
      </c>
      <c r="AP18" s="6" t="n">
        <v>0.867</v>
      </c>
      <c r="AQ18" s="6" t="n">
        <v>0.0006</v>
      </c>
      <c r="AR18" s="6" t="n">
        <v>0.0013</v>
      </c>
      <c r="AS18" s="6" t="n">
        <v>0.3697</v>
      </c>
      <c r="AT18" s="6" t="n">
        <v>0.4256</v>
      </c>
      <c r="AU18" s="6" t="n">
        <v>1.1604</v>
      </c>
      <c r="AV18" s="6" t="n">
        <v>1.0706</v>
      </c>
    </row>
    <row r="19" customFormat="false" ht="14.25" hidden="false" customHeight="false" outlineLevel="0" collapsed="false">
      <c r="A19" s="5" t="s">
        <v>91</v>
      </c>
      <c r="B19" s="5" t="n">
        <v>6911</v>
      </c>
      <c r="C19" s="5" t="s">
        <v>92</v>
      </c>
      <c r="D19" s="5" t="n">
        <v>-23.617</v>
      </c>
      <c r="E19" s="5" t="n">
        <v>15.111</v>
      </c>
      <c r="F19" s="5" t="s">
        <v>93</v>
      </c>
      <c r="G19" s="6" t="n">
        <v>3.458888834</v>
      </c>
      <c r="H19" s="6" t="n">
        <v>2.378965797</v>
      </c>
      <c r="I19" s="6" t="n">
        <v>0.888057206</v>
      </c>
      <c r="J19" s="6" t="n">
        <v>0.810013822</v>
      </c>
      <c r="K19" s="6" t="n">
        <v>0.44017135</v>
      </c>
      <c r="L19" s="6" t="n">
        <v>0.703844444</v>
      </c>
      <c r="M19" s="6" t="n">
        <v>4</v>
      </c>
      <c r="N19" s="6" t="n">
        <v>2</v>
      </c>
      <c r="O19" s="6" t="n">
        <v>2</v>
      </c>
      <c r="P19" s="6" t="n">
        <v>2.5</v>
      </c>
      <c r="Q19" s="6" t="n">
        <v>3</v>
      </c>
      <c r="R19" s="6" t="n">
        <v>3</v>
      </c>
      <c r="S19" s="6" t="n">
        <v>2.366666667</v>
      </c>
      <c r="T19" s="6" t="n">
        <v>1.95</v>
      </c>
      <c r="U19" s="6" t="n">
        <v>0.326</v>
      </c>
      <c r="V19" s="6" t="n">
        <v>0.0855</v>
      </c>
      <c r="W19" s="6" t="n">
        <v>0.056</v>
      </c>
      <c r="X19" s="6" t="n">
        <v>0.0675</v>
      </c>
      <c r="Y19" s="6" t="n">
        <v>6.5167</v>
      </c>
      <c r="Z19" s="6" t="n">
        <v>6.2225</v>
      </c>
      <c r="AA19" s="6" t="n">
        <v>0.337</v>
      </c>
      <c r="AB19" s="6" t="n">
        <v>1.4388</v>
      </c>
      <c r="AC19" s="6" t="n">
        <v>0.0047</v>
      </c>
      <c r="AD19" s="6" t="n">
        <v>0.0018</v>
      </c>
      <c r="AE19" s="6" t="n">
        <v>0.6707</v>
      </c>
      <c r="AF19" s="6" t="n">
        <v>0.6895</v>
      </c>
      <c r="AG19" s="6" t="n">
        <v>2.289</v>
      </c>
      <c r="AH19" s="6" t="n">
        <v>1.7413</v>
      </c>
      <c r="AI19" s="6" t="n">
        <v>0.1377</v>
      </c>
      <c r="AJ19" s="6" t="n">
        <v>0.0438</v>
      </c>
      <c r="AK19" s="6" t="n">
        <v>0.0237</v>
      </c>
      <c r="AL19" s="6" t="n">
        <v>0.0346</v>
      </c>
      <c r="AM19" s="6" t="n">
        <v>2.7535</v>
      </c>
      <c r="AN19" s="6" t="n">
        <v>3.191</v>
      </c>
      <c r="AO19" s="6" t="n">
        <v>0.1424</v>
      </c>
      <c r="AP19" s="6" t="n">
        <v>0.7378</v>
      </c>
      <c r="AQ19" s="6" t="n">
        <v>0.002</v>
      </c>
      <c r="AR19" s="6" t="n">
        <v>0.0009</v>
      </c>
      <c r="AS19" s="6" t="n">
        <v>0.2834</v>
      </c>
      <c r="AT19" s="6" t="n">
        <v>0.3536</v>
      </c>
      <c r="AU19" s="6" t="n">
        <v>0.9672</v>
      </c>
      <c r="AV19" s="6" t="n">
        <v>0.8929</v>
      </c>
    </row>
    <row r="20" customFormat="false" ht="14.25" hidden="false" customHeight="false" outlineLevel="0" collapsed="false">
      <c r="A20" s="5" t="s">
        <v>94</v>
      </c>
      <c r="B20" s="5" t="n">
        <v>6932</v>
      </c>
      <c r="C20" s="5" t="s">
        <v>95</v>
      </c>
      <c r="D20" s="5" t="n">
        <v>10.872</v>
      </c>
      <c r="E20" s="5" t="n">
        <v>47.984</v>
      </c>
      <c r="F20" s="5" t="s">
        <v>80</v>
      </c>
      <c r="G20" s="6" t="n">
        <v>1.161927884</v>
      </c>
      <c r="H20" s="6" t="n">
        <v>1.449625676</v>
      </c>
      <c r="I20" s="6" t="n">
        <v>0.707451647</v>
      </c>
      <c r="J20" s="6" t="n">
        <v>0.582704481</v>
      </c>
      <c r="K20" s="6" t="n">
        <v>0.6744682</v>
      </c>
      <c r="L20" s="6" t="n">
        <v>0.674783078</v>
      </c>
      <c r="M20" s="6" t="n">
        <v>6</v>
      </c>
      <c r="N20" s="6" t="n">
        <v>6</v>
      </c>
      <c r="O20" s="6" t="n">
        <v>2</v>
      </c>
      <c r="P20" s="6" t="n">
        <v>2</v>
      </c>
      <c r="Q20" s="6" t="n">
        <v>2.5</v>
      </c>
      <c r="R20" s="6" t="n">
        <v>2.5</v>
      </c>
      <c r="S20" s="6" t="n">
        <v>1.15</v>
      </c>
      <c r="T20" s="6" t="n">
        <v>1.3</v>
      </c>
      <c r="U20" s="6" t="n">
        <v>0.433</v>
      </c>
      <c r="V20" s="6" t="n">
        <v>0.0183</v>
      </c>
      <c r="W20" s="6" t="n">
        <v>0.0985</v>
      </c>
      <c r="X20" s="6" t="n">
        <v>0.034</v>
      </c>
      <c r="Y20" s="6" t="n">
        <v>3.5035</v>
      </c>
      <c r="Z20" s="6" t="n">
        <v>3.4575</v>
      </c>
      <c r="AA20" s="6" t="n">
        <v>0.3345</v>
      </c>
      <c r="AB20" s="6" t="n">
        <v>1.2323</v>
      </c>
      <c r="AC20" s="6" t="n">
        <v>0.008</v>
      </c>
      <c r="AD20" s="6" t="n">
        <v>0.0008</v>
      </c>
      <c r="AE20" s="6" t="n">
        <v>1.091</v>
      </c>
      <c r="AF20" s="6" t="n">
        <v>0.4815</v>
      </c>
      <c r="AG20" s="6" t="n">
        <v>1.8545</v>
      </c>
      <c r="AH20" s="6" t="n">
        <v>1.3498</v>
      </c>
      <c r="AI20" s="6" t="n">
        <v>0.3765</v>
      </c>
      <c r="AJ20" s="6" t="n">
        <v>0.014</v>
      </c>
      <c r="AK20" s="6" t="n">
        <v>0.0857</v>
      </c>
      <c r="AL20" s="6" t="n">
        <v>0.0262</v>
      </c>
      <c r="AM20" s="6" t="n">
        <v>3.0465</v>
      </c>
      <c r="AN20" s="6" t="n">
        <v>2.6596</v>
      </c>
      <c r="AO20" s="6" t="n">
        <v>0.2909</v>
      </c>
      <c r="AP20" s="6" t="n">
        <v>0.9479</v>
      </c>
      <c r="AQ20" s="6" t="n">
        <v>0.007</v>
      </c>
      <c r="AR20" s="6" t="n">
        <v>0.0006</v>
      </c>
      <c r="AS20" s="6" t="n">
        <v>0.9487</v>
      </c>
      <c r="AT20" s="6" t="n">
        <v>0.3704</v>
      </c>
      <c r="AU20" s="6" t="n">
        <v>1.6126</v>
      </c>
      <c r="AV20" s="6" t="n">
        <v>1.0383</v>
      </c>
    </row>
    <row r="21" customFormat="false" ht="14.25" hidden="false" customHeight="false" outlineLevel="0" collapsed="false">
      <c r="A21" s="5" t="s">
        <v>96</v>
      </c>
      <c r="B21" s="5" t="n">
        <v>6942</v>
      </c>
      <c r="C21" s="5" t="s">
        <v>97</v>
      </c>
      <c r="D21" s="5" t="n">
        <v>10</v>
      </c>
      <c r="E21" s="5" t="n">
        <v>50</v>
      </c>
      <c r="F21" s="5" t="s">
        <v>98</v>
      </c>
      <c r="G21" s="6" t="n">
        <v>1.640757129</v>
      </c>
      <c r="H21" s="6" t="n">
        <v>1.049062906</v>
      </c>
      <c r="I21" s="6" t="n">
        <v>0.598462261</v>
      </c>
      <c r="J21" s="6" t="n">
        <v>0.445575208</v>
      </c>
      <c r="K21" s="6" t="n">
        <v>0.729525506</v>
      </c>
      <c r="L21" s="6" t="n">
        <v>0.641003175</v>
      </c>
      <c r="M21" s="6" t="n">
        <v>8</v>
      </c>
      <c r="N21" s="6" t="n">
        <v>4</v>
      </c>
      <c r="O21" s="6" t="n">
        <v>2</v>
      </c>
      <c r="P21" s="6" t="n">
        <v>2</v>
      </c>
      <c r="Q21" s="6" t="n">
        <v>2.5</v>
      </c>
      <c r="R21" s="6" t="n">
        <v>3</v>
      </c>
      <c r="S21" s="6" t="n">
        <v>1.766666667</v>
      </c>
      <c r="T21" s="6" t="n">
        <v>1.3</v>
      </c>
      <c r="U21" s="6" t="n">
        <v>0.644</v>
      </c>
      <c r="V21" s="6" t="n">
        <v>0.359</v>
      </c>
      <c r="W21" s="6" t="n">
        <v>0.0423</v>
      </c>
      <c r="X21" s="6" t="n">
        <v>0.162</v>
      </c>
      <c r="Y21" s="6" t="n">
        <v>5.4533</v>
      </c>
      <c r="Z21" s="6" t="n">
        <v>3.126</v>
      </c>
      <c r="AA21" s="6" t="n">
        <v>0.427</v>
      </c>
      <c r="AB21" s="6" t="n">
        <v>1.492</v>
      </c>
      <c r="AC21" s="6" t="n">
        <v>0.003</v>
      </c>
      <c r="AD21" s="6" t="n">
        <v>0.01</v>
      </c>
      <c r="AE21" s="6" t="n">
        <v>0.587</v>
      </c>
      <c r="AF21" s="6" t="n">
        <v>1.509</v>
      </c>
      <c r="AG21" s="6" t="n">
        <v>2.231333333</v>
      </c>
      <c r="AH21" s="6" t="n">
        <v>1.88</v>
      </c>
      <c r="AI21" s="6" t="n">
        <v>0.3645</v>
      </c>
      <c r="AJ21" s="6" t="n">
        <v>0.2762</v>
      </c>
      <c r="AK21" s="6" t="n">
        <v>0.024</v>
      </c>
      <c r="AL21" s="6" t="n">
        <v>0.1246</v>
      </c>
      <c r="AM21" s="6" t="n">
        <v>3.0868</v>
      </c>
      <c r="AN21" s="6" t="n">
        <v>2.4046</v>
      </c>
      <c r="AO21" s="6" t="n">
        <v>0.2417</v>
      </c>
      <c r="AP21" s="6" t="n">
        <v>1.1477</v>
      </c>
      <c r="AQ21" s="6" t="n">
        <v>0.0017</v>
      </c>
      <c r="AR21" s="6" t="n">
        <v>0.0077</v>
      </c>
      <c r="AS21" s="6" t="n">
        <v>0.3323</v>
      </c>
      <c r="AT21" s="6" t="n">
        <v>1.1608</v>
      </c>
      <c r="AU21" s="6" t="n">
        <v>1.263</v>
      </c>
      <c r="AV21" s="6" t="n">
        <v>1.4462</v>
      </c>
    </row>
    <row r="22" customFormat="false" ht="14.25" hidden="false" customHeight="false" outlineLevel="0" collapsed="false">
      <c r="A22" s="5" t="s">
        <v>99</v>
      </c>
      <c r="B22" s="5" t="n">
        <v>6906</v>
      </c>
      <c r="C22" s="5" t="s">
        <v>100</v>
      </c>
      <c r="D22" s="5" t="n">
        <v>-8.426</v>
      </c>
      <c r="E22" s="5" t="n">
        <v>40.208</v>
      </c>
      <c r="F22" s="5" t="s">
        <v>101</v>
      </c>
      <c r="G22" s="6" t="n">
        <v>1.023533874</v>
      </c>
      <c r="H22" s="6" t="n">
        <v>0.497826443</v>
      </c>
      <c r="I22" s="6" t="n">
        <v>0.399278914</v>
      </c>
      <c r="J22" s="6" t="n">
        <v>0.342077661</v>
      </c>
      <c r="K22" s="6" t="n">
        <v>0.583218472</v>
      </c>
      <c r="L22" s="6" t="n">
        <v>0.32698205</v>
      </c>
      <c r="M22" s="6" t="n">
        <v>2</v>
      </c>
      <c r="N22" s="6" t="n">
        <v>1</v>
      </c>
      <c r="O22" s="6" t="n">
        <v>4</v>
      </c>
      <c r="P22" s="6" t="n">
        <v>4</v>
      </c>
      <c r="Q22" s="6" t="n">
        <v>4.5</v>
      </c>
      <c r="R22" s="6" t="n">
        <v>5</v>
      </c>
      <c r="S22" s="6" t="n">
        <v>1.35</v>
      </c>
      <c r="T22" s="6" t="n">
        <v>0.9</v>
      </c>
      <c r="U22" s="6" t="n">
        <v>0.243</v>
      </c>
      <c r="V22" s="6" t="n">
        <v>0.488</v>
      </c>
      <c r="W22" s="6" t="n">
        <v>0.0445</v>
      </c>
      <c r="X22" s="6" t="n">
        <v>0.013</v>
      </c>
      <c r="Y22" s="6" t="n">
        <v>3.612</v>
      </c>
      <c r="Z22" s="6" t="n">
        <v>1.215</v>
      </c>
      <c r="AA22" s="6" t="n">
        <v>0.251</v>
      </c>
      <c r="AB22" s="6" t="n">
        <v>0.496</v>
      </c>
      <c r="AC22" s="6" t="n">
        <v>0.0155</v>
      </c>
      <c r="AD22" s="6" t="n">
        <v>0.0045</v>
      </c>
      <c r="AE22" s="6" t="n">
        <v>0.9445</v>
      </c>
      <c r="AF22" s="6" t="n">
        <v>0.5905</v>
      </c>
      <c r="AG22" s="6" t="n">
        <v>1.705</v>
      </c>
      <c r="AH22" s="6" t="n">
        <v>0.5805</v>
      </c>
      <c r="AI22" s="6" t="n">
        <v>0.18</v>
      </c>
      <c r="AJ22" s="6" t="n">
        <v>0.5422</v>
      </c>
      <c r="AK22" s="6" t="n">
        <v>0.033</v>
      </c>
      <c r="AL22" s="6" t="n">
        <v>0.0144</v>
      </c>
      <c r="AM22" s="6" t="n">
        <v>2.6756</v>
      </c>
      <c r="AN22" s="6" t="n">
        <v>1.35</v>
      </c>
      <c r="AO22" s="6" t="n">
        <v>0.1859</v>
      </c>
      <c r="AP22" s="6" t="n">
        <v>0.5511</v>
      </c>
      <c r="AQ22" s="6" t="n">
        <v>0.0115</v>
      </c>
      <c r="AR22" s="6" t="n">
        <v>0.005</v>
      </c>
      <c r="AS22" s="6" t="n">
        <v>0.6996</v>
      </c>
      <c r="AT22" s="6" t="n">
        <v>0.6561</v>
      </c>
      <c r="AU22" s="6" t="n">
        <v>1.263</v>
      </c>
      <c r="AV22" s="6" t="n">
        <v>0.645</v>
      </c>
    </row>
    <row r="23" customFormat="false" ht="14.25" hidden="false" customHeight="false" outlineLevel="0" collapsed="false">
      <c r="A23" s="5" t="s">
        <v>102</v>
      </c>
      <c r="B23" s="5" t="n">
        <v>6980</v>
      </c>
      <c r="C23" s="5" t="s">
        <v>103</v>
      </c>
      <c r="D23" s="5" t="n">
        <v>30</v>
      </c>
      <c r="E23" s="5" t="n">
        <v>52.3</v>
      </c>
      <c r="F23" s="5" t="s">
        <v>104</v>
      </c>
      <c r="G23" s="6" t="n">
        <v>2.324289022</v>
      </c>
      <c r="H23" s="6" t="n">
        <v>1.706257025</v>
      </c>
      <c r="I23" s="6" t="n">
        <v>0.488653267</v>
      </c>
      <c r="J23" s="6" t="n">
        <v>0.311807719</v>
      </c>
      <c r="K23" s="6" t="n">
        <v>0.813514522</v>
      </c>
      <c r="L23" s="6" t="n">
        <v>0.837153508</v>
      </c>
      <c r="M23" s="6" t="n">
        <v>1</v>
      </c>
      <c r="N23" s="6" t="n">
        <v>0</v>
      </c>
      <c r="O23" s="6" t="n">
        <v>2</v>
      </c>
      <c r="P23" s="6" t="n">
        <v>2</v>
      </c>
      <c r="Q23" s="6" t="n">
        <v>3</v>
      </c>
      <c r="R23" s="6" t="n">
        <v>3</v>
      </c>
      <c r="S23" s="6" t="n">
        <v>1.35</v>
      </c>
      <c r="T23" s="6" t="n">
        <v>1.4</v>
      </c>
      <c r="U23" s="6" t="n">
        <v>0.2338</v>
      </c>
      <c r="V23" s="6" t="n">
        <v>0.1547</v>
      </c>
      <c r="W23" s="6" t="n">
        <v>0.041</v>
      </c>
      <c r="X23" s="6" t="n">
        <v>0.008</v>
      </c>
      <c r="Y23" s="6" t="n">
        <v>3.905</v>
      </c>
      <c r="Z23" s="6" t="n">
        <v>2.848</v>
      </c>
      <c r="AA23" s="6" t="n">
        <v>0.2818</v>
      </c>
      <c r="AB23" s="6" t="n">
        <v>0.9503</v>
      </c>
      <c r="AC23" s="6" t="n">
        <v>0.0013</v>
      </c>
      <c r="AD23" s="6" t="n">
        <v>0.002</v>
      </c>
      <c r="AE23" s="6" t="n">
        <v>0.664</v>
      </c>
      <c r="AF23" s="6" t="n">
        <v>0.5407</v>
      </c>
      <c r="AG23" s="6" t="n">
        <v>1.371</v>
      </c>
      <c r="AH23" s="6" t="n">
        <v>1.1657</v>
      </c>
      <c r="AI23" s="6" t="n">
        <v>0.1731</v>
      </c>
      <c r="AJ23" s="6" t="n">
        <v>0.1105</v>
      </c>
      <c r="AK23" s="6" t="n">
        <v>0.0304</v>
      </c>
      <c r="AL23" s="6" t="n">
        <v>0.0057</v>
      </c>
      <c r="AM23" s="6" t="n">
        <v>2.8926</v>
      </c>
      <c r="AN23" s="6" t="n">
        <v>2.0343</v>
      </c>
      <c r="AO23" s="6" t="n">
        <v>0.2087</v>
      </c>
      <c r="AP23" s="6" t="n">
        <v>0.6788</v>
      </c>
      <c r="AQ23" s="6" t="n">
        <v>0.0009</v>
      </c>
      <c r="AR23" s="6" t="n">
        <v>0.0014</v>
      </c>
      <c r="AS23" s="6" t="n">
        <v>0.4919</v>
      </c>
      <c r="AT23" s="6" t="n">
        <v>0.3862</v>
      </c>
      <c r="AU23" s="6" t="n">
        <v>1.0156</v>
      </c>
      <c r="AV23" s="6" t="n">
        <v>0.8326</v>
      </c>
    </row>
    <row r="24" customFormat="false" ht="14.25" hidden="false" customHeight="false" outlineLevel="0" collapsed="false">
      <c r="A24" s="5" t="s">
        <v>105</v>
      </c>
      <c r="B24" s="5" t="n">
        <v>6909</v>
      </c>
      <c r="C24" s="5" t="s">
        <v>106</v>
      </c>
      <c r="D24" s="5" t="n">
        <v>-92.3</v>
      </c>
      <c r="E24" s="5" t="n">
        <v>38.3</v>
      </c>
      <c r="F24" s="5" t="s">
        <v>50</v>
      </c>
      <c r="G24" s="6" t="n">
        <v>3.644062</v>
      </c>
      <c r="H24" s="6" t="n">
        <v>2.062260554</v>
      </c>
      <c r="I24" s="6" t="n">
        <v>0.469204933</v>
      </c>
      <c r="J24" s="6" t="n">
        <v>0.430035064</v>
      </c>
      <c r="K24" s="6" t="n">
        <v>0.873920119</v>
      </c>
      <c r="L24" s="6" t="n">
        <v>0.826095742</v>
      </c>
      <c r="M24" s="6" t="n">
        <v>3</v>
      </c>
      <c r="N24" s="6" t="n">
        <v>2</v>
      </c>
      <c r="O24" s="6" t="n">
        <v>2</v>
      </c>
      <c r="P24" s="6" t="n">
        <v>2</v>
      </c>
      <c r="Q24" s="6" t="n">
        <v>2.5</v>
      </c>
      <c r="R24" s="6" t="n">
        <v>2.5</v>
      </c>
      <c r="S24" s="6" t="n">
        <v>2.175</v>
      </c>
      <c r="T24" s="6" t="n">
        <v>1.533333333</v>
      </c>
      <c r="U24" s="6" t="n">
        <v>0.519</v>
      </c>
      <c r="V24" s="6" t="n">
        <v>0.0133</v>
      </c>
      <c r="W24" s="6" t="n">
        <v>0.0645</v>
      </c>
      <c r="X24" s="6" t="n">
        <v>0.0207</v>
      </c>
      <c r="Y24" s="6" t="n">
        <v>7.3125</v>
      </c>
      <c r="Z24" s="6" t="n">
        <v>4.5167</v>
      </c>
      <c r="AA24" s="6" t="n">
        <v>0.474</v>
      </c>
      <c r="AB24" s="6" t="n">
        <v>1.2647</v>
      </c>
      <c r="AC24" s="6" t="n">
        <v>0.0025</v>
      </c>
      <c r="AD24" s="6" t="n">
        <v>0.0007</v>
      </c>
      <c r="AE24" s="6" t="n">
        <v>1.04</v>
      </c>
      <c r="AF24" s="6" t="n">
        <v>0.6317</v>
      </c>
      <c r="AG24" s="6" t="n">
        <v>2.8675</v>
      </c>
      <c r="AH24" s="6" t="n">
        <v>1.5383</v>
      </c>
      <c r="AI24" s="6" t="n">
        <v>0.2386</v>
      </c>
      <c r="AJ24" s="6" t="n">
        <v>0.0087</v>
      </c>
      <c r="AK24" s="6" t="n">
        <v>0.0297</v>
      </c>
      <c r="AL24" s="6" t="n">
        <v>0.0135</v>
      </c>
      <c r="AM24" s="6" t="n">
        <v>3.3621</v>
      </c>
      <c r="AN24" s="6" t="n">
        <v>2.9457</v>
      </c>
      <c r="AO24" s="6" t="n">
        <v>0.2179</v>
      </c>
      <c r="AP24" s="6" t="n">
        <v>0.8248</v>
      </c>
      <c r="AQ24" s="6" t="n">
        <v>0.0011</v>
      </c>
      <c r="AR24" s="6" t="n">
        <v>0.0004</v>
      </c>
      <c r="AS24" s="6" t="n">
        <v>0.4782</v>
      </c>
      <c r="AT24" s="6" t="n">
        <v>0.412</v>
      </c>
      <c r="AU24" s="6" t="n">
        <v>1.3184</v>
      </c>
      <c r="AV24" s="6" t="n">
        <v>1.0033</v>
      </c>
    </row>
    <row r="25" customFormat="false" ht="14.25" hidden="false" customHeight="false" outlineLevel="0" collapsed="false">
      <c r="A25" s="5" t="s">
        <v>107</v>
      </c>
      <c r="B25" s="5" t="n">
        <v>6916</v>
      </c>
      <c r="C25" s="5" t="s">
        <v>108</v>
      </c>
      <c r="D25" s="5" t="n">
        <v>25.3</v>
      </c>
      <c r="E25" s="5" t="n">
        <v>58.3</v>
      </c>
      <c r="F25" s="5" t="s">
        <v>104</v>
      </c>
      <c r="G25" s="6" t="n">
        <v>0.763345708</v>
      </c>
      <c r="H25" s="6" t="n">
        <v>1.32116352</v>
      </c>
      <c r="I25" s="6" t="n">
        <v>0.407488889</v>
      </c>
      <c r="J25" s="6" t="n">
        <v>0.447307036</v>
      </c>
      <c r="K25" s="6" t="n">
        <v>0.638382281</v>
      </c>
      <c r="L25" s="6" t="n">
        <v>0.394291806</v>
      </c>
      <c r="M25" s="6" t="n">
        <v>1</v>
      </c>
      <c r="N25" s="6" t="n">
        <v>0</v>
      </c>
      <c r="O25" s="6" t="n">
        <v>3</v>
      </c>
      <c r="P25" s="6" t="n">
        <v>3</v>
      </c>
      <c r="Q25" s="6" t="n">
        <v>3</v>
      </c>
      <c r="R25" s="6" t="n">
        <v>3</v>
      </c>
      <c r="S25" s="6" t="n">
        <v>1.133333333</v>
      </c>
      <c r="T25" s="6" t="n">
        <v>0.9</v>
      </c>
      <c r="U25" s="6" t="n">
        <v>0.1513</v>
      </c>
      <c r="V25" s="6" t="n">
        <v>0.2485</v>
      </c>
      <c r="W25" s="6" t="n">
        <v>0.02</v>
      </c>
      <c r="X25" s="6" t="n">
        <v>0.028</v>
      </c>
      <c r="Y25" s="6" t="n">
        <v>3.05</v>
      </c>
      <c r="Z25" s="6" t="n">
        <v>2.6485</v>
      </c>
      <c r="AA25" s="6" t="n">
        <v>0.176</v>
      </c>
      <c r="AB25" s="6" t="n">
        <v>0.869</v>
      </c>
      <c r="AC25" s="6" t="n">
        <v>0.0087</v>
      </c>
      <c r="AD25" s="6" t="n">
        <v>0.0035</v>
      </c>
      <c r="AE25" s="6" t="n">
        <v>0.761</v>
      </c>
      <c r="AF25" s="6" t="n">
        <v>1.173</v>
      </c>
      <c r="AG25" s="6" t="n">
        <v>1.24</v>
      </c>
      <c r="AH25" s="6" t="n">
        <v>1.392</v>
      </c>
      <c r="AI25" s="6" t="n">
        <v>0.1335</v>
      </c>
      <c r="AJ25" s="6" t="n">
        <v>0.2761</v>
      </c>
      <c r="AK25" s="6" t="n">
        <v>0.0176</v>
      </c>
      <c r="AL25" s="6" t="n">
        <v>0.0311</v>
      </c>
      <c r="AM25" s="6" t="n">
        <v>2.6912</v>
      </c>
      <c r="AN25" s="6" t="n">
        <v>2.9428</v>
      </c>
      <c r="AO25" s="6" t="n">
        <v>0.1553</v>
      </c>
      <c r="AP25" s="6" t="n">
        <v>0.9656</v>
      </c>
      <c r="AQ25" s="6" t="n">
        <v>0.0076</v>
      </c>
      <c r="AR25" s="6" t="n">
        <v>0.0039</v>
      </c>
      <c r="AS25" s="6" t="n">
        <v>0.6715</v>
      </c>
      <c r="AT25" s="6" t="n">
        <v>1.3033</v>
      </c>
      <c r="AU25" s="6" t="n">
        <v>1.0941</v>
      </c>
      <c r="AV25" s="6" t="n">
        <v>1.5467</v>
      </c>
    </row>
    <row r="26" customFormat="false" ht="14.25" hidden="false" customHeight="false" outlineLevel="0" collapsed="false">
      <c r="A26" s="5" t="s">
        <v>109</v>
      </c>
      <c r="B26" s="5" t="n">
        <v>8214</v>
      </c>
      <c r="C26" s="5" t="s">
        <v>110</v>
      </c>
      <c r="D26" s="5" t="n">
        <v>2</v>
      </c>
      <c r="E26" s="5" t="n">
        <v>49</v>
      </c>
      <c r="F26" s="5" t="s">
        <v>85</v>
      </c>
      <c r="G26" s="6" t="n">
        <v>1.991462569</v>
      </c>
      <c r="H26" s="6" t="n">
        <v>0.97589646</v>
      </c>
      <c r="I26" s="6" t="n">
        <v>0.602902964</v>
      </c>
      <c r="J26" s="6" t="n">
        <v>0.527012789</v>
      </c>
      <c r="K26" s="6" t="n">
        <v>0.622656914</v>
      </c>
      <c r="L26" s="6" t="n">
        <v>0.490144306</v>
      </c>
      <c r="M26" s="6" t="n">
        <v>2</v>
      </c>
      <c r="N26" s="6" t="n">
        <v>0</v>
      </c>
      <c r="O26" s="6" t="n">
        <v>3</v>
      </c>
      <c r="P26" s="6" t="n">
        <v>3</v>
      </c>
      <c r="Q26" s="6" t="n">
        <v>4</v>
      </c>
      <c r="R26" s="6" t="n">
        <v>3</v>
      </c>
      <c r="S26" s="6" t="n">
        <v>1.625</v>
      </c>
      <c r="T26" s="6" t="n">
        <v>1</v>
      </c>
      <c r="U26" s="6" t="n">
        <v>0.2508</v>
      </c>
      <c r="V26" s="6" t="n">
        <v>0.1687</v>
      </c>
      <c r="W26" s="6" t="n">
        <v>0.0408</v>
      </c>
      <c r="X26" s="6" t="n">
        <v>0.0067</v>
      </c>
      <c r="Y26" s="6" t="n">
        <v>4.43</v>
      </c>
      <c r="Z26" s="6" t="n">
        <v>2.9287</v>
      </c>
      <c r="AA26" s="6" t="n">
        <v>0.2198</v>
      </c>
      <c r="AB26" s="6" t="n">
        <v>0.7337</v>
      </c>
      <c r="AC26" s="6" t="n">
        <v>0.0003</v>
      </c>
      <c r="AD26" s="6" t="n">
        <v>0.0007</v>
      </c>
      <c r="AE26" s="6" t="n">
        <v>0.56</v>
      </c>
      <c r="AF26" s="6" t="n">
        <v>0.56</v>
      </c>
      <c r="AG26" s="6" t="n">
        <v>1.434</v>
      </c>
      <c r="AH26" s="6" t="n">
        <v>1.1397</v>
      </c>
      <c r="AI26" s="6" t="n">
        <v>0.1543</v>
      </c>
      <c r="AJ26" s="6" t="n">
        <v>0.1687</v>
      </c>
      <c r="AK26" s="6" t="n">
        <v>0.0251</v>
      </c>
      <c r="AL26" s="6" t="n">
        <v>0.0067</v>
      </c>
      <c r="AM26" s="6" t="n">
        <v>2.7262</v>
      </c>
      <c r="AN26" s="6" t="n">
        <v>2.9287</v>
      </c>
      <c r="AO26" s="6" t="n">
        <v>0.1352</v>
      </c>
      <c r="AP26" s="6" t="n">
        <v>0.7337</v>
      </c>
      <c r="AQ26" s="6" t="n">
        <v>0.0002</v>
      </c>
      <c r="AR26" s="6" t="n">
        <v>0.0007</v>
      </c>
      <c r="AS26" s="6" t="n">
        <v>0.3446</v>
      </c>
      <c r="AT26" s="6" t="n">
        <v>0.56</v>
      </c>
      <c r="AU26" s="6" t="n">
        <v>0.8825</v>
      </c>
      <c r="AV26" s="6" t="n">
        <v>1.1397</v>
      </c>
    </row>
    <row r="27" customFormat="false" ht="14.25" hidden="false" customHeight="false" outlineLevel="0" collapsed="false">
      <c r="A27" s="5" t="s">
        <v>111</v>
      </c>
      <c r="B27" s="5" t="n">
        <v>6899</v>
      </c>
      <c r="C27" s="5" t="s">
        <v>112</v>
      </c>
      <c r="D27" s="5" t="n">
        <v>11</v>
      </c>
      <c r="E27" s="5" t="n">
        <v>49</v>
      </c>
      <c r="F27" s="5" t="s">
        <v>80</v>
      </c>
      <c r="G27" s="6" t="n">
        <v>2.850825827</v>
      </c>
      <c r="H27" s="6" t="n">
        <v>1.239558918</v>
      </c>
      <c r="I27" s="6" t="n">
        <v>0.766491231</v>
      </c>
      <c r="J27" s="6" t="n">
        <v>0.487537303</v>
      </c>
      <c r="K27" s="6" t="n">
        <v>1.037244444</v>
      </c>
      <c r="L27" s="6" t="n">
        <v>0.678070772</v>
      </c>
      <c r="M27" s="6" t="n">
        <v>1</v>
      </c>
      <c r="N27" s="6" t="n">
        <v>0</v>
      </c>
      <c r="O27" s="6" t="n">
        <v>2</v>
      </c>
      <c r="P27" s="6" t="n">
        <v>2</v>
      </c>
      <c r="Q27" s="6" t="n">
        <v>2.5</v>
      </c>
      <c r="R27" s="6" t="n">
        <v>2.5</v>
      </c>
      <c r="S27" s="6" t="n">
        <v>2.6</v>
      </c>
      <c r="T27" s="6" t="n">
        <v>1.2</v>
      </c>
      <c r="U27" s="6" t="n">
        <v>0.3343</v>
      </c>
      <c r="V27" s="6" t="n">
        <v>0.1585</v>
      </c>
      <c r="W27" s="6" t="n">
        <v>0.055</v>
      </c>
      <c r="X27" s="6" t="n">
        <v>0.0035</v>
      </c>
      <c r="Y27" s="6" t="n">
        <v>6.8533</v>
      </c>
      <c r="Z27" s="6" t="n">
        <v>2.4185</v>
      </c>
      <c r="AA27" s="6" t="n">
        <v>0.3757</v>
      </c>
      <c r="AB27" s="6" t="n">
        <v>0.806</v>
      </c>
      <c r="AC27" s="6" t="n">
        <v>0.0057</v>
      </c>
      <c r="AD27" s="6" t="n">
        <v>0.0025</v>
      </c>
      <c r="AE27" s="6" t="n">
        <v>1.185</v>
      </c>
      <c r="AF27" s="6" t="n">
        <v>0.879</v>
      </c>
      <c r="AG27" s="6" t="n">
        <v>2.874333333</v>
      </c>
      <c r="AH27" s="6" t="n">
        <v>1.2305</v>
      </c>
      <c r="AI27" s="6" t="n">
        <v>0.1286</v>
      </c>
      <c r="AJ27" s="6" t="n">
        <v>0.1321</v>
      </c>
      <c r="AK27" s="6" t="n">
        <v>0.0212</v>
      </c>
      <c r="AL27" s="6" t="n">
        <v>0.0029</v>
      </c>
      <c r="AM27" s="6" t="n">
        <v>2.6359</v>
      </c>
      <c r="AN27" s="6" t="n">
        <v>2.0154</v>
      </c>
      <c r="AO27" s="6" t="n">
        <v>0.1445</v>
      </c>
      <c r="AP27" s="6" t="n">
        <v>0.6717</v>
      </c>
      <c r="AQ27" s="6" t="n">
        <v>0.0022</v>
      </c>
      <c r="AR27" s="6" t="n">
        <v>0.0021</v>
      </c>
      <c r="AS27" s="6" t="n">
        <v>0.4558</v>
      </c>
      <c r="AT27" s="6" t="n">
        <v>0.7325</v>
      </c>
      <c r="AU27" s="6" t="n">
        <v>1.1055</v>
      </c>
      <c r="AV27" s="6" t="n">
        <v>1.0254</v>
      </c>
    </row>
    <row r="28" customFormat="false" ht="14.25" hidden="false" customHeight="false" outlineLevel="0" collapsed="false">
      <c r="A28" s="5" t="s">
        <v>113</v>
      </c>
      <c r="B28" s="5" t="n">
        <v>6937</v>
      </c>
      <c r="C28" s="5" t="s">
        <v>114</v>
      </c>
      <c r="D28" s="5" t="n">
        <v>9.3</v>
      </c>
      <c r="E28" s="5" t="n">
        <v>49</v>
      </c>
      <c r="F28" s="5" t="s">
        <v>80</v>
      </c>
      <c r="G28" s="6" t="n">
        <v>2.942931703</v>
      </c>
      <c r="H28" s="6" t="n">
        <v>1.781177121</v>
      </c>
      <c r="I28" s="6" t="n">
        <v>0.420597992</v>
      </c>
      <c r="J28" s="6" t="n">
        <v>0.555666667</v>
      </c>
      <c r="K28" s="6" t="n">
        <v>0.773015683</v>
      </c>
      <c r="L28" s="6" t="n">
        <v>0.810796386</v>
      </c>
      <c r="M28" s="6" t="n">
        <v>4</v>
      </c>
      <c r="N28" s="6" t="n">
        <v>1</v>
      </c>
      <c r="O28" s="6" t="n">
        <v>2</v>
      </c>
      <c r="P28" s="6" t="n">
        <v>2</v>
      </c>
      <c r="Q28" s="6" t="n">
        <v>2.5</v>
      </c>
      <c r="R28" s="6" t="n">
        <v>3</v>
      </c>
      <c r="S28" s="6" t="n">
        <v>2.25</v>
      </c>
      <c r="T28" s="6" t="n">
        <v>1.433333333</v>
      </c>
      <c r="U28" s="6" t="n">
        <v>0.6905</v>
      </c>
      <c r="V28" s="6" t="n">
        <v>0.215</v>
      </c>
      <c r="W28" s="6" t="n">
        <v>0.0753</v>
      </c>
      <c r="X28" s="6" t="n">
        <v>0.0633</v>
      </c>
      <c r="Y28" s="6" t="n">
        <v>6.545</v>
      </c>
      <c r="Z28" s="6" t="n">
        <v>4.92</v>
      </c>
      <c r="AA28" s="6" t="n">
        <v>0.4155</v>
      </c>
      <c r="AB28" s="6" t="n">
        <v>0.976</v>
      </c>
      <c r="AC28" s="6" t="n">
        <v>0.0048</v>
      </c>
      <c r="AD28" s="6" t="n">
        <v>0.0003</v>
      </c>
      <c r="AE28" s="6" t="n">
        <v>0.6383</v>
      </c>
      <c r="AF28" s="6" t="n">
        <v>0.7623</v>
      </c>
      <c r="AG28" s="6" t="n">
        <v>2.31175</v>
      </c>
      <c r="AH28" s="6" t="n">
        <v>1.3577</v>
      </c>
      <c r="AI28" s="6" t="n">
        <v>0.3069</v>
      </c>
      <c r="AJ28" s="6" t="n">
        <v>0.15</v>
      </c>
      <c r="AK28" s="6" t="n">
        <v>0.0334</v>
      </c>
      <c r="AL28" s="6" t="n">
        <v>0.0442</v>
      </c>
      <c r="AM28" s="6" t="n">
        <v>2.9089</v>
      </c>
      <c r="AN28" s="6" t="n">
        <v>3.4326</v>
      </c>
      <c r="AO28" s="6" t="n">
        <v>0.1847</v>
      </c>
      <c r="AP28" s="6" t="n">
        <v>0.6809</v>
      </c>
      <c r="AQ28" s="6" t="n">
        <v>0.0021</v>
      </c>
      <c r="AR28" s="6" t="n">
        <v>0.0002</v>
      </c>
      <c r="AS28" s="6" t="n">
        <v>0.2837</v>
      </c>
      <c r="AT28" s="6" t="n">
        <v>0.5319</v>
      </c>
      <c r="AU28" s="6" t="n">
        <v>1.0274</v>
      </c>
      <c r="AV28" s="6" t="n">
        <v>0.9472</v>
      </c>
    </row>
    <row r="29" customFormat="false" ht="14.25" hidden="false" customHeight="false" outlineLevel="0" collapsed="false">
      <c r="A29" s="5" t="s">
        <v>115</v>
      </c>
      <c r="B29" s="5" t="n">
        <v>6910</v>
      </c>
      <c r="C29" s="5" t="s">
        <v>116</v>
      </c>
      <c r="D29" s="5" t="n">
        <v>15</v>
      </c>
      <c r="E29" s="5" t="n">
        <v>37.3</v>
      </c>
      <c r="F29" s="5" t="s">
        <v>117</v>
      </c>
      <c r="G29" s="6" t="n">
        <v>2.158393639</v>
      </c>
      <c r="H29" s="6" t="n">
        <v>1.378398562</v>
      </c>
      <c r="I29" s="6" t="n">
        <v>0.734767294</v>
      </c>
      <c r="J29" s="6" t="n">
        <v>0.318216408</v>
      </c>
      <c r="K29" s="6" t="n">
        <v>0.588437108</v>
      </c>
      <c r="L29" s="6" t="n">
        <v>0.575846628</v>
      </c>
      <c r="M29" s="6" t="n">
        <v>2</v>
      </c>
      <c r="N29" s="6" t="n">
        <v>1</v>
      </c>
      <c r="O29" s="6" t="n">
        <v>2</v>
      </c>
      <c r="P29" s="6" t="n">
        <v>2.5</v>
      </c>
      <c r="Q29" s="6" t="n">
        <v>3</v>
      </c>
      <c r="R29" s="6" t="n">
        <v>2.5</v>
      </c>
      <c r="S29" s="6" t="n">
        <v>1.45</v>
      </c>
      <c r="T29" s="6" t="n">
        <v>1.15</v>
      </c>
      <c r="U29" s="6" t="n">
        <v>0.2025</v>
      </c>
      <c r="V29" s="6" t="n">
        <v>0.1008</v>
      </c>
      <c r="W29" s="6" t="n">
        <v>0.0435</v>
      </c>
      <c r="X29" s="6" t="n">
        <v>0.062</v>
      </c>
      <c r="Y29" s="6" t="n">
        <v>4.215</v>
      </c>
      <c r="Z29" s="6" t="n">
        <v>3.82</v>
      </c>
      <c r="AA29" s="6" t="n">
        <v>0.236</v>
      </c>
      <c r="AB29" s="6" t="n">
        <v>0.9638</v>
      </c>
      <c r="AC29" s="6" t="n">
        <v>0.0003</v>
      </c>
      <c r="AD29" s="6" t="n">
        <v>0.001</v>
      </c>
      <c r="AE29" s="6" t="n">
        <v>0.6078</v>
      </c>
      <c r="AF29" s="6" t="n">
        <v>0.5363</v>
      </c>
      <c r="AG29" s="6" t="n">
        <v>1.34475</v>
      </c>
      <c r="AH29" s="6" t="n">
        <v>1.3885</v>
      </c>
      <c r="AI29" s="6" t="n">
        <v>0.1397</v>
      </c>
      <c r="AJ29" s="6" t="n">
        <v>0.0876</v>
      </c>
      <c r="AK29" s="6" t="n">
        <v>0.03</v>
      </c>
      <c r="AL29" s="6" t="n">
        <v>0.0539</v>
      </c>
      <c r="AM29" s="6" t="n">
        <v>2.9069</v>
      </c>
      <c r="AN29" s="6" t="n">
        <v>3.3217</v>
      </c>
      <c r="AO29" s="6" t="n">
        <v>0.1628</v>
      </c>
      <c r="AP29" s="6" t="n">
        <v>0.838</v>
      </c>
      <c r="AQ29" s="6" t="n">
        <v>0.0002</v>
      </c>
      <c r="AR29" s="6" t="n">
        <v>0.0009</v>
      </c>
      <c r="AS29" s="6" t="n">
        <v>0.4191</v>
      </c>
      <c r="AT29" s="6" t="n">
        <v>0.4663</v>
      </c>
      <c r="AU29" s="6" t="n">
        <v>0.9274</v>
      </c>
      <c r="AV29" s="6" t="n">
        <v>1.2074</v>
      </c>
    </row>
    <row r="30" customFormat="false" ht="14.25" hidden="false" customHeight="false" outlineLevel="0" collapsed="false">
      <c r="A30" s="5" t="s">
        <v>118</v>
      </c>
      <c r="B30" s="5" t="n">
        <v>7522</v>
      </c>
      <c r="C30" s="5" t="s">
        <v>119</v>
      </c>
      <c r="D30" s="5" t="n">
        <v>9.65</v>
      </c>
      <c r="E30" s="5" t="n">
        <v>44.15</v>
      </c>
      <c r="F30" s="5" t="s">
        <v>117</v>
      </c>
      <c r="G30" s="6" t="n">
        <v>3.26748505</v>
      </c>
      <c r="H30" s="6" t="n">
        <v>1.054497161</v>
      </c>
      <c r="I30" s="6" t="n">
        <v>0.437258731</v>
      </c>
      <c r="J30" s="6" t="n">
        <v>0.531402556</v>
      </c>
      <c r="K30" s="6" t="n">
        <v>0.558042142</v>
      </c>
      <c r="L30" s="6" t="n">
        <v>0.554712772</v>
      </c>
      <c r="M30" s="6" t="n">
        <v>4</v>
      </c>
      <c r="N30" s="6" t="n">
        <v>0</v>
      </c>
      <c r="O30" s="6" t="n">
        <v>4</v>
      </c>
      <c r="P30" s="6" t="n">
        <v>4</v>
      </c>
      <c r="Q30" s="6" t="n">
        <v>4</v>
      </c>
      <c r="R30" s="6" t="n">
        <v>4</v>
      </c>
      <c r="S30" s="6" t="n">
        <v>2.1</v>
      </c>
      <c r="T30" s="6" t="n">
        <v>1.133333333</v>
      </c>
      <c r="U30" s="6" t="n">
        <v>0.389</v>
      </c>
      <c r="V30" s="6" t="n">
        <v>0.099</v>
      </c>
      <c r="W30" s="6" t="n">
        <v>0.7265</v>
      </c>
      <c r="X30" s="6" t="n">
        <v>0.007</v>
      </c>
      <c r="Y30" s="6" t="n">
        <v>5.675</v>
      </c>
      <c r="Z30" s="6" t="n">
        <v>2.78</v>
      </c>
      <c r="AA30" s="6" t="n">
        <v>0.53</v>
      </c>
      <c r="AB30" s="6" t="n">
        <v>1.3283</v>
      </c>
      <c r="AC30" s="6" t="n">
        <v>0.123</v>
      </c>
      <c r="AD30" s="6" t="n">
        <v>0.0007</v>
      </c>
      <c r="AE30" s="6" t="n">
        <v>1.0075</v>
      </c>
      <c r="AF30" s="6" t="n">
        <v>0.6983</v>
      </c>
      <c r="AG30" s="6" t="n">
        <v>2.6215</v>
      </c>
      <c r="AH30" s="6" t="n">
        <v>1.8083</v>
      </c>
      <c r="AI30" s="6" t="n">
        <v>0.1852</v>
      </c>
      <c r="AJ30" s="6" t="n">
        <v>0.0874</v>
      </c>
      <c r="AK30" s="6" t="n">
        <v>0.346</v>
      </c>
      <c r="AL30" s="6" t="n">
        <v>0.0062</v>
      </c>
      <c r="AM30" s="6" t="n">
        <v>2.7024</v>
      </c>
      <c r="AN30" s="6" t="n">
        <v>2.4529</v>
      </c>
      <c r="AO30" s="6" t="n">
        <v>0.2524</v>
      </c>
      <c r="AP30" s="6" t="n">
        <v>1.1721</v>
      </c>
      <c r="AQ30" s="6" t="n">
        <v>0.0586</v>
      </c>
      <c r="AR30" s="6" t="n">
        <v>0.0006</v>
      </c>
      <c r="AS30" s="6" t="n">
        <v>0.4798</v>
      </c>
      <c r="AT30" s="6" t="n">
        <v>0.6162</v>
      </c>
      <c r="AU30" s="6" t="n">
        <v>1.2483</v>
      </c>
      <c r="AV30" s="6" t="n">
        <v>1.5956</v>
      </c>
    </row>
    <row r="31" customFormat="false" ht="14.25" hidden="false" customHeight="false" outlineLevel="0" collapsed="false">
      <c r="A31" s="5" t="s">
        <v>120</v>
      </c>
      <c r="B31" s="5" t="n">
        <v>6972</v>
      </c>
      <c r="C31" s="5" t="s">
        <v>121</v>
      </c>
      <c r="D31" s="5" t="n">
        <v>136.31</v>
      </c>
      <c r="E31" s="5" t="n">
        <v>34.43</v>
      </c>
      <c r="F31" s="5" t="s">
        <v>122</v>
      </c>
      <c r="G31" s="6" t="n">
        <v>2.77417271</v>
      </c>
      <c r="H31" s="6" t="n">
        <v>1.63612749</v>
      </c>
      <c r="I31" s="6" t="n">
        <v>0.819149908</v>
      </c>
      <c r="J31" s="6" t="n">
        <v>0.457716525</v>
      </c>
      <c r="K31" s="6" t="n">
        <v>1.072487603</v>
      </c>
      <c r="L31" s="6" t="n">
        <v>0.664693097</v>
      </c>
      <c r="M31" s="6" t="n">
        <v>2</v>
      </c>
      <c r="N31" s="6" t="n">
        <v>0</v>
      </c>
      <c r="O31" s="6" t="n">
        <v>2.5</v>
      </c>
      <c r="P31" s="6" t="n">
        <v>2</v>
      </c>
      <c r="Q31" s="6" t="n">
        <v>3</v>
      </c>
      <c r="R31" s="6" t="n">
        <v>2.5</v>
      </c>
      <c r="S31" s="6" t="n">
        <v>2.2</v>
      </c>
      <c r="T31" s="6" t="n">
        <v>1.166666667</v>
      </c>
      <c r="U31" s="6" t="n">
        <v>0.272</v>
      </c>
      <c r="V31" s="6" t="n">
        <v>0.072</v>
      </c>
      <c r="W31" s="6" t="n">
        <v>0.0343</v>
      </c>
      <c r="X31" s="6" t="n">
        <v>0.007</v>
      </c>
      <c r="Y31" s="6" t="n">
        <v>6.0025</v>
      </c>
      <c r="Z31" s="6" t="n">
        <v>3.9167</v>
      </c>
      <c r="AA31" s="6" t="n">
        <v>0.2735</v>
      </c>
      <c r="AB31" s="6" t="n">
        <v>1.164</v>
      </c>
      <c r="AC31" s="6" t="n">
        <v>0.0003</v>
      </c>
      <c r="AD31" s="6" t="n">
        <v>0.0053</v>
      </c>
      <c r="AE31" s="6" t="n">
        <v>0.8458</v>
      </c>
      <c r="AF31" s="6" t="n">
        <v>1.0217</v>
      </c>
      <c r="AG31" s="6" t="n">
        <v>1.77925</v>
      </c>
      <c r="AH31" s="6" t="n">
        <v>1.432</v>
      </c>
      <c r="AI31" s="6" t="n">
        <v>0.1236</v>
      </c>
      <c r="AJ31" s="6" t="n">
        <v>0.0617</v>
      </c>
      <c r="AK31" s="6" t="n">
        <v>0.0156</v>
      </c>
      <c r="AL31" s="6" t="n">
        <v>0.006</v>
      </c>
      <c r="AM31" s="6" t="n">
        <v>2.7284</v>
      </c>
      <c r="AN31" s="6" t="n">
        <v>3.3571</v>
      </c>
      <c r="AO31" s="6" t="n">
        <v>0.1243</v>
      </c>
      <c r="AP31" s="6" t="n">
        <v>0.9977</v>
      </c>
      <c r="AQ31" s="6" t="n">
        <v>0.0001</v>
      </c>
      <c r="AR31" s="6" t="n">
        <v>0.0046</v>
      </c>
      <c r="AS31" s="6" t="n">
        <v>0.3844</v>
      </c>
      <c r="AT31" s="6" t="n">
        <v>0.8757</v>
      </c>
      <c r="AU31" s="6" t="n">
        <v>0.8088</v>
      </c>
      <c r="AV31" s="6" t="n">
        <v>1.2274</v>
      </c>
    </row>
    <row r="32" customFormat="false" ht="14.25" hidden="false" customHeight="false" outlineLevel="0" collapsed="false">
      <c r="A32" s="5" t="s">
        <v>123</v>
      </c>
      <c r="B32" s="5" t="n">
        <v>6939</v>
      </c>
      <c r="C32" s="5" t="s">
        <v>124</v>
      </c>
      <c r="D32" s="5" t="n">
        <v>22.46</v>
      </c>
      <c r="E32" s="5" t="n">
        <v>32.34</v>
      </c>
      <c r="F32" s="5" t="s">
        <v>125</v>
      </c>
      <c r="G32" s="6" t="n">
        <v>1.947563527</v>
      </c>
      <c r="H32" s="6" t="n">
        <v>1.756770426</v>
      </c>
      <c r="I32" s="6" t="n">
        <v>0.476349881</v>
      </c>
      <c r="J32" s="6" t="n">
        <v>0.461420969</v>
      </c>
      <c r="K32" s="6" t="n">
        <v>0.736304639</v>
      </c>
      <c r="L32" s="6" t="n">
        <v>0.686248333</v>
      </c>
      <c r="M32" s="6" t="n">
        <v>4</v>
      </c>
      <c r="N32" s="6" t="n">
        <v>3</v>
      </c>
      <c r="O32" s="6" t="n">
        <v>2</v>
      </c>
      <c r="P32" s="6" t="n">
        <v>2</v>
      </c>
      <c r="Q32" s="6" t="n">
        <v>3</v>
      </c>
      <c r="R32" s="6" t="n">
        <v>2.5</v>
      </c>
      <c r="S32" s="6" t="n">
        <v>1.7</v>
      </c>
      <c r="T32" s="6" t="n">
        <v>1.25</v>
      </c>
      <c r="U32" s="6" t="n">
        <v>0.652</v>
      </c>
      <c r="V32" s="6" t="n">
        <v>0.0228</v>
      </c>
      <c r="W32" s="6" t="n">
        <v>0.045</v>
      </c>
      <c r="X32" s="6" t="n">
        <v>0.0018</v>
      </c>
      <c r="Y32" s="6" t="n">
        <v>3.779</v>
      </c>
      <c r="Z32" s="6" t="n">
        <v>4.315</v>
      </c>
      <c r="AA32" s="6" t="n">
        <v>0.2875</v>
      </c>
      <c r="AB32" s="6" t="n">
        <v>1.0695</v>
      </c>
      <c r="AC32" s="6" t="n">
        <v>0.0015</v>
      </c>
      <c r="AD32" s="6" t="n">
        <v>0.0008</v>
      </c>
      <c r="AE32" s="6" t="n">
        <v>1.103</v>
      </c>
      <c r="AF32" s="6" t="n">
        <v>0.5963</v>
      </c>
      <c r="AG32" s="6" t="n">
        <v>2.512</v>
      </c>
      <c r="AH32" s="6" t="n">
        <v>1.3203</v>
      </c>
      <c r="AI32" s="6" t="n">
        <v>0.3835</v>
      </c>
      <c r="AJ32" s="6" t="n">
        <v>0.0182</v>
      </c>
      <c r="AK32" s="6" t="n">
        <v>0.0265</v>
      </c>
      <c r="AL32" s="6" t="n">
        <v>0.0014</v>
      </c>
      <c r="AM32" s="6" t="n">
        <v>2.2229</v>
      </c>
      <c r="AN32" s="6" t="n">
        <v>3.452</v>
      </c>
      <c r="AO32" s="6" t="n">
        <v>0.1691</v>
      </c>
      <c r="AP32" s="6" t="n">
        <v>0.8556</v>
      </c>
      <c r="AQ32" s="6" t="n">
        <v>0.0009</v>
      </c>
      <c r="AR32" s="6" t="n">
        <v>0.0006</v>
      </c>
      <c r="AS32" s="6" t="n">
        <v>0.6488</v>
      </c>
      <c r="AT32" s="6" t="n">
        <v>0.477</v>
      </c>
      <c r="AU32" s="6" t="n">
        <v>1.4776</v>
      </c>
      <c r="AV32" s="6" t="n">
        <v>1.0562</v>
      </c>
    </row>
    <row r="33" customFormat="false" ht="14.25" hidden="false" customHeight="false" outlineLevel="0" collapsed="false">
      <c r="A33" s="5" t="s">
        <v>126</v>
      </c>
      <c r="B33" s="5" t="n">
        <v>6971</v>
      </c>
      <c r="C33" s="5" t="s">
        <v>127</v>
      </c>
      <c r="D33" s="5" t="n">
        <v>2.931</v>
      </c>
      <c r="E33" s="5" t="n">
        <v>41.719</v>
      </c>
      <c r="F33" s="5" t="s">
        <v>128</v>
      </c>
      <c r="G33" s="6" t="n">
        <v>2.116297762</v>
      </c>
      <c r="H33" s="6" t="n">
        <v>1.271500124</v>
      </c>
      <c r="I33" s="6" t="n">
        <v>0.524632683</v>
      </c>
      <c r="J33" s="6" t="n">
        <v>0.490357311</v>
      </c>
      <c r="K33" s="6" t="n">
        <v>0.635988283</v>
      </c>
      <c r="L33" s="6" t="n">
        <v>0.570655775</v>
      </c>
      <c r="M33" s="6" t="n">
        <v>1</v>
      </c>
      <c r="N33" s="6" t="n">
        <v>1</v>
      </c>
      <c r="O33" s="6" t="n">
        <v>3</v>
      </c>
      <c r="P33" s="6" t="n">
        <v>4.5</v>
      </c>
      <c r="Q33" s="6" t="n">
        <v>3</v>
      </c>
      <c r="R33" s="6" t="n">
        <v>4.5</v>
      </c>
      <c r="S33" s="6" t="n">
        <v>1.075</v>
      </c>
      <c r="T33" s="6" t="n">
        <v>0.875</v>
      </c>
      <c r="U33" s="6" t="n">
        <v>0.1523</v>
      </c>
      <c r="V33" s="6" t="n">
        <v>0.1413</v>
      </c>
      <c r="W33" s="6" t="n">
        <v>0.0425</v>
      </c>
      <c r="X33" s="6" t="n">
        <v>0.071</v>
      </c>
      <c r="Y33" s="6" t="n">
        <v>3.06</v>
      </c>
      <c r="Z33" s="6" t="n">
        <v>3.31</v>
      </c>
      <c r="AA33" s="6" t="n">
        <v>0.154</v>
      </c>
      <c r="AB33" s="6" t="n">
        <v>0.9235</v>
      </c>
      <c r="AC33" s="6" t="n">
        <v>0.0003</v>
      </c>
      <c r="AD33" s="6" t="n">
        <v>0.004</v>
      </c>
      <c r="AE33" s="6" t="n">
        <v>0.5185</v>
      </c>
      <c r="AF33" s="6" t="n">
        <v>0.6268</v>
      </c>
      <c r="AG33" s="6" t="n">
        <v>1.09725</v>
      </c>
      <c r="AH33" s="6" t="n">
        <v>1.234</v>
      </c>
      <c r="AI33" s="6" t="n">
        <v>0.1416</v>
      </c>
      <c r="AJ33" s="6" t="n">
        <v>0.1614</v>
      </c>
      <c r="AK33" s="6" t="n">
        <v>0.0395</v>
      </c>
      <c r="AL33" s="6" t="n">
        <v>0.0811</v>
      </c>
      <c r="AM33" s="6" t="n">
        <v>2.8465</v>
      </c>
      <c r="AN33" s="6" t="n">
        <v>3.7829</v>
      </c>
      <c r="AO33" s="6" t="n">
        <v>0.1433</v>
      </c>
      <c r="AP33" s="6" t="n">
        <v>1.0554</v>
      </c>
      <c r="AQ33" s="6" t="n">
        <v>0.0002</v>
      </c>
      <c r="AR33" s="6" t="n">
        <v>0.0046</v>
      </c>
      <c r="AS33" s="6" t="n">
        <v>0.4823</v>
      </c>
      <c r="AT33" s="6" t="n">
        <v>0.7163</v>
      </c>
      <c r="AU33" s="6" t="n">
        <v>1.0207</v>
      </c>
      <c r="AV33" s="6" t="n">
        <v>1.4103</v>
      </c>
    </row>
    <row r="34" customFormat="false" ht="14.25" hidden="false" customHeight="false" outlineLevel="0" collapsed="false">
      <c r="A34" s="5" t="s">
        <v>129</v>
      </c>
      <c r="B34" s="5" t="n">
        <v>6933</v>
      </c>
      <c r="C34" s="5" t="s">
        <v>130</v>
      </c>
      <c r="D34" s="5" t="n">
        <v>2.49</v>
      </c>
      <c r="E34" s="5" t="n">
        <v>41.59</v>
      </c>
      <c r="F34" s="5" t="s">
        <v>128</v>
      </c>
      <c r="G34" s="6" t="n">
        <v>2.377992005</v>
      </c>
      <c r="H34" s="6" t="n">
        <v>1.38476122</v>
      </c>
      <c r="I34" s="6" t="n">
        <v>0.712517475</v>
      </c>
      <c r="J34" s="6" t="n">
        <v>0.615123</v>
      </c>
      <c r="K34" s="6" t="n">
        <v>0.625453769</v>
      </c>
      <c r="L34" s="6" t="n">
        <v>0.637771047</v>
      </c>
      <c r="M34" s="6" t="n">
        <v>1</v>
      </c>
      <c r="N34" s="6" t="n">
        <v>1</v>
      </c>
      <c r="O34" s="6" t="n">
        <v>2</v>
      </c>
      <c r="P34" s="6" t="n">
        <v>2.5</v>
      </c>
      <c r="Q34" s="6" t="n">
        <v>3</v>
      </c>
      <c r="R34" s="6" t="n">
        <v>3</v>
      </c>
      <c r="S34" s="6" t="n">
        <v>1.3</v>
      </c>
      <c r="T34" s="6" t="n">
        <v>0.975</v>
      </c>
      <c r="U34" s="6" t="n">
        <v>0.3028</v>
      </c>
      <c r="V34" s="6" t="n">
        <v>0.0683</v>
      </c>
      <c r="W34" s="6" t="n">
        <v>0.0358</v>
      </c>
      <c r="X34" s="6" t="n">
        <v>0.0058</v>
      </c>
      <c r="Y34" s="6" t="n">
        <v>3.4525</v>
      </c>
      <c r="Z34" s="6" t="n">
        <v>3.2325</v>
      </c>
      <c r="AA34" s="6" t="n">
        <v>0.1885</v>
      </c>
      <c r="AB34" s="6" t="n">
        <v>1.1743</v>
      </c>
      <c r="AC34" s="6" t="n">
        <v>0.0018</v>
      </c>
      <c r="AD34" s="6" t="n">
        <v>0.0015</v>
      </c>
      <c r="AE34" s="6" t="n">
        <v>0.481</v>
      </c>
      <c r="AF34" s="6" t="n">
        <v>0.8003</v>
      </c>
      <c r="AG34" s="6" t="n">
        <v>1.317</v>
      </c>
      <c r="AH34" s="6" t="n">
        <v>1.3473</v>
      </c>
      <c r="AI34" s="6" t="n">
        <v>0.2329</v>
      </c>
      <c r="AJ34" s="6" t="n">
        <v>0.07</v>
      </c>
      <c r="AK34" s="6" t="n">
        <v>0.0275</v>
      </c>
      <c r="AL34" s="6" t="n">
        <v>0.0059</v>
      </c>
      <c r="AM34" s="6" t="n">
        <v>2.6558</v>
      </c>
      <c r="AN34" s="6" t="n">
        <v>3.3154</v>
      </c>
      <c r="AO34" s="6" t="n">
        <v>0.145</v>
      </c>
      <c r="AP34" s="6" t="n">
        <v>1.2044</v>
      </c>
      <c r="AQ34" s="6" t="n">
        <v>0.0013</v>
      </c>
      <c r="AR34" s="6" t="n">
        <v>0.0015</v>
      </c>
      <c r="AS34" s="6" t="n">
        <v>0.37</v>
      </c>
      <c r="AT34" s="6" t="n">
        <v>0.8208</v>
      </c>
      <c r="AU34" s="6" t="n">
        <v>1.0131</v>
      </c>
      <c r="AV34" s="6" t="n">
        <v>1.3818</v>
      </c>
    </row>
    <row r="35" customFormat="false" ht="14.25" hidden="false" customHeight="false" outlineLevel="0" collapsed="false">
      <c r="A35" s="5" t="s">
        <v>131</v>
      </c>
      <c r="B35" s="5" t="n">
        <v>6963</v>
      </c>
      <c r="C35" s="5" t="s">
        <v>132</v>
      </c>
      <c r="D35" s="5" t="n">
        <v>68.48</v>
      </c>
      <c r="E35" s="5" t="n">
        <v>38.35</v>
      </c>
      <c r="F35" s="5" t="s">
        <v>133</v>
      </c>
      <c r="G35" s="6" t="n">
        <v>2.31094477</v>
      </c>
      <c r="H35" s="6" t="n">
        <v>1.901176364</v>
      </c>
      <c r="I35" s="6" t="n">
        <v>0.652760156</v>
      </c>
      <c r="J35" s="6" t="n">
        <v>0.703270256</v>
      </c>
      <c r="K35" s="6" t="n">
        <v>0.963493586</v>
      </c>
      <c r="L35" s="6" t="n">
        <v>0.899170539</v>
      </c>
      <c r="M35" s="6" t="n">
        <v>4</v>
      </c>
      <c r="N35" s="6" t="n">
        <v>4</v>
      </c>
      <c r="O35" s="6" t="n">
        <v>2</v>
      </c>
      <c r="P35" s="6" t="n">
        <v>2</v>
      </c>
      <c r="Q35" s="6" t="n">
        <v>2.5</v>
      </c>
      <c r="R35" s="6" t="n">
        <v>3</v>
      </c>
      <c r="S35" s="6" t="n">
        <v>2.25</v>
      </c>
      <c r="T35" s="6" t="n">
        <v>2.15</v>
      </c>
      <c r="U35" s="6" t="n">
        <v>0.4575</v>
      </c>
      <c r="V35" s="6" t="n">
        <v>0.421</v>
      </c>
      <c r="W35" s="6" t="n">
        <v>0.0503</v>
      </c>
      <c r="X35" s="6" t="n">
        <v>0.0978</v>
      </c>
      <c r="Y35" s="6" t="n">
        <v>5.7775</v>
      </c>
      <c r="Z35" s="6" t="n">
        <v>5.9175</v>
      </c>
      <c r="AA35" s="6" t="n">
        <v>0.3113</v>
      </c>
      <c r="AB35" s="6" t="n">
        <v>2.0755</v>
      </c>
      <c r="AC35" s="6" t="n">
        <v>0.0033</v>
      </c>
      <c r="AD35" s="6" t="n">
        <v>0.002</v>
      </c>
      <c r="AE35" s="6" t="n">
        <v>0.539</v>
      </c>
      <c r="AF35" s="6" t="n">
        <v>0.9965</v>
      </c>
      <c r="AG35" s="6" t="n">
        <v>1.70325</v>
      </c>
      <c r="AH35" s="6" t="n">
        <v>2.0758</v>
      </c>
      <c r="AI35" s="6" t="n">
        <v>0.2033</v>
      </c>
      <c r="AJ35" s="6" t="n">
        <v>0.1958</v>
      </c>
      <c r="AK35" s="6" t="n">
        <v>0.0223</v>
      </c>
      <c r="AL35" s="6" t="n">
        <v>0.0455</v>
      </c>
      <c r="AM35" s="6" t="n">
        <v>2.5678</v>
      </c>
      <c r="AN35" s="6" t="n">
        <v>2.7523</v>
      </c>
      <c r="AO35" s="6" t="n">
        <v>0.1383</v>
      </c>
      <c r="AP35" s="6" t="n">
        <v>0.9653</v>
      </c>
      <c r="AQ35" s="6" t="n">
        <v>0.0014</v>
      </c>
      <c r="AR35" s="6" t="n">
        <v>0.0009</v>
      </c>
      <c r="AS35" s="6" t="n">
        <v>0.2396</v>
      </c>
      <c r="AT35" s="6" t="n">
        <v>0.4635</v>
      </c>
      <c r="AU35" s="6" t="n">
        <v>0.757</v>
      </c>
      <c r="AV35" s="6" t="n">
        <v>0.9655</v>
      </c>
    </row>
    <row r="36" customFormat="false" ht="14.25" hidden="false" customHeight="false" outlineLevel="0" collapsed="false">
      <c r="A36" s="5" t="s">
        <v>134</v>
      </c>
      <c r="B36" s="5" t="n">
        <v>6938</v>
      </c>
      <c r="C36" s="5" t="s">
        <v>135</v>
      </c>
      <c r="D36" s="5" t="n">
        <v>37.632</v>
      </c>
      <c r="E36" s="5" t="n">
        <v>55.752</v>
      </c>
      <c r="F36" s="5" t="s">
        <v>104</v>
      </c>
      <c r="G36" s="6" t="n">
        <v>1.882538149</v>
      </c>
      <c r="H36" s="6" t="n">
        <v>1.831244889</v>
      </c>
      <c r="I36" s="6" t="n">
        <v>0.6152897</v>
      </c>
      <c r="J36" s="6" t="n">
        <v>0.498558025</v>
      </c>
      <c r="K36" s="6" t="n">
        <v>0.788597503</v>
      </c>
      <c r="L36" s="6" t="n">
        <v>0.453951883</v>
      </c>
      <c r="M36" s="6" t="n">
        <v>1</v>
      </c>
      <c r="N36" s="6" t="n">
        <v>2</v>
      </c>
      <c r="O36" s="6" t="n">
        <v>2.5</v>
      </c>
      <c r="P36" s="6" t="n">
        <v>2.5</v>
      </c>
      <c r="Q36" s="6" t="n">
        <v>2.5</v>
      </c>
      <c r="R36" s="6" t="n">
        <v>3.5</v>
      </c>
      <c r="S36" s="6" t="n">
        <v>1.75</v>
      </c>
      <c r="T36" s="6" t="n">
        <v>1.4</v>
      </c>
      <c r="U36" s="6" t="n">
        <v>0.16</v>
      </c>
      <c r="V36" s="6" t="n">
        <v>1.453</v>
      </c>
      <c r="W36" s="6" t="n">
        <v>0.045</v>
      </c>
      <c r="X36" s="6" t="n">
        <v>0.1515</v>
      </c>
      <c r="Y36" s="6" t="n">
        <v>4.594</v>
      </c>
      <c r="Z36" s="6" t="n">
        <v>0.131</v>
      </c>
      <c r="AA36" s="6" t="n">
        <v>0.261</v>
      </c>
      <c r="AB36" s="6" t="n">
        <v>0.0555</v>
      </c>
      <c r="AC36" s="6" t="n">
        <v>0.0035</v>
      </c>
      <c r="AD36" s="6" t="n">
        <v>0.0045</v>
      </c>
      <c r="AE36" s="6" t="n">
        <v>0.8755</v>
      </c>
      <c r="AF36" s="6" t="n">
        <v>0.3215</v>
      </c>
      <c r="AG36" s="6" t="n">
        <v>1.8415</v>
      </c>
      <c r="AH36" s="6" t="n">
        <v>0.34</v>
      </c>
      <c r="AI36" s="6" t="n">
        <v>0.0914</v>
      </c>
      <c r="AJ36" s="6" t="n">
        <v>1.0379</v>
      </c>
      <c r="AK36" s="6" t="n">
        <v>0.0257</v>
      </c>
      <c r="AL36" s="6" t="n">
        <v>0.1082</v>
      </c>
      <c r="AM36" s="6" t="n">
        <v>2.6251</v>
      </c>
      <c r="AN36" s="6" t="n">
        <v>0.0936</v>
      </c>
      <c r="AO36" s="6" t="n">
        <v>0.1491</v>
      </c>
      <c r="AP36" s="6" t="n">
        <v>0.0396</v>
      </c>
      <c r="AQ36" s="6" t="n">
        <v>0.002</v>
      </c>
      <c r="AR36" s="6" t="n">
        <v>0.0032</v>
      </c>
      <c r="AS36" s="6" t="n">
        <v>0.5003</v>
      </c>
      <c r="AT36" s="6" t="n">
        <v>0.2296</v>
      </c>
      <c r="AU36" s="6" t="n">
        <v>1.0523</v>
      </c>
      <c r="AV36" s="6" t="n">
        <v>0.2429</v>
      </c>
    </row>
    <row r="37" customFormat="false" ht="14.25" hidden="false" customHeight="false" outlineLevel="0" collapsed="false">
      <c r="A37" s="5" t="s">
        <v>136</v>
      </c>
      <c r="B37" s="5" t="n">
        <v>6905</v>
      </c>
      <c r="C37" s="5" t="s">
        <v>137</v>
      </c>
      <c r="D37" s="5" t="n">
        <v>-6.2</v>
      </c>
      <c r="E37" s="5" t="n">
        <v>54.1</v>
      </c>
      <c r="F37" s="5" t="s">
        <v>138</v>
      </c>
      <c r="G37" s="6" t="n">
        <v>3.684185535</v>
      </c>
      <c r="H37" s="6" t="n">
        <v>3.581557752</v>
      </c>
      <c r="I37" s="6" t="n">
        <v>0.740448986</v>
      </c>
      <c r="J37" s="6" t="n">
        <v>0.755572381</v>
      </c>
      <c r="K37" s="6" t="n">
        <v>0.966651625</v>
      </c>
      <c r="L37" s="6" t="n">
        <v>1.343384364</v>
      </c>
      <c r="M37" s="6" t="n">
        <v>4</v>
      </c>
      <c r="N37" s="6" t="n">
        <v>4</v>
      </c>
      <c r="O37" s="6" t="n">
        <v>2</v>
      </c>
      <c r="P37" s="6" t="n">
        <v>2</v>
      </c>
      <c r="Q37" s="6" t="n">
        <v>2</v>
      </c>
      <c r="R37" s="6" t="n">
        <v>2</v>
      </c>
      <c r="S37" s="6" t="n">
        <v>2.833333333</v>
      </c>
      <c r="T37" s="6" t="n">
        <v>3.45</v>
      </c>
      <c r="U37" s="6" t="n">
        <v>1.0947</v>
      </c>
      <c r="V37" s="6" t="n">
        <v>1.4535</v>
      </c>
      <c r="W37" s="6" t="n">
        <v>0.1133</v>
      </c>
      <c r="X37" s="6" t="n">
        <v>0.182</v>
      </c>
      <c r="Y37" s="6" t="n">
        <v>7.98</v>
      </c>
      <c r="Z37" s="6" t="n">
        <v>0.051</v>
      </c>
      <c r="AA37" s="6" t="n">
        <v>0.4513</v>
      </c>
      <c r="AB37" s="6" t="n">
        <v>0.055</v>
      </c>
      <c r="AC37" s="6" t="n">
        <v>0.0007</v>
      </c>
      <c r="AD37" s="6" t="n">
        <v>0.003</v>
      </c>
      <c r="AE37" s="6" t="n">
        <v>1.0607</v>
      </c>
      <c r="AF37" s="6" t="n">
        <v>0.353</v>
      </c>
      <c r="AG37" s="6" t="n">
        <v>2.058666667</v>
      </c>
      <c r="AH37" s="6" t="n">
        <v>0.337</v>
      </c>
      <c r="AI37" s="6" t="n">
        <v>0.3864</v>
      </c>
      <c r="AJ37" s="6" t="n">
        <v>0.4213</v>
      </c>
      <c r="AK37" s="6" t="n">
        <v>0.04</v>
      </c>
      <c r="AL37" s="6" t="n">
        <v>0.0528</v>
      </c>
      <c r="AM37" s="6" t="n">
        <v>2.8165</v>
      </c>
      <c r="AN37" s="6" t="n">
        <v>0.0148</v>
      </c>
      <c r="AO37" s="6" t="n">
        <v>0.1593</v>
      </c>
      <c r="AP37" s="6" t="n">
        <v>0.0159</v>
      </c>
      <c r="AQ37" s="6" t="n">
        <v>0.0002</v>
      </c>
      <c r="AR37" s="6" t="n">
        <v>0.0009</v>
      </c>
      <c r="AS37" s="6" t="n">
        <v>0.3744</v>
      </c>
      <c r="AT37" s="6" t="n">
        <v>0.1023</v>
      </c>
      <c r="AU37" s="6" t="n">
        <v>0.7266</v>
      </c>
      <c r="AV37" s="6" t="n">
        <v>0.0977</v>
      </c>
    </row>
    <row r="38" customFormat="false" ht="14.25" hidden="false" customHeight="false" outlineLevel="0" collapsed="false">
      <c r="A38" s="5" t="s">
        <v>139</v>
      </c>
      <c r="B38" s="5" t="n">
        <v>6914</v>
      </c>
      <c r="C38" s="5" t="s">
        <v>140</v>
      </c>
      <c r="D38" s="5" t="n">
        <v>-3.16</v>
      </c>
      <c r="E38" s="5" t="n">
        <v>55.949</v>
      </c>
      <c r="F38" s="5" t="s">
        <v>61</v>
      </c>
      <c r="G38" s="6" t="n">
        <v>1.975031891</v>
      </c>
      <c r="H38" s="6" t="n">
        <v>1.71604446</v>
      </c>
      <c r="I38" s="6" t="n">
        <v>0.636252225</v>
      </c>
      <c r="J38" s="6" t="n">
        <v>0.635340006</v>
      </c>
      <c r="K38" s="6" t="n">
        <v>0.912325947</v>
      </c>
      <c r="L38" s="6" t="n">
        <v>0.648277778</v>
      </c>
      <c r="M38" s="6" t="n">
        <v>2</v>
      </c>
      <c r="N38" s="6" t="n">
        <v>2</v>
      </c>
      <c r="O38" s="6" t="n">
        <v>3</v>
      </c>
      <c r="P38" s="6" t="n">
        <v>3</v>
      </c>
      <c r="Q38" s="6" t="n">
        <v>3.5</v>
      </c>
      <c r="R38" s="6" t="n">
        <v>3.5</v>
      </c>
      <c r="S38" s="6" t="n">
        <v>1.45</v>
      </c>
      <c r="T38" s="6" t="n">
        <v>1.675</v>
      </c>
      <c r="U38" s="6" t="n">
        <v>0.2245</v>
      </c>
      <c r="V38" s="6" t="n">
        <v>0.7268</v>
      </c>
      <c r="W38" s="6" t="n">
        <v>0.0438</v>
      </c>
      <c r="X38" s="6" t="n">
        <v>0.0735</v>
      </c>
      <c r="Y38" s="6" t="n">
        <v>4.045</v>
      </c>
      <c r="Z38" s="6" t="n">
        <v>0.0708</v>
      </c>
      <c r="AA38" s="6" t="n">
        <v>0.222</v>
      </c>
      <c r="AB38" s="6" t="n">
        <v>0.028</v>
      </c>
      <c r="AC38" s="6" t="n">
        <v>0.001</v>
      </c>
      <c r="AD38" s="6" t="n">
        <v>0.0013</v>
      </c>
      <c r="AE38" s="6" t="n">
        <v>0.3685</v>
      </c>
      <c r="AF38" s="6" t="n">
        <v>0.162</v>
      </c>
      <c r="AG38" s="6" t="n">
        <v>1.3635</v>
      </c>
      <c r="AH38" s="6" t="n">
        <v>0.1743</v>
      </c>
      <c r="AI38" s="6" t="n">
        <v>0.1548</v>
      </c>
      <c r="AJ38" s="6" t="n">
        <v>0.4339</v>
      </c>
      <c r="AK38" s="6" t="n">
        <v>0.0302</v>
      </c>
      <c r="AL38" s="6" t="n">
        <v>0.0439</v>
      </c>
      <c r="AM38" s="6" t="n">
        <v>2.7897</v>
      </c>
      <c r="AN38" s="6" t="n">
        <v>0.0422</v>
      </c>
      <c r="AO38" s="6" t="n">
        <v>0.1531</v>
      </c>
      <c r="AP38" s="6" t="n">
        <v>0.0167</v>
      </c>
      <c r="AQ38" s="6" t="n">
        <v>0.0007</v>
      </c>
      <c r="AR38" s="6" t="n">
        <v>0.0007</v>
      </c>
      <c r="AS38" s="6" t="n">
        <v>0.2541</v>
      </c>
      <c r="AT38" s="6" t="n">
        <v>0.0967</v>
      </c>
      <c r="AU38" s="6" t="n">
        <v>0.9403</v>
      </c>
      <c r="AV38" s="6" t="n">
        <v>0.104</v>
      </c>
    </row>
    <row r="39" customFormat="false" ht="14.25" hidden="false" customHeight="false" outlineLevel="0" collapsed="false">
      <c r="A39" s="5" t="s">
        <v>141</v>
      </c>
      <c r="B39" s="5" t="n">
        <v>6946</v>
      </c>
      <c r="C39" s="5" t="s">
        <v>142</v>
      </c>
      <c r="D39" s="5" t="n">
        <v>6.13</v>
      </c>
      <c r="E39" s="5" t="n">
        <v>60.23</v>
      </c>
      <c r="F39" s="5" t="s">
        <v>143</v>
      </c>
      <c r="G39" s="6" t="n">
        <v>3.062720507</v>
      </c>
      <c r="H39" s="6" t="n">
        <v>1.258403446</v>
      </c>
      <c r="I39" s="6" t="n">
        <v>0.537144444</v>
      </c>
      <c r="J39" s="6" t="n">
        <v>0.564237825</v>
      </c>
      <c r="K39" s="6" t="n">
        <v>0.839496569</v>
      </c>
      <c r="L39" s="6" t="n">
        <v>0.615067433</v>
      </c>
      <c r="M39" s="6" t="n">
        <v>0</v>
      </c>
      <c r="N39" s="6" t="n">
        <v>1</v>
      </c>
      <c r="O39" s="6" t="n">
        <v>2</v>
      </c>
      <c r="P39" s="6" t="n">
        <v>2</v>
      </c>
      <c r="Q39" s="6" t="n">
        <v>2.5</v>
      </c>
      <c r="R39" s="6" t="n">
        <v>3</v>
      </c>
      <c r="S39" s="6" t="n">
        <v>1.5</v>
      </c>
      <c r="T39" s="6" t="n">
        <v>1.333333333</v>
      </c>
      <c r="U39" s="6" t="n">
        <v>0.2875</v>
      </c>
      <c r="V39" s="6" t="n">
        <v>0.9603</v>
      </c>
      <c r="W39" s="6" t="n">
        <v>0.061</v>
      </c>
      <c r="X39" s="6" t="n">
        <v>0.1187</v>
      </c>
      <c r="Y39" s="6" t="n">
        <v>3.863</v>
      </c>
      <c r="Z39" s="6" t="n">
        <v>0.1207</v>
      </c>
      <c r="AA39" s="6" t="n">
        <v>0.278</v>
      </c>
      <c r="AB39" s="6" t="n">
        <v>0.0323</v>
      </c>
      <c r="AC39" s="6" t="n">
        <v>0.0055</v>
      </c>
      <c r="AD39" s="6" t="n">
        <v>0.0077</v>
      </c>
      <c r="AE39" s="6" t="n">
        <v>0.763</v>
      </c>
      <c r="AF39" s="6" t="n">
        <v>0.2387</v>
      </c>
      <c r="AG39" s="6" t="n">
        <v>2.1025</v>
      </c>
      <c r="AH39" s="6" t="n">
        <v>0.2217</v>
      </c>
      <c r="AI39" s="6" t="n">
        <v>0.1917</v>
      </c>
      <c r="AJ39" s="6" t="n">
        <v>0.7203</v>
      </c>
      <c r="AK39" s="6" t="n">
        <v>0.0407</v>
      </c>
      <c r="AL39" s="6" t="n">
        <v>0.089</v>
      </c>
      <c r="AM39" s="6" t="n">
        <v>2.5753</v>
      </c>
      <c r="AN39" s="6" t="n">
        <v>0.0905</v>
      </c>
      <c r="AO39" s="6" t="n">
        <v>0.1853</v>
      </c>
      <c r="AP39" s="6" t="n">
        <v>0.0243</v>
      </c>
      <c r="AQ39" s="6" t="n">
        <v>0.0037</v>
      </c>
      <c r="AR39" s="6" t="n">
        <v>0.0058</v>
      </c>
      <c r="AS39" s="6" t="n">
        <v>0.5087</v>
      </c>
      <c r="AT39" s="6" t="n">
        <v>0.179</v>
      </c>
      <c r="AU39" s="6" t="n">
        <v>1.4017</v>
      </c>
      <c r="AV39" s="6" t="n">
        <v>0.1663</v>
      </c>
    </row>
    <row r="40" customFormat="false" ht="14.25" hidden="false" customHeight="false" outlineLevel="0" collapsed="false">
      <c r="A40" s="5" t="s">
        <v>144</v>
      </c>
      <c r="B40" s="5" t="n">
        <v>98034</v>
      </c>
      <c r="C40" s="5" t="s">
        <v>145</v>
      </c>
      <c r="D40" s="5" t="n">
        <v>-7.45</v>
      </c>
      <c r="E40" s="5" t="n">
        <v>31.484</v>
      </c>
      <c r="F40" s="5" t="s">
        <v>146</v>
      </c>
      <c r="G40" s="6" t="n">
        <v>2.703717203</v>
      </c>
      <c r="H40" s="6" t="n">
        <v>2.38015828</v>
      </c>
      <c r="I40" s="6" t="n">
        <v>0.833875075</v>
      </c>
      <c r="J40" s="6" t="n">
        <v>0.603597547</v>
      </c>
      <c r="K40" s="6" t="n">
        <v>0.591641453</v>
      </c>
      <c r="L40" s="6" t="n">
        <v>0.774840122</v>
      </c>
      <c r="M40" s="6" t="n">
        <v>5</v>
      </c>
      <c r="N40" s="6" t="n">
        <v>3</v>
      </c>
      <c r="O40" s="6" t="n">
        <v>2</v>
      </c>
      <c r="P40" s="6" t="n">
        <v>2</v>
      </c>
      <c r="Q40" s="6" t="n">
        <v>2.5</v>
      </c>
      <c r="R40" s="6" t="n">
        <v>2.5</v>
      </c>
      <c r="S40" s="6" t="n">
        <v>2.7</v>
      </c>
      <c r="T40" s="6" t="n">
        <v>2.375</v>
      </c>
      <c r="U40" s="6" t="n">
        <v>0.7025</v>
      </c>
      <c r="V40" s="6" t="n">
        <v>0.3505</v>
      </c>
      <c r="W40" s="6" t="n">
        <v>0.1145</v>
      </c>
      <c r="X40" s="6" t="n">
        <v>0.0733</v>
      </c>
      <c r="Y40" s="6" t="n">
        <v>8.6175</v>
      </c>
      <c r="Z40" s="6" t="n">
        <v>12.0925</v>
      </c>
      <c r="AA40" s="6" t="n">
        <v>0.4713</v>
      </c>
      <c r="AB40" s="6" t="n">
        <v>2.1168</v>
      </c>
      <c r="AC40" s="6" t="n">
        <v>0.0075</v>
      </c>
      <c r="AD40" s="6" t="n">
        <v>0.0068</v>
      </c>
      <c r="AE40" s="6" t="n">
        <v>1.0375</v>
      </c>
      <c r="AF40" s="6" t="n">
        <v>0.7793</v>
      </c>
      <c r="AG40" s="6" t="n">
        <v>1.73275</v>
      </c>
      <c r="AH40" s="6" t="n">
        <v>2.88</v>
      </c>
      <c r="AI40" s="6" t="n">
        <v>0.2602</v>
      </c>
      <c r="AJ40" s="6" t="n">
        <v>0.1476</v>
      </c>
      <c r="AK40" s="6" t="n">
        <v>0.0424</v>
      </c>
      <c r="AL40" s="6" t="n">
        <v>0.0308</v>
      </c>
      <c r="AM40" s="6" t="n">
        <v>3.1917</v>
      </c>
      <c r="AN40" s="6" t="n">
        <v>5.0916</v>
      </c>
      <c r="AO40" s="6" t="n">
        <v>0.1745</v>
      </c>
      <c r="AP40" s="6" t="n">
        <v>0.8913</v>
      </c>
      <c r="AQ40" s="6" t="n">
        <v>0.0028</v>
      </c>
      <c r="AR40" s="6" t="n">
        <v>0.0028</v>
      </c>
      <c r="AS40" s="6" t="n">
        <v>0.3843</v>
      </c>
      <c r="AT40" s="6" t="n">
        <v>0.3281</v>
      </c>
      <c r="AU40" s="6" t="n">
        <v>0.6418</v>
      </c>
      <c r="AV40" s="6" t="n">
        <v>1.2126</v>
      </c>
    </row>
    <row r="41" customFormat="false" ht="14.25" hidden="false" customHeight="false" outlineLevel="0" collapsed="false">
      <c r="A41" s="5" t="s">
        <v>147</v>
      </c>
      <c r="B41" s="5" t="n">
        <v>98029</v>
      </c>
      <c r="C41" s="5" t="s">
        <v>148</v>
      </c>
      <c r="D41" s="5" t="n">
        <v>10.816</v>
      </c>
      <c r="E41" s="5" t="n">
        <v>46.63</v>
      </c>
      <c r="F41" s="5" t="s">
        <v>117</v>
      </c>
      <c r="G41" s="6" t="n">
        <v>2.813318327</v>
      </c>
      <c r="H41" s="6" t="n">
        <v>1.500506312</v>
      </c>
      <c r="I41" s="6" t="n">
        <v>0.589529919</v>
      </c>
      <c r="J41" s="6" t="n">
        <v>0.613131861</v>
      </c>
      <c r="K41" s="6" t="n">
        <v>0.692027267</v>
      </c>
      <c r="L41" s="6" t="n">
        <v>0.648277778</v>
      </c>
      <c r="M41" s="6" t="n">
        <v>2</v>
      </c>
      <c r="N41" s="6" t="n">
        <v>2</v>
      </c>
      <c r="O41" s="6" t="n">
        <v>2</v>
      </c>
      <c r="P41" s="6" t="n">
        <v>2</v>
      </c>
      <c r="Q41" s="6" t="n">
        <v>2.5</v>
      </c>
      <c r="R41" s="6" t="n">
        <v>2.5</v>
      </c>
      <c r="S41" s="6" t="n">
        <v>2.425</v>
      </c>
      <c r="T41" s="6" t="n">
        <v>1.766666667</v>
      </c>
      <c r="U41" s="6" t="n">
        <v>0.7155</v>
      </c>
      <c r="V41" s="6" t="n">
        <v>0.2853</v>
      </c>
      <c r="W41" s="6" t="n">
        <v>0.0315</v>
      </c>
      <c r="X41" s="6" t="n">
        <v>0.2073</v>
      </c>
      <c r="Y41" s="6" t="n">
        <v>7.275</v>
      </c>
      <c r="Z41" s="6" t="n">
        <v>7.2867</v>
      </c>
      <c r="AA41" s="6" t="n">
        <v>0.4908</v>
      </c>
      <c r="AB41" s="6" t="n">
        <v>2.1813</v>
      </c>
      <c r="AC41" s="6" t="n">
        <v>0.0103</v>
      </c>
      <c r="AD41" s="6" t="n">
        <v>0.0097</v>
      </c>
      <c r="AE41" s="6" t="n">
        <v>0.904</v>
      </c>
      <c r="AF41" s="6" t="n">
        <v>1.178</v>
      </c>
      <c r="AG41" s="6" t="n">
        <v>1.301</v>
      </c>
      <c r="AH41" s="6" t="n">
        <v>2.434</v>
      </c>
      <c r="AI41" s="6" t="n">
        <v>0.2951</v>
      </c>
      <c r="AJ41" s="6" t="n">
        <v>0.1615</v>
      </c>
      <c r="AK41" s="6" t="n">
        <v>0.013</v>
      </c>
      <c r="AL41" s="6" t="n">
        <v>0.1174</v>
      </c>
      <c r="AM41" s="6" t="n">
        <v>3</v>
      </c>
      <c r="AN41" s="6" t="n">
        <v>4.1245</v>
      </c>
      <c r="AO41" s="6" t="n">
        <v>0.2024</v>
      </c>
      <c r="AP41" s="6" t="n">
        <v>1.2347</v>
      </c>
      <c r="AQ41" s="6" t="n">
        <v>0.0042</v>
      </c>
      <c r="AR41" s="6" t="n">
        <v>0.0055</v>
      </c>
      <c r="AS41" s="6" t="n">
        <v>0.3728</v>
      </c>
      <c r="AT41" s="6" t="n">
        <v>0.6668</v>
      </c>
      <c r="AU41" s="6" t="n">
        <v>0.5365</v>
      </c>
      <c r="AV41" s="6" t="n">
        <v>1.3777</v>
      </c>
    </row>
    <row r="42" customFormat="false" ht="14.25" hidden="false" customHeight="false" outlineLevel="0" collapsed="false">
      <c r="A42" s="5" t="s">
        <v>149</v>
      </c>
      <c r="B42" s="5" t="n">
        <v>98030</v>
      </c>
      <c r="C42" s="5" t="s">
        <v>150</v>
      </c>
      <c r="D42" s="5" t="n">
        <v>10.816</v>
      </c>
      <c r="E42" s="5" t="n">
        <v>46.63</v>
      </c>
      <c r="F42" s="5" t="s">
        <v>117</v>
      </c>
      <c r="G42" s="6" t="n">
        <v>2.692910587</v>
      </c>
      <c r="H42" s="6" t="n">
        <v>2.132373584</v>
      </c>
      <c r="I42" s="6" t="n">
        <v>0.634038819</v>
      </c>
      <c r="J42" s="6" t="n">
        <v>0.537144444</v>
      </c>
      <c r="K42" s="6" t="n">
        <v>0.686850306</v>
      </c>
      <c r="L42" s="6" t="n">
        <v>0.705830953</v>
      </c>
      <c r="M42" s="6" t="n">
        <v>3</v>
      </c>
      <c r="N42" s="6" t="n">
        <v>2</v>
      </c>
      <c r="O42" s="6" t="n">
        <v>2</v>
      </c>
      <c r="P42" s="6" t="n">
        <v>2</v>
      </c>
      <c r="Q42" s="6" t="n">
        <v>2</v>
      </c>
      <c r="R42" s="6" t="n">
        <v>2.5</v>
      </c>
      <c r="S42" s="6" t="n">
        <v>2.025</v>
      </c>
      <c r="T42" s="6" t="n">
        <v>1.9</v>
      </c>
      <c r="U42" s="6" t="n">
        <v>0.5533</v>
      </c>
      <c r="V42" s="6" t="n">
        <v>0.4173</v>
      </c>
      <c r="W42" s="6" t="n">
        <v>0.0433</v>
      </c>
      <c r="X42" s="6" t="n">
        <v>0.03</v>
      </c>
      <c r="Y42" s="6" t="n">
        <v>5.9175</v>
      </c>
      <c r="Z42" s="6" t="n">
        <v>7.9925</v>
      </c>
      <c r="AA42" s="6" t="n">
        <v>0.4063</v>
      </c>
      <c r="AB42" s="6" t="n">
        <v>2.54</v>
      </c>
      <c r="AC42" s="6" t="n">
        <v>0.0055</v>
      </c>
      <c r="AD42" s="6" t="n">
        <v>0.0033</v>
      </c>
      <c r="AE42" s="6" t="n">
        <v>0.913</v>
      </c>
      <c r="AF42" s="6" t="n">
        <v>1.477</v>
      </c>
      <c r="AG42" s="6" t="n">
        <v>1.31775</v>
      </c>
      <c r="AH42" s="6" t="n">
        <v>2.54</v>
      </c>
      <c r="AI42" s="6" t="n">
        <v>0.2732</v>
      </c>
      <c r="AJ42" s="6" t="n">
        <v>0.2196</v>
      </c>
      <c r="AK42" s="6" t="n">
        <v>0.0214</v>
      </c>
      <c r="AL42" s="6" t="n">
        <v>0.0158</v>
      </c>
      <c r="AM42" s="6" t="n">
        <v>2.9222</v>
      </c>
      <c r="AN42" s="6" t="n">
        <v>4.2066</v>
      </c>
      <c r="AO42" s="6" t="n">
        <v>0.2006</v>
      </c>
      <c r="AP42" s="6" t="n">
        <v>1.3368</v>
      </c>
      <c r="AQ42" s="6" t="n">
        <v>0.0027</v>
      </c>
      <c r="AR42" s="6" t="n">
        <v>0.0017</v>
      </c>
      <c r="AS42" s="6" t="n">
        <v>0.4509</v>
      </c>
      <c r="AT42" s="6" t="n">
        <v>0.7774</v>
      </c>
      <c r="AU42" s="6" t="n">
        <v>0.6507</v>
      </c>
      <c r="AV42" s="6" t="n">
        <v>1.3368</v>
      </c>
    </row>
    <row r="43" customFormat="false" ht="14.25" hidden="false" customHeight="false" outlineLevel="0" collapsed="false">
      <c r="A43" s="5" t="s">
        <v>151</v>
      </c>
      <c r="B43" s="5" t="n">
        <v>98027</v>
      </c>
      <c r="C43" s="5" t="s">
        <v>152</v>
      </c>
      <c r="D43" s="5" t="n">
        <v>11.167</v>
      </c>
      <c r="E43" s="5" t="n">
        <v>46.254</v>
      </c>
      <c r="F43" s="5" t="s">
        <v>117</v>
      </c>
      <c r="G43" s="6" t="n">
        <v>2.751676463</v>
      </c>
      <c r="H43" s="6" t="n">
        <v>1.731513725</v>
      </c>
      <c r="I43" s="6" t="n">
        <v>0.522331297</v>
      </c>
      <c r="J43" s="6" t="n">
        <v>0.3449023</v>
      </c>
      <c r="K43" s="6" t="n">
        <v>0.653320453</v>
      </c>
      <c r="L43" s="6" t="n">
        <v>0.777701806</v>
      </c>
      <c r="M43" s="6" t="n">
        <v>3</v>
      </c>
      <c r="N43" s="6" t="n">
        <v>2</v>
      </c>
      <c r="O43" s="6" t="n">
        <v>2.5</v>
      </c>
      <c r="P43" s="6" t="n">
        <v>3</v>
      </c>
      <c r="Q43" s="6" t="n">
        <v>3</v>
      </c>
      <c r="R43" s="6" t="n">
        <v>3.5</v>
      </c>
      <c r="S43" s="6" t="n">
        <v>1.7</v>
      </c>
      <c r="T43" s="6" t="n">
        <v>1.7</v>
      </c>
      <c r="U43" s="6" t="n">
        <v>0.595</v>
      </c>
      <c r="V43" s="6" t="n">
        <v>0.051</v>
      </c>
      <c r="W43" s="6" t="n">
        <v>0.0383</v>
      </c>
      <c r="X43" s="6" t="n">
        <v>0.0345</v>
      </c>
      <c r="Y43" s="6" t="n">
        <v>5.92</v>
      </c>
      <c r="Z43" s="6" t="n">
        <v>5.81</v>
      </c>
      <c r="AA43" s="6" t="n">
        <v>0.446</v>
      </c>
      <c r="AB43" s="6" t="n">
        <v>1.5035</v>
      </c>
      <c r="AC43" s="6" t="n">
        <v>0.0047</v>
      </c>
      <c r="AD43" s="6" t="n">
        <v>0.001</v>
      </c>
      <c r="AE43" s="6" t="n">
        <v>0.8513</v>
      </c>
      <c r="AF43" s="6" t="n">
        <v>1.9025</v>
      </c>
      <c r="AG43" s="6" t="n">
        <v>1.445</v>
      </c>
      <c r="AH43" s="6" t="n">
        <v>1.789</v>
      </c>
      <c r="AI43" s="6" t="n">
        <v>0.35</v>
      </c>
      <c r="AJ43" s="6" t="n">
        <v>0.03</v>
      </c>
      <c r="AK43" s="6" t="n">
        <v>0.0225</v>
      </c>
      <c r="AL43" s="6" t="n">
        <v>0.0203</v>
      </c>
      <c r="AM43" s="6" t="n">
        <v>3.4824</v>
      </c>
      <c r="AN43" s="6" t="n">
        <v>3.4176</v>
      </c>
      <c r="AO43" s="6" t="n">
        <v>0.2624</v>
      </c>
      <c r="AP43" s="6" t="n">
        <v>0.8844</v>
      </c>
      <c r="AQ43" s="6" t="n">
        <v>0.0027</v>
      </c>
      <c r="AR43" s="6" t="n">
        <v>0.0006</v>
      </c>
      <c r="AS43" s="6" t="n">
        <v>0.5008</v>
      </c>
      <c r="AT43" s="6" t="n">
        <v>1.1191</v>
      </c>
      <c r="AU43" s="6" t="n">
        <v>0.85</v>
      </c>
      <c r="AV43" s="6" t="n">
        <v>1.0524</v>
      </c>
    </row>
    <row r="44" customFormat="false" ht="14.25" hidden="false" customHeight="false" outlineLevel="0" collapsed="false">
      <c r="A44" s="5" t="s">
        <v>153</v>
      </c>
      <c r="B44" s="5" t="n">
        <v>98044</v>
      </c>
      <c r="C44" s="5" t="s">
        <v>154</v>
      </c>
      <c r="D44" s="5" t="n">
        <v>11.23</v>
      </c>
      <c r="E44" s="5" t="n">
        <v>46.36</v>
      </c>
      <c r="F44" s="5" t="s">
        <v>117</v>
      </c>
      <c r="G44" s="6" t="n">
        <v>1.892490634</v>
      </c>
      <c r="H44" s="6" t="n">
        <v>1.255993723</v>
      </c>
      <c r="I44" s="6" t="n">
        <v>0.544923778</v>
      </c>
      <c r="J44" s="6" t="n">
        <v>0.437471736</v>
      </c>
      <c r="K44" s="6" t="n">
        <v>0.709595594</v>
      </c>
      <c r="L44" s="6" t="n">
        <v>0.505628883</v>
      </c>
      <c r="M44" s="6" t="n">
        <v>2</v>
      </c>
      <c r="N44" s="6" t="n">
        <v>0</v>
      </c>
      <c r="O44" s="6" t="n">
        <v>3</v>
      </c>
      <c r="P44" s="6" t="n">
        <v>3</v>
      </c>
      <c r="Q44" s="6" t="n">
        <v>3.5</v>
      </c>
      <c r="R44" s="6" t="n">
        <v>3</v>
      </c>
      <c r="S44" s="6" t="n">
        <v>1.375</v>
      </c>
      <c r="T44" s="6" t="n">
        <v>1.033333333</v>
      </c>
      <c r="U44" s="6" t="n">
        <v>0.4498</v>
      </c>
      <c r="V44" s="6" t="n">
        <v>0.255</v>
      </c>
      <c r="W44" s="6" t="n">
        <v>0.3428</v>
      </c>
      <c r="X44" s="6" t="n">
        <v>0.0563</v>
      </c>
      <c r="Y44" s="6" t="n">
        <v>4.165</v>
      </c>
      <c r="Z44" s="6" t="n">
        <v>5.0767</v>
      </c>
      <c r="AA44" s="6" t="n">
        <v>0.336</v>
      </c>
      <c r="AB44" s="6" t="n">
        <v>1.427</v>
      </c>
      <c r="AC44" s="6" t="n">
        <v>0.0055</v>
      </c>
      <c r="AD44" s="6" t="n">
        <v>0.0023</v>
      </c>
      <c r="AE44" s="6" t="n">
        <v>0.7943</v>
      </c>
      <c r="AF44" s="6" t="n">
        <v>0.926</v>
      </c>
      <c r="AG44" s="6" t="n">
        <v>1.11625</v>
      </c>
      <c r="AH44" s="6" t="n">
        <v>1.9323</v>
      </c>
      <c r="AI44" s="6" t="n">
        <v>0.3271</v>
      </c>
      <c r="AJ44" s="6" t="n">
        <v>0.2468</v>
      </c>
      <c r="AK44" s="6" t="n">
        <v>0.2493</v>
      </c>
      <c r="AL44" s="6" t="n">
        <v>0.0545</v>
      </c>
      <c r="AM44" s="6" t="n">
        <v>3.0291</v>
      </c>
      <c r="AN44" s="6" t="n">
        <v>4.9129</v>
      </c>
      <c r="AO44" s="6" t="n">
        <v>0.2444</v>
      </c>
      <c r="AP44" s="6" t="n">
        <v>1.381</v>
      </c>
      <c r="AQ44" s="6" t="n">
        <v>0.004</v>
      </c>
      <c r="AR44" s="6" t="n">
        <v>0.0023</v>
      </c>
      <c r="AS44" s="6" t="n">
        <v>0.5776</v>
      </c>
      <c r="AT44" s="6" t="n">
        <v>0.8961</v>
      </c>
      <c r="AU44" s="6" t="n">
        <v>0.8118</v>
      </c>
      <c r="AV44" s="6" t="n">
        <v>1.87</v>
      </c>
    </row>
    <row r="45" customFormat="false" ht="14.25" hidden="false" customHeight="false" outlineLevel="0" collapsed="false">
      <c r="A45" s="5" t="s">
        <v>155</v>
      </c>
      <c r="B45" s="5" t="n">
        <v>98020</v>
      </c>
      <c r="C45" s="5" t="s">
        <v>156</v>
      </c>
      <c r="D45" s="5" t="n">
        <v>11.238</v>
      </c>
      <c r="E45" s="5" t="n">
        <v>46.372</v>
      </c>
      <c r="F45" s="5" t="s">
        <v>117</v>
      </c>
      <c r="G45" s="6" t="n">
        <v>3.047985713</v>
      </c>
      <c r="H45" s="6" t="n">
        <v>1.528783418</v>
      </c>
      <c r="I45" s="6" t="n">
        <v>0.497293883</v>
      </c>
      <c r="J45" s="6" t="n">
        <v>0.498169058</v>
      </c>
      <c r="K45" s="6" t="n">
        <v>1.024501156</v>
      </c>
      <c r="L45" s="6" t="n">
        <v>0.585769908</v>
      </c>
      <c r="M45" s="6" t="n">
        <v>3</v>
      </c>
      <c r="N45" s="6" t="n">
        <v>3</v>
      </c>
      <c r="O45" s="6" t="n">
        <v>2</v>
      </c>
      <c r="P45" s="6" t="n">
        <v>2</v>
      </c>
      <c r="Q45" s="6" t="n">
        <v>2</v>
      </c>
      <c r="R45" s="6" t="n">
        <v>2.5</v>
      </c>
      <c r="S45" s="6" t="n">
        <v>2.4</v>
      </c>
      <c r="T45" s="6" t="n">
        <v>1.45</v>
      </c>
      <c r="U45" s="6" t="n">
        <v>0.883</v>
      </c>
      <c r="V45" s="6" t="n">
        <v>0.494</v>
      </c>
      <c r="W45" s="6" t="n">
        <v>0.113</v>
      </c>
      <c r="X45" s="6" t="n">
        <v>0.0685</v>
      </c>
      <c r="Y45" s="6" t="n">
        <v>7.645</v>
      </c>
      <c r="Z45" s="6" t="n">
        <v>0.053</v>
      </c>
      <c r="AA45" s="6" t="n">
        <v>0.613</v>
      </c>
      <c r="AB45" s="6" t="n">
        <v>0.061</v>
      </c>
      <c r="AC45" s="6" t="n">
        <v>0.004</v>
      </c>
      <c r="AD45" s="6" t="n">
        <v>0.003</v>
      </c>
      <c r="AE45" s="6" t="n">
        <v>1.5545</v>
      </c>
      <c r="AF45" s="6" t="n">
        <v>1.0035</v>
      </c>
      <c r="AG45" s="6" t="n">
        <v>2.0075</v>
      </c>
      <c r="AH45" s="6" t="n">
        <v>0.2435</v>
      </c>
      <c r="AI45" s="6" t="n">
        <v>0.3679</v>
      </c>
      <c r="AJ45" s="6" t="n">
        <v>0.3407</v>
      </c>
      <c r="AK45" s="6" t="n">
        <v>0.0471</v>
      </c>
      <c r="AL45" s="6" t="n">
        <v>0.0472</v>
      </c>
      <c r="AM45" s="6" t="n">
        <v>3.1854</v>
      </c>
      <c r="AN45" s="6" t="n">
        <v>0.0366</v>
      </c>
      <c r="AO45" s="6" t="n">
        <v>0.2554</v>
      </c>
      <c r="AP45" s="6" t="n">
        <v>0.0421</v>
      </c>
      <c r="AQ45" s="6" t="n">
        <v>0.0017</v>
      </c>
      <c r="AR45" s="6" t="n">
        <v>0.0021</v>
      </c>
      <c r="AS45" s="6" t="n">
        <v>0.6477</v>
      </c>
      <c r="AT45" s="6" t="n">
        <v>0.6921</v>
      </c>
      <c r="AU45" s="6" t="n">
        <v>0.8365</v>
      </c>
      <c r="AV45" s="6" t="n">
        <v>0.1679</v>
      </c>
    </row>
    <row r="46" customFormat="false" ht="14.25" hidden="false" customHeight="false" outlineLevel="0" collapsed="false">
      <c r="A46" s="5" t="s">
        <v>157</v>
      </c>
      <c r="B46" s="5" t="n">
        <v>98023</v>
      </c>
      <c r="C46" s="5" t="s">
        <v>158</v>
      </c>
      <c r="D46" s="5" t="n">
        <v>11.284</v>
      </c>
      <c r="E46" s="5" t="n">
        <v>46.365</v>
      </c>
      <c r="F46" s="5" t="s">
        <v>117</v>
      </c>
      <c r="G46" s="6" t="n">
        <v>3.525358396</v>
      </c>
      <c r="H46" s="6" t="n">
        <v>1.867498012</v>
      </c>
      <c r="I46" s="6" t="n">
        <v>0.412540825</v>
      </c>
      <c r="J46" s="6" t="n">
        <v>0.386040156</v>
      </c>
      <c r="K46" s="6" t="n">
        <v>0.8955124</v>
      </c>
      <c r="L46" s="6" t="n">
        <v>0.742523475</v>
      </c>
      <c r="M46" s="6" t="n">
        <v>5</v>
      </c>
      <c r="N46" s="6" t="n">
        <v>2</v>
      </c>
      <c r="O46" s="6" t="n">
        <v>2</v>
      </c>
      <c r="P46" s="6" t="n">
        <v>2</v>
      </c>
      <c r="Q46" s="6" t="n">
        <v>2.5</v>
      </c>
      <c r="R46" s="6" t="n">
        <v>3</v>
      </c>
      <c r="S46" s="6" t="n">
        <v>2.3</v>
      </c>
      <c r="T46" s="6" t="n">
        <v>1.5</v>
      </c>
      <c r="U46" s="6" t="n">
        <v>0.4545</v>
      </c>
      <c r="V46" s="6" t="n">
        <v>0.3745</v>
      </c>
      <c r="W46" s="6" t="n">
        <v>0.0723</v>
      </c>
      <c r="X46" s="6" t="n">
        <v>0.1005</v>
      </c>
      <c r="Y46" s="6" t="n">
        <v>7.3125</v>
      </c>
      <c r="Z46" s="6" t="n">
        <v>6.25</v>
      </c>
      <c r="AA46" s="6" t="n">
        <v>0.3435</v>
      </c>
      <c r="AB46" s="6" t="n">
        <v>1.2375</v>
      </c>
      <c r="AC46" s="6" t="n">
        <v>0.0003</v>
      </c>
      <c r="AD46" s="6" t="n">
        <v>0.0065</v>
      </c>
      <c r="AE46" s="6" t="n">
        <v>0.9565</v>
      </c>
      <c r="AF46" s="6" t="n">
        <v>1.2745</v>
      </c>
      <c r="AG46" s="6" t="n">
        <v>1.47025</v>
      </c>
      <c r="AH46" s="6" t="n">
        <v>2.216</v>
      </c>
      <c r="AI46" s="6" t="n">
        <v>0.1976</v>
      </c>
      <c r="AJ46" s="6" t="n">
        <v>0.2497</v>
      </c>
      <c r="AK46" s="6" t="n">
        <v>0.0314</v>
      </c>
      <c r="AL46" s="6" t="n">
        <v>0.067</v>
      </c>
      <c r="AM46" s="6" t="n">
        <v>3.1793</v>
      </c>
      <c r="AN46" s="6" t="n">
        <v>4.1667</v>
      </c>
      <c r="AO46" s="6" t="n">
        <v>0.1493</v>
      </c>
      <c r="AP46" s="6" t="n">
        <v>0.825</v>
      </c>
      <c r="AQ46" s="6" t="n">
        <v>0.0001</v>
      </c>
      <c r="AR46" s="6" t="n">
        <v>0.0043</v>
      </c>
      <c r="AS46" s="6" t="n">
        <v>0.4159</v>
      </c>
      <c r="AT46" s="6" t="n">
        <v>0.8497</v>
      </c>
      <c r="AU46" s="6" t="n">
        <v>0.6392</v>
      </c>
      <c r="AV46" s="6" t="n">
        <v>1.4773</v>
      </c>
    </row>
    <row r="47" customFormat="false" ht="14.25" hidden="false" customHeight="false" outlineLevel="0" collapsed="false">
      <c r="A47" s="5" t="s">
        <v>159</v>
      </c>
      <c r="B47" s="5" t="n">
        <v>98025</v>
      </c>
      <c r="C47" s="5" t="s">
        <v>160</v>
      </c>
      <c r="D47" s="5" t="n">
        <v>11.293</v>
      </c>
      <c r="E47" s="5" t="n">
        <v>46.338</v>
      </c>
      <c r="F47" s="5" t="s">
        <v>117</v>
      </c>
      <c r="G47" s="6" t="n">
        <v>1.013375077</v>
      </c>
      <c r="H47" s="6" t="n">
        <v>0.426991322</v>
      </c>
      <c r="I47" s="6" t="n">
        <v>0.433406108</v>
      </c>
      <c r="J47" s="6" t="n">
        <v>0.311622497</v>
      </c>
      <c r="K47" s="6" t="n">
        <v>0.612724372</v>
      </c>
      <c r="L47" s="6" t="n">
        <v>0.334525225</v>
      </c>
      <c r="M47" s="6" t="n">
        <v>4</v>
      </c>
      <c r="N47" s="6" t="n">
        <v>2</v>
      </c>
      <c r="O47" s="6" t="n">
        <v>2</v>
      </c>
      <c r="P47" s="6" t="n">
        <v>3</v>
      </c>
      <c r="Q47" s="6" t="n">
        <v>2.5</v>
      </c>
      <c r="R47" s="6" t="n">
        <v>3</v>
      </c>
      <c r="S47" s="6" t="n">
        <v>1.25</v>
      </c>
      <c r="T47" s="6" t="n">
        <v>0.6</v>
      </c>
      <c r="U47" s="6" t="n">
        <v>0.7085</v>
      </c>
      <c r="V47" s="6" t="n">
        <v>0.508</v>
      </c>
      <c r="W47" s="6" t="n">
        <v>0.1105</v>
      </c>
      <c r="X47" s="6" t="n">
        <v>0.0847</v>
      </c>
      <c r="Y47" s="6" t="n">
        <v>4.3965</v>
      </c>
      <c r="Z47" s="6" t="n">
        <v>3.0043</v>
      </c>
      <c r="AA47" s="6" t="n">
        <v>0.3615</v>
      </c>
      <c r="AB47" s="6" t="n">
        <v>0.7477</v>
      </c>
      <c r="AC47" s="6" t="n">
        <v>0.001</v>
      </c>
      <c r="AD47" s="6" t="n">
        <v>0.0077</v>
      </c>
      <c r="AE47" s="6" t="n">
        <v>1.058</v>
      </c>
      <c r="AF47" s="6" t="n">
        <v>0.9957</v>
      </c>
      <c r="AG47" s="6" t="n">
        <v>1.4455</v>
      </c>
      <c r="AH47" s="6" t="n">
        <v>1.2307</v>
      </c>
      <c r="AI47" s="6" t="n">
        <v>0.5668</v>
      </c>
      <c r="AJ47" s="6" t="n">
        <v>0.8467</v>
      </c>
      <c r="AK47" s="6" t="n">
        <v>0.0884</v>
      </c>
      <c r="AL47" s="6" t="n">
        <v>0.1411</v>
      </c>
      <c r="AM47" s="6" t="n">
        <v>3.5172</v>
      </c>
      <c r="AN47" s="6" t="n">
        <v>5.0072</v>
      </c>
      <c r="AO47" s="6" t="n">
        <v>0.2892</v>
      </c>
      <c r="AP47" s="6" t="n">
        <v>1.2461</v>
      </c>
      <c r="AQ47" s="6" t="n">
        <v>0.0008</v>
      </c>
      <c r="AR47" s="6" t="n">
        <v>0.0128</v>
      </c>
      <c r="AS47" s="6" t="n">
        <v>0.8464</v>
      </c>
      <c r="AT47" s="6" t="n">
        <v>1.6594</v>
      </c>
      <c r="AU47" s="6" t="n">
        <v>1.1564</v>
      </c>
      <c r="AV47" s="6" t="n">
        <v>2.0511</v>
      </c>
    </row>
    <row r="48" customFormat="false" ht="14.25" hidden="false" customHeight="false" outlineLevel="0" collapsed="false">
      <c r="A48" s="5" t="s">
        <v>161</v>
      </c>
      <c r="B48" s="5" t="n">
        <v>98026</v>
      </c>
      <c r="C48" s="5" t="s">
        <v>162</v>
      </c>
      <c r="D48" s="5" t="n">
        <v>11.293</v>
      </c>
      <c r="E48" s="5" t="n">
        <v>46.338</v>
      </c>
      <c r="F48" s="5" t="s">
        <v>117</v>
      </c>
      <c r="G48" s="6" t="n">
        <v>1.217017282</v>
      </c>
      <c r="H48" s="6" t="n">
        <v>0.598143532</v>
      </c>
      <c r="I48" s="6" t="n">
        <v>0.416578669</v>
      </c>
      <c r="J48" s="6" t="n">
        <v>0.297267775</v>
      </c>
      <c r="K48" s="6" t="n">
        <v>0.673773617</v>
      </c>
      <c r="L48" s="6" t="n">
        <v>0.460754169</v>
      </c>
      <c r="M48" s="6" t="n">
        <v>5</v>
      </c>
      <c r="N48" s="6" t="n">
        <v>3</v>
      </c>
      <c r="O48" s="6" t="n">
        <v>3</v>
      </c>
      <c r="P48" s="6" t="n">
        <v>2</v>
      </c>
      <c r="Q48" s="6" t="n">
        <v>4</v>
      </c>
      <c r="R48" s="6" t="n">
        <v>2</v>
      </c>
      <c r="S48" s="6" t="n">
        <v>1.1</v>
      </c>
      <c r="T48" s="6" t="n">
        <v>0.7</v>
      </c>
      <c r="U48" s="6" t="n">
        <v>0.8485</v>
      </c>
      <c r="V48" s="6" t="n">
        <v>0.3847</v>
      </c>
      <c r="W48" s="6" t="n">
        <v>0.0935</v>
      </c>
      <c r="X48" s="6" t="n">
        <v>0.018</v>
      </c>
      <c r="Y48" s="6" t="n">
        <v>3.745</v>
      </c>
      <c r="Z48" s="6" t="n">
        <v>3.2607</v>
      </c>
      <c r="AA48" s="6" t="n">
        <v>0.3785</v>
      </c>
      <c r="AB48" s="6" t="n">
        <v>1.084</v>
      </c>
      <c r="AC48" s="6" t="n">
        <v>0.005</v>
      </c>
      <c r="AD48" s="6" t="n">
        <v>0.0013</v>
      </c>
      <c r="AE48" s="6" t="n">
        <v>1.0415</v>
      </c>
      <c r="AF48" s="6" t="n">
        <v>1.119</v>
      </c>
      <c r="AG48" s="6" t="n">
        <v>1.5575</v>
      </c>
      <c r="AH48" s="6" t="n">
        <v>1.5927</v>
      </c>
      <c r="AI48" s="6" t="n">
        <v>0.7714</v>
      </c>
      <c r="AJ48" s="6" t="n">
        <v>0.5495</v>
      </c>
      <c r="AK48" s="6" t="n">
        <v>0.085</v>
      </c>
      <c r="AL48" s="6" t="n">
        <v>0.0257</v>
      </c>
      <c r="AM48" s="6" t="n">
        <v>3.4045</v>
      </c>
      <c r="AN48" s="6" t="n">
        <v>4.6581</v>
      </c>
      <c r="AO48" s="6" t="n">
        <v>0.3441</v>
      </c>
      <c r="AP48" s="6" t="n">
        <v>1.5486</v>
      </c>
      <c r="AQ48" s="6" t="n">
        <v>0.0045</v>
      </c>
      <c r="AR48" s="6" t="n">
        <v>0.0019</v>
      </c>
      <c r="AS48" s="6" t="n">
        <v>0.9468</v>
      </c>
      <c r="AT48" s="6" t="n">
        <v>1.5986</v>
      </c>
      <c r="AU48" s="6" t="n">
        <v>1.4159</v>
      </c>
      <c r="AV48" s="6" t="n">
        <v>2.2752</v>
      </c>
    </row>
    <row r="49" customFormat="false" ht="14.25" hidden="false" customHeight="false" outlineLevel="0" collapsed="false">
      <c r="A49" s="5" t="s">
        <v>163</v>
      </c>
      <c r="B49" s="5" t="n">
        <v>98021</v>
      </c>
      <c r="C49" s="5" t="s">
        <v>164</v>
      </c>
      <c r="D49" s="5" t="n">
        <v>11.331</v>
      </c>
      <c r="E49" s="5" t="n">
        <v>46.513</v>
      </c>
      <c r="F49" s="5" t="s">
        <v>117</v>
      </c>
      <c r="G49" s="6" t="n">
        <v>1.784601899</v>
      </c>
      <c r="H49" s="6" t="n">
        <v>0.896895515</v>
      </c>
      <c r="I49" s="6" t="n">
        <v>0.399880886</v>
      </c>
      <c r="J49" s="6" t="n">
        <v>0.325166872</v>
      </c>
      <c r="K49" s="6" t="n">
        <v>0.618734833</v>
      </c>
      <c r="L49" s="6" t="n">
        <v>0.413985558</v>
      </c>
      <c r="M49" s="6" t="n">
        <v>1</v>
      </c>
      <c r="N49" s="6" t="n">
        <v>0</v>
      </c>
      <c r="O49" s="6" t="n">
        <v>4</v>
      </c>
      <c r="P49" s="6" t="n">
        <v>5</v>
      </c>
      <c r="Q49" s="6" t="n">
        <v>4.5</v>
      </c>
      <c r="R49" s="6" t="n">
        <v>5</v>
      </c>
      <c r="S49" s="6" t="n">
        <v>1.133333333</v>
      </c>
      <c r="T49" s="6" t="n">
        <v>0.55</v>
      </c>
      <c r="U49" s="6" t="n">
        <v>0.187</v>
      </c>
      <c r="V49" s="6" t="n">
        <v>1.138</v>
      </c>
      <c r="W49" s="6" t="n">
        <v>0.047</v>
      </c>
      <c r="X49" s="6" t="n">
        <v>0.0275</v>
      </c>
      <c r="Y49" s="6" t="n">
        <v>3.7</v>
      </c>
      <c r="Z49" s="6" t="n">
        <v>2.9875</v>
      </c>
      <c r="AA49" s="6" t="n">
        <v>0.225</v>
      </c>
      <c r="AB49" s="6" t="n">
        <v>0.793</v>
      </c>
      <c r="AC49" s="6" t="n">
        <v>0.0003</v>
      </c>
      <c r="AD49" s="6" t="n">
        <v>0.006</v>
      </c>
      <c r="AE49" s="6" t="n">
        <v>0.791</v>
      </c>
      <c r="AF49" s="6" t="n">
        <v>1.4425</v>
      </c>
      <c r="AG49" s="6" t="n">
        <v>0.980333333</v>
      </c>
      <c r="AH49" s="6" t="n">
        <v>1.164</v>
      </c>
      <c r="AI49" s="6" t="n">
        <v>0.165</v>
      </c>
      <c r="AJ49" s="6" t="n">
        <v>2.0691</v>
      </c>
      <c r="AK49" s="6" t="n">
        <v>0.0415</v>
      </c>
      <c r="AL49" s="6" t="n">
        <v>0.05</v>
      </c>
      <c r="AM49" s="6" t="n">
        <v>3.2647</v>
      </c>
      <c r="AN49" s="6" t="n">
        <v>5.4318</v>
      </c>
      <c r="AO49" s="6" t="n">
        <v>0.1985</v>
      </c>
      <c r="AP49" s="6" t="n">
        <v>1.4418</v>
      </c>
      <c r="AQ49" s="6" t="n">
        <v>0.0003</v>
      </c>
      <c r="AR49" s="6" t="n">
        <v>0.0109</v>
      </c>
      <c r="AS49" s="6" t="n">
        <v>0.6979</v>
      </c>
      <c r="AT49" s="6" t="n">
        <v>2.6227</v>
      </c>
      <c r="AU49" s="6" t="n">
        <v>0.865</v>
      </c>
      <c r="AV49" s="6" t="n">
        <v>2.1164</v>
      </c>
    </row>
    <row r="50" customFormat="false" ht="14.25" hidden="false" customHeight="false" outlineLevel="0" collapsed="false">
      <c r="A50" s="5" t="s">
        <v>165</v>
      </c>
      <c r="B50" s="5" t="n">
        <v>98009</v>
      </c>
      <c r="C50" s="5" t="s">
        <v>166</v>
      </c>
      <c r="D50" s="5" t="n">
        <v>15.655</v>
      </c>
      <c r="E50" s="5" t="n">
        <v>40.28</v>
      </c>
      <c r="F50" s="5" t="s">
        <v>117</v>
      </c>
      <c r="G50" s="6" t="n">
        <v>2.758592037</v>
      </c>
      <c r="H50" s="6" t="n">
        <v>1.671324297</v>
      </c>
      <c r="I50" s="6" t="n">
        <v>1.100696947</v>
      </c>
      <c r="J50" s="6" t="n">
        <v>0.577944269</v>
      </c>
      <c r="K50" s="6" t="n">
        <v>1.003182078</v>
      </c>
      <c r="L50" s="6" t="n">
        <v>0.57969925</v>
      </c>
      <c r="M50" s="6" t="n">
        <v>1</v>
      </c>
      <c r="N50" s="6" t="n">
        <v>1</v>
      </c>
      <c r="O50" s="6" t="n">
        <v>2</v>
      </c>
      <c r="P50" s="6" t="n">
        <v>2</v>
      </c>
      <c r="Q50" s="6" t="n">
        <v>2</v>
      </c>
      <c r="R50" s="6" t="n">
        <v>2</v>
      </c>
      <c r="S50" s="6" t="n">
        <v>1.725</v>
      </c>
      <c r="T50" s="6" t="n">
        <v>1.4</v>
      </c>
      <c r="U50" s="6" t="n">
        <v>0.545</v>
      </c>
      <c r="V50" s="6" t="n">
        <v>0.2468</v>
      </c>
      <c r="W50" s="6" t="n">
        <v>0.0493</v>
      </c>
      <c r="X50" s="6" t="n">
        <v>0.0223</v>
      </c>
      <c r="Y50" s="6" t="n">
        <v>5.4325</v>
      </c>
      <c r="Z50" s="6" t="n">
        <v>7.3075</v>
      </c>
      <c r="AA50" s="6" t="n">
        <v>0.3425</v>
      </c>
      <c r="AB50" s="6" t="n">
        <v>1.9253</v>
      </c>
      <c r="AC50" s="6" t="n">
        <v>0.002</v>
      </c>
      <c r="AD50" s="6" t="n">
        <v>0.0028</v>
      </c>
      <c r="AE50" s="6" t="n">
        <v>1.2233</v>
      </c>
      <c r="AF50" s="6" t="n">
        <v>1.2505</v>
      </c>
      <c r="AG50" s="6" t="n">
        <v>1.56925</v>
      </c>
      <c r="AH50" s="6" t="n">
        <v>2.635</v>
      </c>
      <c r="AI50" s="6" t="n">
        <v>0.3159</v>
      </c>
      <c r="AJ50" s="6" t="n">
        <v>0.1763</v>
      </c>
      <c r="AK50" s="6" t="n">
        <v>0.0286</v>
      </c>
      <c r="AL50" s="6" t="n">
        <v>0.0159</v>
      </c>
      <c r="AM50" s="6" t="n">
        <v>3.1493</v>
      </c>
      <c r="AN50" s="6" t="n">
        <v>5.2196</v>
      </c>
      <c r="AO50" s="6" t="n">
        <v>0.1986</v>
      </c>
      <c r="AP50" s="6" t="n">
        <v>1.3752</v>
      </c>
      <c r="AQ50" s="6" t="n">
        <v>0.0012</v>
      </c>
      <c r="AR50" s="6" t="n">
        <v>0.002</v>
      </c>
      <c r="AS50" s="6" t="n">
        <v>0.7091</v>
      </c>
      <c r="AT50" s="6" t="n">
        <v>0.8932</v>
      </c>
      <c r="AU50" s="6" t="n">
        <v>0.9097</v>
      </c>
      <c r="AV50" s="6" t="n">
        <v>1.8821</v>
      </c>
    </row>
    <row r="51" customFormat="false" ht="14.25" hidden="false" customHeight="false" outlineLevel="0" collapsed="false">
      <c r="A51" s="5" t="s">
        <v>167</v>
      </c>
      <c r="B51" s="5" t="n">
        <v>98046</v>
      </c>
      <c r="C51" s="5" t="s">
        <v>168</v>
      </c>
      <c r="D51" s="5" t="n">
        <v>16.168</v>
      </c>
      <c r="E51" s="5" t="n">
        <v>38.619</v>
      </c>
      <c r="F51" s="5" t="s">
        <v>117</v>
      </c>
      <c r="G51" s="6" t="n">
        <v>2.104517354</v>
      </c>
      <c r="H51" s="6" t="n">
        <v>0.927887686</v>
      </c>
      <c r="I51" s="6" t="n">
        <v>0.633432217</v>
      </c>
      <c r="J51" s="6" t="n">
        <v>0.482355711</v>
      </c>
      <c r="K51" s="6" t="n">
        <v>0.795418311</v>
      </c>
      <c r="L51" s="6" t="n">
        <v>0.603231733</v>
      </c>
      <c r="M51" s="6" t="n">
        <v>2</v>
      </c>
      <c r="N51" s="6" t="n">
        <v>0</v>
      </c>
      <c r="O51" s="6" t="n">
        <v>2</v>
      </c>
      <c r="P51" s="6" t="n">
        <v>4</v>
      </c>
      <c r="Q51" s="6" t="n">
        <v>3</v>
      </c>
      <c r="R51" s="6" t="n">
        <v>4</v>
      </c>
      <c r="S51" s="6" t="n">
        <v>1.2</v>
      </c>
      <c r="T51" s="6" t="n">
        <v>0.866666667</v>
      </c>
      <c r="U51" s="6" t="n">
        <v>0.2417</v>
      </c>
      <c r="V51" s="6" t="n">
        <v>0.009</v>
      </c>
      <c r="W51" s="6" t="n">
        <v>0.031</v>
      </c>
      <c r="X51" s="6" t="n">
        <v>0.0327</v>
      </c>
      <c r="Y51" s="6" t="n">
        <v>3.9367</v>
      </c>
      <c r="Z51" s="6" t="n">
        <v>3.5767</v>
      </c>
      <c r="AA51" s="6" t="n">
        <v>0.2267</v>
      </c>
      <c r="AB51" s="6" t="n">
        <v>0.974</v>
      </c>
      <c r="AC51" s="6" t="n">
        <v>0.0037</v>
      </c>
      <c r="AD51" s="6" t="n">
        <v>0.0047</v>
      </c>
      <c r="AE51" s="6" t="n">
        <v>0.9623</v>
      </c>
      <c r="AF51" s="6" t="n">
        <v>1.0857</v>
      </c>
      <c r="AG51" s="6" t="n">
        <v>1.191</v>
      </c>
      <c r="AH51" s="6" t="n">
        <v>1.718</v>
      </c>
      <c r="AI51" s="6" t="n">
        <v>0.2014</v>
      </c>
      <c r="AJ51" s="6" t="n">
        <v>0.0104</v>
      </c>
      <c r="AK51" s="6" t="n">
        <v>0.0258</v>
      </c>
      <c r="AL51" s="6" t="n">
        <v>0.0377</v>
      </c>
      <c r="AM51" s="6" t="n">
        <v>3.2806</v>
      </c>
      <c r="AN51" s="6" t="n">
        <v>4.1269</v>
      </c>
      <c r="AO51" s="6" t="n">
        <v>0.1889</v>
      </c>
      <c r="AP51" s="6" t="n">
        <v>1.1238</v>
      </c>
      <c r="AQ51" s="6" t="n">
        <v>0.0031</v>
      </c>
      <c r="AR51" s="6" t="n">
        <v>0.0054</v>
      </c>
      <c r="AS51" s="6" t="n">
        <v>0.8019</v>
      </c>
      <c r="AT51" s="6" t="n">
        <v>1.2527</v>
      </c>
      <c r="AU51" s="6" t="n">
        <v>0.9925</v>
      </c>
      <c r="AV51" s="6" t="n">
        <v>1.9823</v>
      </c>
    </row>
    <row r="52" customFormat="false" ht="14.25" hidden="false" customHeight="false" outlineLevel="0" collapsed="false">
      <c r="A52" s="5" t="s">
        <v>169</v>
      </c>
      <c r="B52" s="5" t="n">
        <v>98010</v>
      </c>
      <c r="C52" s="5" t="s">
        <v>170</v>
      </c>
      <c r="D52" s="5" t="n">
        <v>16.173</v>
      </c>
      <c r="E52" s="5" t="n">
        <v>39.831</v>
      </c>
      <c r="F52" s="5" t="s">
        <v>117</v>
      </c>
      <c r="G52" s="6" t="n">
        <v>3.149367371</v>
      </c>
      <c r="H52" s="6" t="n">
        <v>1.05722873</v>
      </c>
      <c r="I52" s="6" t="n">
        <v>0.541515689</v>
      </c>
      <c r="J52" s="6" t="n">
        <v>0.402677742</v>
      </c>
      <c r="K52" s="6" t="n">
        <v>1.117862417</v>
      </c>
      <c r="L52" s="6" t="n">
        <v>0.545252547</v>
      </c>
      <c r="M52" s="6" t="n">
        <v>1</v>
      </c>
      <c r="N52" s="6" t="n">
        <v>0</v>
      </c>
      <c r="O52" s="6" t="n">
        <v>2</v>
      </c>
      <c r="P52" s="6" t="n">
        <v>2</v>
      </c>
      <c r="Q52" s="6" t="n">
        <v>2</v>
      </c>
      <c r="R52" s="6" t="n">
        <v>2</v>
      </c>
      <c r="S52" s="6" t="n">
        <v>2.25</v>
      </c>
      <c r="T52" s="6" t="n">
        <v>0.975</v>
      </c>
      <c r="U52" s="6" t="n">
        <v>0.668</v>
      </c>
      <c r="V52" s="6" t="n">
        <v>0.1728</v>
      </c>
      <c r="W52" s="6" t="n">
        <v>0.1008</v>
      </c>
      <c r="X52" s="6" t="n">
        <v>0.0318</v>
      </c>
      <c r="Y52" s="6" t="n">
        <v>8.52</v>
      </c>
      <c r="Z52" s="6" t="n">
        <v>4.76</v>
      </c>
      <c r="AA52" s="6" t="n">
        <v>0.412</v>
      </c>
      <c r="AB52" s="6" t="n">
        <v>1.058</v>
      </c>
      <c r="AC52" s="6" t="n">
        <v>0.003</v>
      </c>
      <c r="AD52" s="6" t="n">
        <v>0.0013</v>
      </c>
      <c r="AE52" s="6" t="n">
        <v>1.0738</v>
      </c>
      <c r="AF52" s="6" t="n">
        <v>0.9675</v>
      </c>
      <c r="AG52" s="6" t="n">
        <v>1.7185</v>
      </c>
      <c r="AH52" s="6" t="n">
        <v>1.494</v>
      </c>
      <c r="AI52" s="6" t="n">
        <v>0.2969</v>
      </c>
      <c r="AJ52" s="6" t="n">
        <v>0.1772</v>
      </c>
      <c r="AK52" s="6" t="n">
        <v>0.0448</v>
      </c>
      <c r="AL52" s="6" t="n">
        <v>0.0326</v>
      </c>
      <c r="AM52" s="6" t="n">
        <v>3.7867</v>
      </c>
      <c r="AN52" s="6" t="n">
        <v>4.8821</v>
      </c>
      <c r="AO52" s="6" t="n">
        <v>0.1831</v>
      </c>
      <c r="AP52" s="6" t="n">
        <v>1.0851</v>
      </c>
      <c r="AQ52" s="6" t="n">
        <v>0.0013</v>
      </c>
      <c r="AR52" s="6" t="n">
        <v>0.0013</v>
      </c>
      <c r="AS52" s="6" t="n">
        <v>0.4772</v>
      </c>
      <c r="AT52" s="6" t="n">
        <v>0.9923</v>
      </c>
      <c r="AU52" s="6" t="n">
        <v>0.7638</v>
      </c>
      <c r="AV52" s="6" t="n">
        <v>1.5323</v>
      </c>
    </row>
    <row r="53" customFormat="false" ht="14.25" hidden="false" customHeight="false" outlineLevel="0" collapsed="false">
      <c r="A53" s="5" t="s">
        <v>171</v>
      </c>
      <c r="B53" s="5" t="n">
        <v>98008</v>
      </c>
      <c r="C53" s="5" t="s">
        <v>172</v>
      </c>
      <c r="D53" s="5" t="n">
        <v>16.217</v>
      </c>
      <c r="E53" s="5" t="n">
        <v>38.378</v>
      </c>
      <c r="F53" s="5" t="s">
        <v>117</v>
      </c>
      <c r="G53" s="6" t="n">
        <v>1.584677433</v>
      </c>
      <c r="H53" s="6" t="n">
        <v>0.655089738</v>
      </c>
      <c r="I53" s="6" t="n">
        <v>0.681872458</v>
      </c>
      <c r="J53" s="6" t="n">
        <v>0.458128644</v>
      </c>
      <c r="K53" s="6" t="n">
        <v>0.796071219</v>
      </c>
      <c r="L53" s="6" t="n">
        <v>0.497154967</v>
      </c>
      <c r="M53" s="6" t="n">
        <v>2</v>
      </c>
      <c r="N53" s="6" t="n">
        <v>1</v>
      </c>
      <c r="O53" s="6" t="n">
        <v>2</v>
      </c>
      <c r="P53" s="6" t="n">
        <v>3</v>
      </c>
      <c r="Q53" s="6" t="n">
        <v>3</v>
      </c>
      <c r="R53" s="6" t="n">
        <v>3</v>
      </c>
      <c r="S53" s="6" t="n">
        <v>1.1</v>
      </c>
      <c r="T53" s="6" t="n">
        <v>0.533333333</v>
      </c>
      <c r="U53" s="6" t="n">
        <v>0.308</v>
      </c>
      <c r="V53" s="6" t="n">
        <v>0.1467</v>
      </c>
      <c r="W53" s="6" t="n">
        <v>0.0355</v>
      </c>
      <c r="X53" s="6" t="n">
        <v>0.0187</v>
      </c>
      <c r="Y53" s="6" t="n">
        <v>3.325</v>
      </c>
      <c r="Z53" s="6" t="n">
        <v>2.929</v>
      </c>
      <c r="AA53" s="6" t="n">
        <v>0.263</v>
      </c>
      <c r="AB53" s="6" t="n">
        <v>0.682</v>
      </c>
      <c r="AC53" s="6" t="n">
        <v>0.0015</v>
      </c>
      <c r="AD53" s="6" t="n">
        <v>0.004</v>
      </c>
      <c r="AE53" s="6" t="n">
        <v>0.7048</v>
      </c>
      <c r="AF53" s="6" t="n">
        <v>0.8533</v>
      </c>
      <c r="AG53" s="6" t="n">
        <v>1.2305</v>
      </c>
      <c r="AH53" s="6" t="n">
        <v>1.0993</v>
      </c>
      <c r="AI53" s="6" t="n">
        <v>0.28</v>
      </c>
      <c r="AJ53" s="6" t="n">
        <v>0.275</v>
      </c>
      <c r="AK53" s="6" t="n">
        <v>0.0323</v>
      </c>
      <c r="AL53" s="6" t="n">
        <v>0.035</v>
      </c>
      <c r="AM53" s="6" t="n">
        <v>3.0227</v>
      </c>
      <c r="AN53" s="6" t="n">
        <v>5.4919</v>
      </c>
      <c r="AO53" s="6" t="n">
        <v>0.2391</v>
      </c>
      <c r="AP53" s="6" t="n">
        <v>1.2788</v>
      </c>
      <c r="AQ53" s="6" t="n">
        <v>0.0014</v>
      </c>
      <c r="AR53" s="6" t="n">
        <v>0.0075</v>
      </c>
      <c r="AS53" s="6" t="n">
        <v>0.6407</v>
      </c>
      <c r="AT53" s="6" t="n">
        <v>1.6</v>
      </c>
      <c r="AU53" s="6" t="n">
        <v>1.1186</v>
      </c>
      <c r="AV53" s="6" t="n">
        <v>2.0613</v>
      </c>
    </row>
    <row r="54" customFormat="false" ht="14.25" hidden="false" customHeight="false" outlineLevel="0" collapsed="false">
      <c r="A54" s="5" t="s">
        <v>173</v>
      </c>
      <c r="B54" s="5" t="n">
        <v>98006</v>
      </c>
      <c r="C54" s="5" t="s">
        <v>174</v>
      </c>
      <c r="D54" s="5" t="n">
        <v>16.26</v>
      </c>
      <c r="E54" s="5" t="n">
        <v>39.178</v>
      </c>
      <c r="F54" s="5" t="s">
        <v>117</v>
      </c>
      <c r="G54" s="6" t="n">
        <v>2.725664661</v>
      </c>
      <c r="H54" s="6" t="n">
        <v>2.303472153</v>
      </c>
      <c r="I54" s="6" t="n">
        <v>0.503095969</v>
      </c>
      <c r="J54" s="6" t="n">
        <v>0.473043664</v>
      </c>
      <c r="K54" s="6" t="n">
        <v>0.839038144</v>
      </c>
      <c r="L54" s="6" t="n">
        <v>0.708062881</v>
      </c>
      <c r="M54" s="6" t="n">
        <v>4</v>
      </c>
      <c r="N54" s="6" t="n">
        <v>2</v>
      </c>
      <c r="O54" s="6" t="n">
        <v>2</v>
      </c>
      <c r="P54" s="6" t="n">
        <v>2</v>
      </c>
      <c r="Q54" s="6" t="n">
        <v>2</v>
      </c>
      <c r="R54" s="6" t="n">
        <v>2</v>
      </c>
      <c r="S54" s="6" t="n">
        <v>2.15</v>
      </c>
      <c r="T54" s="6" t="n">
        <v>1.425</v>
      </c>
      <c r="U54" s="6" t="n">
        <v>0.539</v>
      </c>
      <c r="V54" s="6" t="n">
        <v>0.6563</v>
      </c>
      <c r="W54" s="6" t="n">
        <v>0.093</v>
      </c>
      <c r="X54" s="6" t="n">
        <v>0.155</v>
      </c>
      <c r="Y54" s="6" t="n">
        <v>6.97</v>
      </c>
      <c r="Z54" s="6" t="n">
        <v>7.895</v>
      </c>
      <c r="AA54" s="6" t="n">
        <v>0.3585</v>
      </c>
      <c r="AB54" s="6" t="n">
        <v>1.406</v>
      </c>
      <c r="AC54" s="6" t="n">
        <v>0.0035</v>
      </c>
      <c r="AD54" s="6" t="n">
        <v>0.008</v>
      </c>
      <c r="AE54" s="6" t="n">
        <v>1.4455</v>
      </c>
      <c r="AF54" s="6" t="n">
        <v>1.4235</v>
      </c>
      <c r="AG54" s="6" t="n">
        <v>2.0015</v>
      </c>
      <c r="AH54" s="6" t="n">
        <v>1.8468</v>
      </c>
      <c r="AI54" s="6" t="n">
        <v>0.2507</v>
      </c>
      <c r="AJ54" s="6" t="n">
        <v>0.4605</v>
      </c>
      <c r="AK54" s="6" t="n">
        <v>0.0433</v>
      </c>
      <c r="AL54" s="6" t="n">
        <v>0.1088</v>
      </c>
      <c r="AM54" s="6" t="n">
        <v>3.2419</v>
      </c>
      <c r="AN54" s="6" t="n">
        <v>5.5404</v>
      </c>
      <c r="AO54" s="6" t="n">
        <v>0.1667</v>
      </c>
      <c r="AP54" s="6" t="n">
        <v>0.9867</v>
      </c>
      <c r="AQ54" s="6" t="n">
        <v>0.0016</v>
      </c>
      <c r="AR54" s="6" t="n">
        <v>0.0056</v>
      </c>
      <c r="AS54" s="6" t="n">
        <v>0.6723</v>
      </c>
      <c r="AT54" s="6" t="n">
        <v>0.9989</v>
      </c>
      <c r="AU54" s="6" t="n">
        <v>0.9309</v>
      </c>
      <c r="AV54" s="6" t="n">
        <v>1.296</v>
      </c>
    </row>
    <row r="55" customFormat="false" ht="14.25" hidden="false" customHeight="false" outlineLevel="0" collapsed="false">
      <c r="A55" s="5" t="s">
        <v>175</v>
      </c>
      <c r="B55" s="5" t="n">
        <v>98048</v>
      </c>
      <c r="C55" s="5" t="s">
        <v>176</v>
      </c>
      <c r="D55" s="5" t="n">
        <v>16.468</v>
      </c>
      <c r="E55" s="5" t="n">
        <v>39.008</v>
      </c>
      <c r="F55" s="5" t="s">
        <v>117</v>
      </c>
      <c r="G55" s="6" t="n">
        <v>1.94052004</v>
      </c>
      <c r="H55" s="6" t="n">
        <v>2.029634394</v>
      </c>
      <c r="I55" s="6" t="n">
        <v>0.339155781</v>
      </c>
      <c r="J55" s="6" t="n">
        <v>0.333640789</v>
      </c>
      <c r="K55" s="6" t="n">
        <v>0.605273808</v>
      </c>
      <c r="L55" s="6" t="n">
        <v>0.648277778</v>
      </c>
      <c r="M55" s="6" t="n">
        <v>1</v>
      </c>
      <c r="N55" s="6" t="n">
        <v>2</v>
      </c>
      <c r="O55" s="6" t="n">
        <v>2</v>
      </c>
      <c r="P55" s="6" t="n">
        <v>1.5</v>
      </c>
      <c r="Q55" s="6" t="n">
        <v>2</v>
      </c>
      <c r="R55" s="6" t="n">
        <v>2</v>
      </c>
      <c r="S55" s="6" t="n">
        <v>1.25</v>
      </c>
      <c r="T55" s="6" t="n">
        <v>1.45</v>
      </c>
      <c r="U55" s="6" t="n">
        <v>0.172</v>
      </c>
      <c r="V55" s="6" t="n">
        <v>0.1505</v>
      </c>
      <c r="W55" s="6" t="n">
        <v>0.0945</v>
      </c>
      <c r="X55" s="6" t="n">
        <v>0.0055</v>
      </c>
      <c r="Y55" s="6" t="n">
        <v>3.902</v>
      </c>
      <c r="Z55" s="6" t="n">
        <v>7.04</v>
      </c>
      <c r="AA55" s="6" t="n">
        <v>0.217</v>
      </c>
      <c r="AB55" s="6" t="n">
        <v>1.663</v>
      </c>
      <c r="AC55" s="6" t="n">
        <v>0.0045</v>
      </c>
      <c r="AD55" s="6" t="n">
        <v>0.005</v>
      </c>
      <c r="AE55" s="6" t="n">
        <v>0.8885</v>
      </c>
      <c r="AF55" s="6" t="n">
        <v>1.7435</v>
      </c>
      <c r="AG55" s="6" t="n">
        <v>1.216</v>
      </c>
      <c r="AH55" s="6" t="n">
        <v>2.651</v>
      </c>
      <c r="AI55" s="6" t="n">
        <v>0.1376</v>
      </c>
      <c r="AJ55" s="6" t="n">
        <v>0.1038</v>
      </c>
      <c r="AK55" s="6" t="n">
        <v>0.0756</v>
      </c>
      <c r="AL55" s="6" t="n">
        <v>0.0038</v>
      </c>
      <c r="AM55" s="6" t="n">
        <v>3.1216</v>
      </c>
      <c r="AN55" s="6" t="n">
        <v>4.8552</v>
      </c>
      <c r="AO55" s="6" t="n">
        <v>0.1736</v>
      </c>
      <c r="AP55" s="6" t="n">
        <v>1.1469</v>
      </c>
      <c r="AQ55" s="6" t="n">
        <v>0.0036</v>
      </c>
      <c r="AR55" s="6" t="n">
        <v>0.0034</v>
      </c>
      <c r="AS55" s="6" t="n">
        <v>0.7108</v>
      </c>
      <c r="AT55" s="6" t="n">
        <v>1.2024</v>
      </c>
      <c r="AU55" s="6" t="n">
        <v>0.9728</v>
      </c>
      <c r="AV55" s="6" t="n">
        <v>1.8283</v>
      </c>
    </row>
    <row r="56" customFormat="false" ht="14.25" hidden="false" customHeight="false" outlineLevel="0" collapsed="false">
      <c r="A56" s="5" t="s">
        <v>177</v>
      </c>
      <c r="B56" s="5" t="n">
        <v>98033</v>
      </c>
      <c r="C56" s="5" t="s">
        <v>178</v>
      </c>
      <c r="D56" s="5" t="n">
        <v>20.157</v>
      </c>
      <c r="E56" s="5" t="n">
        <v>44.837</v>
      </c>
      <c r="F56" s="5" t="s">
        <v>179</v>
      </c>
      <c r="G56" s="6" t="n">
        <v>1.63991125</v>
      </c>
      <c r="H56" s="6" t="n">
        <v>1.422454401</v>
      </c>
      <c r="I56" s="6" t="n">
        <v>0.546183289</v>
      </c>
      <c r="J56" s="6" t="n">
        <v>0.436105722</v>
      </c>
      <c r="K56" s="6" t="n">
        <v>0.541654606</v>
      </c>
      <c r="L56" s="6" t="n">
        <v>0.445399247</v>
      </c>
      <c r="M56" s="6" t="n">
        <v>0</v>
      </c>
      <c r="N56" s="6" t="n">
        <v>0</v>
      </c>
      <c r="O56" s="6" t="n">
        <v>4.5</v>
      </c>
      <c r="P56" s="6" t="n">
        <v>4</v>
      </c>
      <c r="Q56" s="6" t="n">
        <v>5</v>
      </c>
      <c r="R56" s="6" t="n">
        <v>4</v>
      </c>
      <c r="S56" s="6" t="n">
        <v>0.9</v>
      </c>
      <c r="T56" s="6" t="n">
        <v>0.833333333</v>
      </c>
      <c r="U56" s="6" t="n">
        <v>0.415</v>
      </c>
      <c r="V56" s="6" t="n">
        <v>0.018</v>
      </c>
      <c r="W56" s="6" t="n">
        <v>0.111</v>
      </c>
      <c r="X56" s="6" t="n">
        <v>0.059</v>
      </c>
      <c r="Y56" s="6" t="n">
        <v>2.118</v>
      </c>
      <c r="Z56" s="6" t="n">
        <v>4.1433</v>
      </c>
      <c r="AA56" s="6" t="n">
        <v>0.1925</v>
      </c>
      <c r="AB56" s="6" t="n">
        <v>1.1167</v>
      </c>
      <c r="AC56" s="6" t="n">
        <v>0.0065</v>
      </c>
      <c r="AD56" s="6" t="n">
        <v>0.006</v>
      </c>
      <c r="AE56" s="6" t="n">
        <v>1.094</v>
      </c>
      <c r="AF56" s="6" t="n">
        <v>1.2223</v>
      </c>
      <c r="AG56" s="6" t="n">
        <v>1.001</v>
      </c>
      <c r="AH56" s="6" t="n">
        <v>1.7463</v>
      </c>
      <c r="AI56" s="6" t="n">
        <v>0.4611</v>
      </c>
      <c r="AJ56" s="6" t="n">
        <v>0.0216</v>
      </c>
      <c r="AK56" s="6" t="n">
        <v>0.1233</v>
      </c>
      <c r="AL56" s="6" t="n">
        <v>0.0708</v>
      </c>
      <c r="AM56" s="6" t="n">
        <v>2.3533</v>
      </c>
      <c r="AN56" s="6" t="n">
        <v>4.972</v>
      </c>
      <c r="AO56" s="6" t="n">
        <v>0.2139</v>
      </c>
      <c r="AP56" s="6" t="n">
        <v>1.34</v>
      </c>
      <c r="AQ56" s="6" t="n">
        <v>0.0072</v>
      </c>
      <c r="AR56" s="6" t="n">
        <v>0.0072</v>
      </c>
      <c r="AS56" s="6" t="n">
        <v>1.2156</v>
      </c>
      <c r="AT56" s="6" t="n">
        <v>1.4668</v>
      </c>
      <c r="AU56" s="6" t="n">
        <v>1.1122</v>
      </c>
      <c r="AV56" s="6" t="n">
        <v>2.0956</v>
      </c>
    </row>
    <row r="57" customFormat="false" ht="14.25" hidden="false" customHeight="false" outlineLevel="0" collapsed="false">
      <c r="A57" s="5" t="s">
        <v>180</v>
      </c>
      <c r="B57" s="5" t="n">
        <v>98028</v>
      </c>
      <c r="C57" s="5" t="s">
        <v>181</v>
      </c>
      <c r="D57" s="5" t="n">
        <v>21.46</v>
      </c>
      <c r="E57" s="5" t="n">
        <v>44.339</v>
      </c>
      <c r="F57" s="5" t="s">
        <v>179</v>
      </c>
      <c r="G57" s="6" t="n">
        <v>3.174558052</v>
      </c>
      <c r="H57" s="6" t="n">
        <v>1.884964376</v>
      </c>
      <c r="I57" s="6" t="n">
        <v>0.655723711</v>
      </c>
      <c r="J57" s="6" t="n">
        <v>0.578805553</v>
      </c>
      <c r="K57" s="6" t="n">
        <v>0.479146736</v>
      </c>
      <c r="L57" s="6" t="n">
        <v>1.063564522</v>
      </c>
      <c r="M57" s="6" t="n">
        <v>1</v>
      </c>
      <c r="N57" s="6" t="n">
        <v>1</v>
      </c>
      <c r="O57" s="6" t="n">
        <v>3</v>
      </c>
      <c r="P57" s="6" t="n">
        <v>3</v>
      </c>
      <c r="Q57" s="6" t="n">
        <v>3</v>
      </c>
      <c r="R57" s="6" t="n">
        <v>3</v>
      </c>
      <c r="S57" s="6" t="n">
        <v>2.133333333</v>
      </c>
      <c r="T57" s="6" t="n">
        <v>1.5</v>
      </c>
      <c r="U57" s="6" t="n">
        <v>0.3613</v>
      </c>
      <c r="V57" s="6" t="n">
        <v>0.4597</v>
      </c>
      <c r="W57" s="6" t="n">
        <v>0.0457</v>
      </c>
      <c r="X57" s="6" t="n">
        <v>0.0573</v>
      </c>
      <c r="Y57" s="6" t="n">
        <v>6.9833</v>
      </c>
      <c r="Z57" s="6" t="n">
        <v>8.1833</v>
      </c>
      <c r="AA57" s="6" t="n">
        <v>0.3743</v>
      </c>
      <c r="AB57" s="6" t="n">
        <v>1.463</v>
      </c>
      <c r="AC57" s="6" t="n">
        <v>0.015</v>
      </c>
      <c r="AD57" s="6" t="n">
        <v>0.004</v>
      </c>
      <c r="AE57" s="6" t="n">
        <v>0.9597</v>
      </c>
      <c r="AF57" s="6" t="n">
        <v>1.164</v>
      </c>
      <c r="AG57" s="6" t="n">
        <v>1.975666667</v>
      </c>
      <c r="AH57" s="6" t="n">
        <v>2.2237</v>
      </c>
      <c r="AI57" s="6" t="n">
        <v>0.1694</v>
      </c>
      <c r="AJ57" s="6" t="n">
        <v>0.3064</v>
      </c>
      <c r="AK57" s="6" t="n">
        <v>0.0214</v>
      </c>
      <c r="AL57" s="6" t="n">
        <v>0.0382</v>
      </c>
      <c r="AM57" s="6" t="n">
        <v>3.2734</v>
      </c>
      <c r="AN57" s="6" t="n">
        <v>5.4556</v>
      </c>
      <c r="AO57" s="6" t="n">
        <v>0.1755</v>
      </c>
      <c r="AP57" s="6" t="n">
        <v>0.9753</v>
      </c>
      <c r="AQ57" s="6" t="n">
        <v>0.007</v>
      </c>
      <c r="AR57" s="6" t="n">
        <v>0.0027</v>
      </c>
      <c r="AS57" s="6" t="n">
        <v>0.4498</v>
      </c>
      <c r="AT57" s="6" t="n">
        <v>0.776</v>
      </c>
      <c r="AU57" s="6" t="n">
        <v>0.9261</v>
      </c>
      <c r="AV57" s="6" t="n">
        <v>1.4824</v>
      </c>
    </row>
    <row r="58" customFormat="false" ht="14.25" hidden="false" customHeight="false" outlineLevel="0" collapsed="false">
      <c r="A58" s="5" t="s">
        <v>182</v>
      </c>
      <c r="B58" s="5" t="n">
        <v>98045</v>
      </c>
      <c r="C58" s="5" t="s">
        <v>183</v>
      </c>
      <c r="D58" s="5" t="n">
        <v>23.499</v>
      </c>
      <c r="E58" s="5" t="n">
        <v>41.428</v>
      </c>
      <c r="F58" s="5" t="s">
        <v>184</v>
      </c>
      <c r="G58" s="6" t="n">
        <v>3.295180356</v>
      </c>
      <c r="H58" s="6" t="n">
        <v>1.774298683</v>
      </c>
      <c r="I58" s="6" t="n">
        <v>0.56502965</v>
      </c>
      <c r="J58" s="6" t="n">
        <v>0.346722108</v>
      </c>
      <c r="K58" s="6" t="n">
        <v>0.611233333</v>
      </c>
      <c r="L58" s="6" t="n">
        <v>0.363146689</v>
      </c>
      <c r="M58" s="6" t="n">
        <v>1</v>
      </c>
      <c r="N58" s="6" t="n">
        <v>1</v>
      </c>
      <c r="O58" s="6" t="n">
        <v>2</v>
      </c>
      <c r="P58" s="6" t="n">
        <v>2.5</v>
      </c>
      <c r="Q58" s="6" t="n">
        <v>2.5</v>
      </c>
      <c r="R58" s="6" t="n">
        <v>3</v>
      </c>
      <c r="S58" s="6" t="n">
        <v>1.625</v>
      </c>
      <c r="T58" s="6" t="n">
        <v>0.75</v>
      </c>
      <c r="U58" s="6" t="n">
        <v>0.43</v>
      </c>
      <c r="V58" s="6" t="n">
        <v>0.155</v>
      </c>
      <c r="W58" s="6" t="n">
        <v>0.0665</v>
      </c>
      <c r="X58" s="6" t="n">
        <v>0.0685</v>
      </c>
      <c r="Y58" s="6" t="n">
        <v>5.5725</v>
      </c>
      <c r="Z58" s="6" t="n">
        <v>2.785</v>
      </c>
      <c r="AA58" s="6" t="n">
        <v>0.3058</v>
      </c>
      <c r="AB58" s="6" t="n">
        <v>0.7638</v>
      </c>
      <c r="AC58" s="6" t="n">
        <v>0.0048</v>
      </c>
      <c r="AD58" s="6" t="n">
        <v>0.0038</v>
      </c>
      <c r="AE58" s="6" t="n">
        <v>0.681</v>
      </c>
      <c r="AF58" s="6" t="n">
        <v>1.003</v>
      </c>
      <c r="AG58" s="6" t="n">
        <v>1.5035</v>
      </c>
      <c r="AH58" s="6" t="n">
        <v>1.4693</v>
      </c>
      <c r="AI58" s="6" t="n">
        <v>0.2646</v>
      </c>
      <c r="AJ58" s="6" t="n">
        <v>0.2067</v>
      </c>
      <c r="AK58" s="6" t="n">
        <v>0.0409</v>
      </c>
      <c r="AL58" s="6" t="n">
        <v>0.0913</v>
      </c>
      <c r="AM58" s="6" t="n">
        <v>3.4292</v>
      </c>
      <c r="AN58" s="6" t="n">
        <v>3.7133</v>
      </c>
      <c r="AO58" s="6" t="n">
        <v>0.1882</v>
      </c>
      <c r="AP58" s="6" t="n">
        <v>1.0183</v>
      </c>
      <c r="AQ58" s="6" t="n">
        <v>0.0029</v>
      </c>
      <c r="AR58" s="6" t="n">
        <v>0.005</v>
      </c>
      <c r="AS58" s="6" t="n">
        <v>0.4191</v>
      </c>
      <c r="AT58" s="6" t="n">
        <v>1.3373</v>
      </c>
      <c r="AU58" s="6" t="n">
        <v>0.9252</v>
      </c>
      <c r="AV58" s="6" t="n">
        <v>1.959</v>
      </c>
    </row>
    <row r="59" customFormat="false" ht="14.25" hidden="false" customHeight="false" outlineLevel="0" collapsed="false">
      <c r="A59" s="5" t="s">
        <v>185</v>
      </c>
      <c r="B59" s="5" t="n">
        <v>98032</v>
      </c>
      <c r="C59" s="5" t="s">
        <v>186</v>
      </c>
      <c r="D59" s="5" t="n">
        <v>25.199</v>
      </c>
      <c r="E59" s="5" t="n">
        <v>41.588</v>
      </c>
      <c r="F59" s="5" t="s">
        <v>184</v>
      </c>
      <c r="G59" s="6" t="n">
        <v>3.091496889</v>
      </c>
      <c r="H59" s="6" t="n">
        <v>1.864011342</v>
      </c>
      <c r="I59" s="6" t="n">
        <v>0.650819953</v>
      </c>
      <c r="J59" s="6" t="n">
        <v>0.495395356</v>
      </c>
      <c r="K59" s="6" t="n">
        <v>0.871475186</v>
      </c>
      <c r="L59" s="6" t="n">
        <v>0.859269042</v>
      </c>
      <c r="M59" s="6" t="n">
        <v>4</v>
      </c>
      <c r="N59" s="6" t="n">
        <v>2</v>
      </c>
      <c r="O59" s="6" t="n">
        <v>2</v>
      </c>
      <c r="P59" s="6" t="n">
        <v>2</v>
      </c>
      <c r="Q59" s="6" t="n">
        <v>2.5</v>
      </c>
      <c r="R59" s="6" t="n">
        <v>3</v>
      </c>
      <c r="S59" s="6" t="n">
        <v>2.125</v>
      </c>
      <c r="T59" s="6" t="n">
        <v>1.575</v>
      </c>
      <c r="U59" s="6" t="n">
        <v>0.6545</v>
      </c>
      <c r="V59" s="6" t="n">
        <v>0.3188</v>
      </c>
      <c r="W59" s="6" t="n">
        <v>0.076</v>
      </c>
      <c r="X59" s="6" t="n">
        <v>0.033</v>
      </c>
      <c r="Y59" s="6" t="n">
        <v>8.005</v>
      </c>
      <c r="Z59" s="6" t="n">
        <v>8.1625</v>
      </c>
      <c r="AA59" s="6" t="n">
        <v>0.4528</v>
      </c>
      <c r="AB59" s="6" t="n">
        <v>1.5415</v>
      </c>
      <c r="AC59" s="6" t="n">
        <v>0.0005</v>
      </c>
      <c r="AD59" s="6" t="n">
        <v>0.0003</v>
      </c>
      <c r="AE59" s="6" t="n">
        <v>0.747</v>
      </c>
      <c r="AF59" s="6" t="n">
        <v>1.1748</v>
      </c>
      <c r="AG59" s="6" t="n">
        <v>2.22775</v>
      </c>
      <c r="AH59" s="6" t="n">
        <v>2.2895</v>
      </c>
      <c r="AI59" s="6" t="n">
        <v>0.308</v>
      </c>
      <c r="AJ59" s="6" t="n">
        <v>0.2024</v>
      </c>
      <c r="AK59" s="6" t="n">
        <v>0.0358</v>
      </c>
      <c r="AL59" s="6" t="n">
        <v>0.021</v>
      </c>
      <c r="AM59" s="6" t="n">
        <v>3.7671</v>
      </c>
      <c r="AN59" s="6" t="n">
        <v>5.1825</v>
      </c>
      <c r="AO59" s="6" t="n">
        <v>0.2131</v>
      </c>
      <c r="AP59" s="6" t="n">
        <v>0.9787</v>
      </c>
      <c r="AQ59" s="6" t="n">
        <v>0.0002</v>
      </c>
      <c r="AR59" s="6" t="n">
        <v>0.0002</v>
      </c>
      <c r="AS59" s="6" t="n">
        <v>0.3515</v>
      </c>
      <c r="AT59" s="6" t="n">
        <v>0.7459</v>
      </c>
      <c r="AU59" s="6" t="n">
        <v>1.0484</v>
      </c>
      <c r="AV59" s="6" t="n">
        <v>1.4537</v>
      </c>
    </row>
    <row r="60" customFormat="false" ht="14.25" hidden="false" customHeight="false" outlineLevel="0" collapsed="false">
      <c r="A60" s="5" t="s">
        <v>187</v>
      </c>
      <c r="B60" s="5" t="n">
        <v>98024</v>
      </c>
      <c r="C60" s="5" t="s">
        <v>188</v>
      </c>
      <c r="D60" s="5" t="n">
        <v>25.736</v>
      </c>
      <c r="E60" s="5" t="n">
        <v>44.46</v>
      </c>
      <c r="F60" s="5" t="s">
        <v>189</v>
      </c>
      <c r="G60" s="6" t="n">
        <v>1.818086317</v>
      </c>
      <c r="H60" s="6" t="n">
        <v>0.889913921</v>
      </c>
      <c r="I60" s="6" t="n">
        <v>0.518622222</v>
      </c>
      <c r="J60" s="6" t="n">
        <v>0.531735956</v>
      </c>
      <c r="K60" s="6" t="n">
        <v>0.574684358</v>
      </c>
      <c r="L60" s="6" t="n">
        <v>0.464546594</v>
      </c>
      <c r="M60" s="6" t="n">
        <v>0</v>
      </c>
      <c r="N60" s="6" t="n">
        <v>0</v>
      </c>
      <c r="O60" s="6" t="n">
        <v>4</v>
      </c>
      <c r="P60" s="6" t="n">
        <v>5</v>
      </c>
      <c r="Q60" s="6" t="n">
        <v>4</v>
      </c>
      <c r="R60" s="6" t="n">
        <v>5</v>
      </c>
      <c r="S60" s="6" t="n">
        <v>1.125</v>
      </c>
      <c r="T60" s="6" t="n">
        <v>0.575</v>
      </c>
      <c r="U60" s="6" t="n">
        <v>0.311</v>
      </c>
      <c r="V60" s="6" t="n">
        <v>0.1673</v>
      </c>
      <c r="W60" s="6" t="n">
        <v>0.0293</v>
      </c>
      <c r="X60" s="6" t="n">
        <v>0.0053</v>
      </c>
      <c r="Y60" s="6" t="n">
        <v>3.61</v>
      </c>
      <c r="Z60" s="6" t="n">
        <v>2.98</v>
      </c>
      <c r="AA60" s="6" t="n">
        <v>0.2055</v>
      </c>
      <c r="AB60" s="6" t="n">
        <v>0.6483</v>
      </c>
      <c r="AC60" s="6" t="n">
        <v>0.0028</v>
      </c>
      <c r="AD60" s="6" t="n">
        <v>0.0043</v>
      </c>
      <c r="AE60" s="6" t="n">
        <v>0.494</v>
      </c>
      <c r="AF60" s="6" t="n">
        <v>0.9415</v>
      </c>
      <c r="AG60" s="6" t="n">
        <v>0.838</v>
      </c>
      <c r="AH60" s="6" t="n">
        <v>0.9318</v>
      </c>
      <c r="AI60" s="6" t="n">
        <v>0.2764</v>
      </c>
      <c r="AJ60" s="6" t="n">
        <v>0.2909</v>
      </c>
      <c r="AK60" s="6" t="n">
        <v>0.026</v>
      </c>
      <c r="AL60" s="6" t="n">
        <v>0.0091</v>
      </c>
      <c r="AM60" s="6" t="n">
        <v>3.2089</v>
      </c>
      <c r="AN60" s="6" t="n">
        <v>5.1826</v>
      </c>
      <c r="AO60" s="6" t="n">
        <v>0.1827</v>
      </c>
      <c r="AP60" s="6" t="n">
        <v>1.1274</v>
      </c>
      <c r="AQ60" s="6" t="n">
        <v>0.0024</v>
      </c>
      <c r="AR60" s="6" t="n">
        <v>0.0074</v>
      </c>
      <c r="AS60" s="6" t="n">
        <v>0.4391</v>
      </c>
      <c r="AT60" s="6" t="n">
        <v>1.6374</v>
      </c>
      <c r="AU60" s="6" t="n">
        <v>0.7449</v>
      </c>
      <c r="AV60" s="6" t="n">
        <v>1.6204</v>
      </c>
    </row>
    <row r="61" customFormat="false" ht="14.25" hidden="false" customHeight="false" outlineLevel="0" collapsed="false">
      <c r="A61" s="5" t="s">
        <v>190</v>
      </c>
      <c r="B61" s="5" t="n">
        <v>98041</v>
      </c>
      <c r="C61" s="5" t="s">
        <v>191</v>
      </c>
      <c r="D61" s="5" t="n">
        <v>49.48</v>
      </c>
      <c r="E61" s="5" t="n">
        <v>53.332</v>
      </c>
      <c r="F61" s="5" t="s">
        <v>104</v>
      </c>
      <c r="G61" s="6" t="n">
        <v>2.637990364</v>
      </c>
      <c r="H61" s="6" t="n">
        <v>1.88050804</v>
      </c>
      <c r="I61" s="6" t="n">
        <v>0.676440817</v>
      </c>
      <c r="J61" s="6" t="n">
        <v>0.485439661</v>
      </c>
      <c r="K61" s="6" t="n">
        <v>0.609325544</v>
      </c>
      <c r="L61" s="6" t="n">
        <v>0.589622531</v>
      </c>
      <c r="M61" s="6" t="n">
        <v>2</v>
      </c>
      <c r="N61" s="6" t="n">
        <v>2</v>
      </c>
      <c r="O61" s="6" t="n">
        <v>3</v>
      </c>
      <c r="P61" s="6" t="n">
        <v>2.5</v>
      </c>
      <c r="Q61" s="6" t="n">
        <v>3</v>
      </c>
      <c r="R61" s="6" t="n">
        <v>3</v>
      </c>
      <c r="S61" s="6" t="n">
        <v>1.65</v>
      </c>
      <c r="T61" s="6" t="n">
        <v>1.325</v>
      </c>
      <c r="U61" s="6" t="n">
        <v>0.326</v>
      </c>
      <c r="V61" s="6" t="n">
        <v>1.6313</v>
      </c>
      <c r="W61" s="6" t="n">
        <v>0.0308</v>
      </c>
      <c r="X61" s="6" t="n">
        <v>0.0998</v>
      </c>
      <c r="Y61" s="6" t="n">
        <v>5.92</v>
      </c>
      <c r="Z61" s="6" t="n">
        <v>5.725</v>
      </c>
      <c r="AA61" s="6" t="n">
        <v>0.2608</v>
      </c>
      <c r="AB61" s="6" t="n">
        <v>1.3868</v>
      </c>
      <c r="AC61" s="6" t="n">
        <v>0.0013</v>
      </c>
      <c r="AD61" s="6" t="n">
        <v>0.0058</v>
      </c>
      <c r="AE61" s="6" t="n">
        <v>0.6485</v>
      </c>
      <c r="AF61" s="6" t="n">
        <v>1.1995</v>
      </c>
      <c r="AG61" s="6" t="n">
        <v>1.09175</v>
      </c>
      <c r="AH61" s="6" t="n">
        <v>2.0528</v>
      </c>
      <c r="AI61" s="6" t="n">
        <v>0.1976</v>
      </c>
      <c r="AJ61" s="6" t="n">
        <v>1.2311</v>
      </c>
      <c r="AK61" s="6" t="n">
        <v>0.0186</v>
      </c>
      <c r="AL61" s="6" t="n">
        <v>0.0753</v>
      </c>
      <c r="AM61" s="6" t="n">
        <v>3.5879</v>
      </c>
      <c r="AN61" s="6" t="n">
        <v>4.3208</v>
      </c>
      <c r="AO61" s="6" t="n">
        <v>0.158</v>
      </c>
      <c r="AP61" s="6" t="n">
        <v>1.0466</v>
      </c>
      <c r="AQ61" s="6" t="n">
        <v>0.0008</v>
      </c>
      <c r="AR61" s="6" t="n">
        <v>0.0043</v>
      </c>
      <c r="AS61" s="6" t="n">
        <v>0.393</v>
      </c>
      <c r="AT61" s="6" t="n">
        <v>0.9053</v>
      </c>
      <c r="AU61" s="6" t="n">
        <v>0.6617</v>
      </c>
      <c r="AV61" s="6" t="n">
        <v>1.5492</v>
      </c>
    </row>
    <row r="62" customFormat="false" ht="14.25" hidden="false" customHeight="false" outlineLevel="0" collapsed="false">
      <c r="A62" s="5" t="s">
        <v>192</v>
      </c>
      <c r="B62" s="5" t="n">
        <v>98040</v>
      </c>
      <c r="C62" s="5" t="s">
        <v>193</v>
      </c>
      <c r="D62" s="5" t="n">
        <v>49.481</v>
      </c>
      <c r="E62" s="5" t="n">
        <v>53.333</v>
      </c>
      <c r="F62" s="5" t="s">
        <v>104</v>
      </c>
      <c r="G62" s="6" t="n">
        <v>2.65066204</v>
      </c>
      <c r="H62" s="6" t="n">
        <v>2.402584381</v>
      </c>
      <c r="I62" s="6" t="n">
        <v>0.651704389</v>
      </c>
      <c r="J62" s="6" t="n">
        <v>0.450284483</v>
      </c>
      <c r="K62" s="6" t="n">
        <v>0.817983008</v>
      </c>
      <c r="L62" s="6" t="n">
        <v>0.841784064</v>
      </c>
      <c r="M62" s="6" t="n">
        <v>5</v>
      </c>
      <c r="N62" s="6" t="n">
        <v>3</v>
      </c>
      <c r="O62" s="6" t="n">
        <v>2</v>
      </c>
      <c r="P62" s="6" t="n">
        <v>2</v>
      </c>
      <c r="Q62" s="6" t="n">
        <v>3</v>
      </c>
      <c r="R62" s="6" t="n">
        <v>3</v>
      </c>
      <c r="S62" s="6" t="n">
        <v>1.7</v>
      </c>
      <c r="T62" s="6" t="n">
        <v>1.375</v>
      </c>
      <c r="U62" s="6" t="n">
        <v>0.4257</v>
      </c>
      <c r="V62" s="6" t="n">
        <v>0.0085</v>
      </c>
      <c r="W62" s="6" t="n">
        <v>0.059</v>
      </c>
      <c r="X62" s="6" t="n">
        <v>0.0665</v>
      </c>
      <c r="Y62" s="6" t="n">
        <v>4.9667</v>
      </c>
      <c r="Z62" s="6" t="n">
        <v>5.5275</v>
      </c>
      <c r="AA62" s="6" t="n">
        <v>0.3033</v>
      </c>
      <c r="AB62" s="6" t="n">
        <v>1.1748</v>
      </c>
      <c r="AC62" s="6" t="n">
        <v>0.0003</v>
      </c>
      <c r="AD62" s="6" t="n">
        <v>0.0005</v>
      </c>
      <c r="AE62" s="6" t="n">
        <v>0.7477</v>
      </c>
      <c r="AF62" s="6" t="n">
        <v>0.6628</v>
      </c>
      <c r="AG62" s="6" t="n">
        <v>1.286333333</v>
      </c>
      <c r="AH62" s="6" t="n">
        <v>1.5168</v>
      </c>
      <c r="AI62" s="6" t="n">
        <v>0.2504</v>
      </c>
      <c r="AJ62" s="6" t="n">
        <v>0.0062</v>
      </c>
      <c r="AK62" s="6" t="n">
        <v>0.0347</v>
      </c>
      <c r="AL62" s="6" t="n">
        <v>0.0484</v>
      </c>
      <c r="AM62" s="6" t="n">
        <v>2.9216</v>
      </c>
      <c r="AN62" s="6" t="n">
        <v>4.02</v>
      </c>
      <c r="AO62" s="6" t="n">
        <v>0.1784</v>
      </c>
      <c r="AP62" s="6" t="n">
        <v>0.8544</v>
      </c>
      <c r="AQ62" s="6" t="n">
        <v>0.0002</v>
      </c>
      <c r="AR62" s="6" t="n">
        <v>0.0004</v>
      </c>
      <c r="AS62" s="6" t="n">
        <v>0.4398</v>
      </c>
      <c r="AT62" s="6" t="n">
        <v>0.482</v>
      </c>
      <c r="AU62" s="6" t="n">
        <v>0.7567</v>
      </c>
      <c r="AV62" s="6" t="n">
        <v>1.1031</v>
      </c>
    </row>
    <row r="63" customFormat="false" ht="14.25" hidden="false" customHeight="false" outlineLevel="0" collapsed="false">
      <c r="A63" s="5" t="s">
        <v>194</v>
      </c>
      <c r="B63" s="5" t="n">
        <v>98042</v>
      </c>
      <c r="C63" s="5" t="s">
        <v>195</v>
      </c>
      <c r="D63" s="5" t="n">
        <v>57.561</v>
      </c>
      <c r="E63" s="5" t="n">
        <v>51.307</v>
      </c>
      <c r="F63" s="5" t="s">
        <v>104</v>
      </c>
      <c r="G63" s="6" t="n">
        <v>3.436330693</v>
      </c>
      <c r="H63" s="6" t="n">
        <v>2.408163054</v>
      </c>
      <c r="I63" s="6" t="n">
        <v>0.657034158</v>
      </c>
      <c r="J63" s="6" t="n">
        <v>0.434211825</v>
      </c>
      <c r="K63" s="6" t="n">
        <v>0.875980717</v>
      </c>
      <c r="L63" s="6" t="n">
        <v>0.630426986</v>
      </c>
      <c r="M63" s="6" t="n">
        <v>6</v>
      </c>
      <c r="N63" s="6" t="n">
        <v>4</v>
      </c>
      <c r="O63" s="6" t="n">
        <v>2</v>
      </c>
      <c r="P63" s="6" t="n">
        <v>2</v>
      </c>
      <c r="Q63" s="6" t="n">
        <v>2</v>
      </c>
      <c r="R63" s="6" t="n">
        <v>2.5</v>
      </c>
      <c r="S63" s="6" t="n">
        <v>2.5</v>
      </c>
      <c r="T63" s="6" t="n">
        <v>1.6</v>
      </c>
      <c r="U63" s="6" t="n">
        <v>0.6005</v>
      </c>
      <c r="V63" s="6" t="n">
        <v>0.2155</v>
      </c>
      <c r="W63" s="6" t="n">
        <v>0.0813</v>
      </c>
      <c r="X63" s="6" t="n">
        <v>0.0913</v>
      </c>
      <c r="Y63" s="6" t="n">
        <v>8.3675</v>
      </c>
      <c r="Z63" s="6" t="n">
        <v>7.12</v>
      </c>
      <c r="AA63" s="6" t="n">
        <v>0.441</v>
      </c>
      <c r="AB63" s="6" t="n">
        <v>1.4643</v>
      </c>
      <c r="AC63" s="6" t="n">
        <v>0.0045</v>
      </c>
      <c r="AD63" s="6" t="n">
        <v>0.006</v>
      </c>
      <c r="AE63" s="6" t="n">
        <v>0.791</v>
      </c>
      <c r="AF63" s="6" t="n">
        <v>1.0303</v>
      </c>
      <c r="AG63" s="6" t="n">
        <v>1.69375</v>
      </c>
      <c r="AH63" s="6" t="n">
        <v>2.0573</v>
      </c>
      <c r="AI63" s="6" t="n">
        <v>0.2402</v>
      </c>
      <c r="AJ63" s="6" t="n">
        <v>0.1347</v>
      </c>
      <c r="AK63" s="6" t="n">
        <v>0.0325</v>
      </c>
      <c r="AL63" s="6" t="n">
        <v>0.057</v>
      </c>
      <c r="AM63" s="6" t="n">
        <v>3.347</v>
      </c>
      <c r="AN63" s="6" t="n">
        <v>4.45</v>
      </c>
      <c r="AO63" s="6" t="n">
        <v>0.1764</v>
      </c>
      <c r="AP63" s="6" t="n">
        <v>0.9152</v>
      </c>
      <c r="AQ63" s="6" t="n">
        <v>0.0018</v>
      </c>
      <c r="AR63" s="6" t="n">
        <v>0.0038</v>
      </c>
      <c r="AS63" s="6" t="n">
        <v>0.3164</v>
      </c>
      <c r="AT63" s="6" t="n">
        <v>0.6439</v>
      </c>
      <c r="AU63" s="6" t="n">
        <v>0.6775</v>
      </c>
      <c r="AV63" s="6" t="n">
        <v>1.2858</v>
      </c>
    </row>
    <row r="64" customFormat="false" ht="14.25" hidden="false" customHeight="false" outlineLevel="0" collapsed="false">
      <c r="A64" s="5" t="s">
        <v>196</v>
      </c>
      <c r="B64" s="5" t="n">
        <v>98036</v>
      </c>
      <c r="C64" s="5" t="s">
        <v>197</v>
      </c>
      <c r="D64" s="5" t="n">
        <v>60.461</v>
      </c>
      <c r="E64" s="5" t="n">
        <v>54.086</v>
      </c>
      <c r="F64" s="5" t="s">
        <v>104</v>
      </c>
      <c r="G64" s="6" t="n">
        <v>2.832410428</v>
      </c>
      <c r="H64" s="6" t="n">
        <v>1.219546666</v>
      </c>
      <c r="I64" s="6" t="n">
        <v>0.5442755</v>
      </c>
      <c r="J64" s="6" t="n">
        <v>0.402636067</v>
      </c>
      <c r="K64" s="6" t="n">
        <v>0.690392681</v>
      </c>
      <c r="L64" s="6" t="n">
        <v>0.460573578</v>
      </c>
      <c r="M64" s="6" t="n">
        <v>4</v>
      </c>
      <c r="N64" s="6" t="n">
        <v>4</v>
      </c>
      <c r="O64" s="6" t="n">
        <v>2</v>
      </c>
      <c r="P64" s="6" t="n">
        <v>2</v>
      </c>
      <c r="Q64" s="6" t="n">
        <v>2</v>
      </c>
      <c r="R64" s="6" t="n">
        <v>3</v>
      </c>
      <c r="S64" s="6" t="n">
        <v>1.2</v>
      </c>
      <c r="T64" s="6" t="n">
        <v>0.95</v>
      </c>
      <c r="U64" s="6" t="n">
        <v>0.288</v>
      </c>
      <c r="V64" s="6" t="n">
        <v>0.0298</v>
      </c>
      <c r="W64" s="6" t="n">
        <v>0.0323</v>
      </c>
      <c r="X64" s="6" t="n">
        <v>0.0248</v>
      </c>
      <c r="Y64" s="6" t="n">
        <v>3.79</v>
      </c>
      <c r="Z64" s="6" t="n">
        <v>3.53</v>
      </c>
      <c r="AA64" s="6" t="n">
        <v>0.2967</v>
      </c>
      <c r="AB64" s="6" t="n">
        <v>1.6468</v>
      </c>
      <c r="AC64" s="6" t="n">
        <v>0.0023</v>
      </c>
      <c r="AD64" s="6" t="n">
        <v>0.0055</v>
      </c>
      <c r="AE64" s="6" t="n">
        <v>0.6383</v>
      </c>
      <c r="AF64" s="6" t="n">
        <v>0.983</v>
      </c>
      <c r="AG64" s="6" t="n">
        <v>1.31</v>
      </c>
      <c r="AH64" s="6" t="n">
        <v>2.74</v>
      </c>
      <c r="AI64" s="6" t="n">
        <v>0.24</v>
      </c>
      <c r="AJ64" s="6" t="n">
        <v>0.0313</v>
      </c>
      <c r="AK64" s="6" t="n">
        <v>0.0269</v>
      </c>
      <c r="AL64" s="6" t="n">
        <v>0.0261</v>
      </c>
      <c r="AM64" s="6" t="n">
        <v>3.1583</v>
      </c>
      <c r="AN64" s="6" t="n">
        <v>3.7158</v>
      </c>
      <c r="AO64" s="6" t="n">
        <v>0.2472</v>
      </c>
      <c r="AP64" s="6" t="n">
        <v>1.7334</v>
      </c>
      <c r="AQ64" s="6" t="n">
        <v>0.0019</v>
      </c>
      <c r="AR64" s="6" t="n">
        <v>0.0058</v>
      </c>
      <c r="AS64" s="6" t="n">
        <v>0.5319</v>
      </c>
      <c r="AT64" s="6" t="n">
        <v>1.0347</v>
      </c>
      <c r="AU64" s="6" t="n">
        <v>1.0917</v>
      </c>
      <c r="AV64" s="6" t="n">
        <v>2.8842</v>
      </c>
    </row>
    <row r="65" customFormat="false" ht="14.25" hidden="false" customHeight="false" outlineLevel="0" collapsed="false">
      <c r="A65" s="5" t="s">
        <v>198</v>
      </c>
      <c r="B65" s="5" t="n">
        <v>98037</v>
      </c>
      <c r="C65" s="5" t="s">
        <v>199</v>
      </c>
      <c r="D65" s="5" t="n">
        <v>60.479</v>
      </c>
      <c r="E65" s="5" t="n">
        <v>54.06</v>
      </c>
      <c r="F65" s="5" t="s">
        <v>104</v>
      </c>
      <c r="G65" s="6" t="n">
        <v>2.295318708</v>
      </c>
      <c r="H65" s="6" t="n">
        <v>1.449955775</v>
      </c>
      <c r="I65" s="6" t="n">
        <v>0.284357786</v>
      </c>
      <c r="J65" s="6" t="n">
        <v>0.266946897</v>
      </c>
      <c r="K65" s="6" t="n">
        <v>0.407146228</v>
      </c>
      <c r="L65" s="6" t="n">
        <v>0.537487106</v>
      </c>
      <c r="M65" s="6" t="n">
        <v>3</v>
      </c>
      <c r="N65" s="6" t="n">
        <v>1</v>
      </c>
      <c r="O65" s="6" t="n">
        <v>3</v>
      </c>
      <c r="P65" s="6" t="n">
        <v>2.5</v>
      </c>
      <c r="Q65" s="6" t="n">
        <v>3</v>
      </c>
      <c r="R65" s="6" t="n">
        <v>3</v>
      </c>
      <c r="S65" s="6" t="n">
        <v>0.833333333</v>
      </c>
      <c r="T65" s="6" t="n">
        <v>0.8</v>
      </c>
      <c r="U65" s="6" t="n">
        <v>0.2293</v>
      </c>
      <c r="V65" s="6" t="n">
        <v>0.5223</v>
      </c>
      <c r="W65" s="6" t="n">
        <v>0.0493</v>
      </c>
      <c r="X65" s="6" t="n">
        <v>0.0897</v>
      </c>
      <c r="Y65" s="6" t="n">
        <v>1.7253</v>
      </c>
      <c r="Z65" s="6" t="n">
        <v>10.2833</v>
      </c>
      <c r="AA65" s="6" t="n">
        <v>0.1763</v>
      </c>
      <c r="AB65" s="6" t="n">
        <v>3.0103</v>
      </c>
      <c r="AC65" s="6" t="n">
        <v>0.0013</v>
      </c>
      <c r="AD65" s="6" t="n">
        <v>0.006</v>
      </c>
      <c r="AE65" s="6" t="n">
        <v>0.8993</v>
      </c>
      <c r="AF65" s="6" t="n">
        <v>1.888</v>
      </c>
      <c r="AG65" s="6" t="n">
        <v>0.880333333</v>
      </c>
      <c r="AH65" s="6" t="n">
        <v>3.2777</v>
      </c>
      <c r="AI65" s="6" t="n">
        <v>0.2752</v>
      </c>
      <c r="AJ65" s="6" t="n">
        <v>0.6529</v>
      </c>
      <c r="AK65" s="6" t="n">
        <v>0.0592</v>
      </c>
      <c r="AL65" s="6" t="n">
        <v>0.1121</v>
      </c>
      <c r="AM65" s="6" t="n">
        <v>2.0704</v>
      </c>
      <c r="AN65" s="6" t="n">
        <v>12.8542</v>
      </c>
      <c r="AO65" s="6" t="n">
        <v>0.2116</v>
      </c>
      <c r="AP65" s="6" t="n">
        <v>3.7629</v>
      </c>
      <c r="AQ65" s="6" t="n">
        <v>0.0016</v>
      </c>
      <c r="AR65" s="6" t="n">
        <v>0.0075</v>
      </c>
      <c r="AS65" s="6" t="n">
        <v>1.0792</v>
      </c>
      <c r="AT65" s="6" t="n">
        <v>2.36</v>
      </c>
      <c r="AU65" s="6" t="n">
        <v>1.0564</v>
      </c>
      <c r="AV65" s="6" t="n">
        <v>4.0971</v>
      </c>
    </row>
    <row r="66" customFormat="false" ht="14.25" hidden="false" customHeight="false" outlineLevel="0" collapsed="false">
      <c r="A66" s="5" t="s">
        <v>200</v>
      </c>
      <c r="B66" s="5" t="n">
        <v>98017</v>
      </c>
      <c r="C66" s="5" t="s">
        <v>201</v>
      </c>
      <c r="D66" s="5" t="n">
        <v>70.05</v>
      </c>
      <c r="E66" s="5" t="n">
        <v>41.45</v>
      </c>
      <c r="F66" s="5" t="s">
        <v>75</v>
      </c>
      <c r="G66" s="6" t="n">
        <v>2.526379762</v>
      </c>
      <c r="H66" s="6" t="n">
        <v>1.554019488</v>
      </c>
      <c r="I66" s="6" t="n">
        <v>0.359187564</v>
      </c>
      <c r="J66" s="6" t="n">
        <v>0.333881578</v>
      </c>
      <c r="K66" s="6" t="n">
        <v>1.055766667</v>
      </c>
      <c r="L66" s="6" t="n">
        <v>1.031345117</v>
      </c>
      <c r="M66" s="6" t="n">
        <v>5</v>
      </c>
      <c r="N66" s="6" t="n">
        <v>5</v>
      </c>
      <c r="O66" s="6" t="n">
        <v>2</v>
      </c>
      <c r="P66" s="6" t="n">
        <v>2</v>
      </c>
      <c r="Q66" s="6" t="n">
        <v>2</v>
      </c>
      <c r="R66" s="6" t="n">
        <v>2</v>
      </c>
      <c r="S66" s="6" t="n">
        <v>2.375</v>
      </c>
      <c r="T66" s="6" t="n">
        <v>2.05</v>
      </c>
      <c r="U66" s="6" t="n">
        <v>0.7433</v>
      </c>
      <c r="V66" s="6" t="n">
        <v>0.1508</v>
      </c>
      <c r="W66" s="6" t="n">
        <v>0.049</v>
      </c>
      <c r="X66" s="6" t="n">
        <v>0.0085</v>
      </c>
      <c r="Y66" s="6" t="n">
        <v>5.9825</v>
      </c>
      <c r="Z66" s="6" t="n">
        <v>1.856</v>
      </c>
      <c r="AA66" s="6" t="n">
        <v>0.4435</v>
      </c>
      <c r="AB66" s="6" t="n">
        <v>0.6418</v>
      </c>
      <c r="AC66" s="6" t="n">
        <v>0.001</v>
      </c>
      <c r="AD66" s="6" t="n">
        <v>0.0005</v>
      </c>
      <c r="AE66" s="6" t="n">
        <v>0.662</v>
      </c>
      <c r="AF66" s="6" t="n">
        <v>0.974</v>
      </c>
      <c r="AG66" s="6" t="n">
        <v>1.51975</v>
      </c>
      <c r="AH66" s="6" t="n">
        <v>1.0433</v>
      </c>
      <c r="AI66" s="6" t="n">
        <v>0.3129</v>
      </c>
      <c r="AJ66" s="6" t="n">
        <v>0.0735</v>
      </c>
      <c r="AK66" s="6" t="n">
        <v>0.0206</v>
      </c>
      <c r="AL66" s="6" t="n">
        <v>0.0041</v>
      </c>
      <c r="AM66" s="6" t="n">
        <v>2.5189</v>
      </c>
      <c r="AN66" s="6" t="n">
        <v>0.9054</v>
      </c>
      <c r="AO66" s="6" t="n">
        <v>0.1867</v>
      </c>
      <c r="AP66" s="6" t="n">
        <v>0.313</v>
      </c>
      <c r="AQ66" s="6" t="n">
        <v>0.0004</v>
      </c>
      <c r="AR66" s="6" t="n">
        <v>0.0002</v>
      </c>
      <c r="AS66" s="6" t="n">
        <v>0.2787</v>
      </c>
      <c r="AT66" s="6" t="n">
        <v>0.4751</v>
      </c>
      <c r="AU66" s="6" t="n">
        <v>0.6399</v>
      </c>
      <c r="AV66" s="6" t="n">
        <v>0.5089</v>
      </c>
    </row>
    <row r="67" customFormat="false" ht="14.25" hidden="false" customHeight="false" outlineLevel="0" collapsed="false">
      <c r="A67" s="5" t="s">
        <v>202</v>
      </c>
      <c r="B67" s="5" t="n">
        <v>98018</v>
      </c>
      <c r="C67" s="5" t="s">
        <v>203</v>
      </c>
      <c r="D67" s="5" t="n">
        <v>70.05</v>
      </c>
      <c r="E67" s="5" t="n">
        <v>41.45</v>
      </c>
      <c r="F67" s="5" t="s">
        <v>75</v>
      </c>
      <c r="G67" s="6" t="n">
        <v>2.541683978</v>
      </c>
      <c r="H67" s="6" t="n">
        <v>1.513260512</v>
      </c>
      <c r="I67" s="6" t="n">
        <v>0.416963006</v>
      </c>
      <c r="J67" s="6" t="n">
        <v>0.465870933</v>
      </c>
      <c r="K67" s="6" t="n">
        <v>0.815033344</v>
      </c>
      <c r="L67" s="6" t="n">
        <v>1.003793311</v>
      </c>
      <c r="M67" s="6" t="n">
        <v>6</v>
      </c>
      <c r="N67" s="6" t="n">
        <v>4</v>
      </c>
      <c r="O67" s="6" t="n">
        <v>2</v>
      </c>
      <c r="P67" s="6" t="n">
        <v>2</v>
      </c>
      <c r="Q67" s="6" t="n">
        <v>2</v>
      </c>
      <c r="R67" s="6" t="n">
        <v>2</v>
      </c>
      <c r="S67" s="6" t="n">
        <v>2.25</v>
      </c>
      <c r="T67" s="6" t="n">
        <v>2</v>
      </c>
      <c r="U67" s="6" t="n">
        <v>0.696</v>
      </c>
      <c r="V67" s="6" t="n">
        <v>0.4965</v>
      </c>
      <c r="W67" s="6" t="n">
        <v>0.0363</v>
      </c>
      <c r="X67" s="6" t="n">
        <v>0.0803</v>
      </c>
      <c r="Y67" s="6" t="n">
        <v>5.5325</v>
      </c>
      <c r="Z67" s="6" t="n">
        <v>7.1075</v>
      </c>
      <c r="AA67" s="6" t="n">
        <v>0.4503</v>
      </c>
      <c r="AB67" s="6" t="n">
        <v>1.9763</v>
      </c>
      <c r="AC67" s="6" t="n">
        <v>0.002</v>
      </c>
      <c r="AD67" s="6" t="n">
        <v>0.0038</v>
      </c>
      <c r="AE67" s="6" t="n">
        <v>0.8065</v>
      </c>
      <c r="AF67" s="6" t="n">
        <v>1.2125</v>
      </c>
      <c r="AG67" s="6" t="n">
        <v>1.551</v>
      </c>
      <c r="AH67" s="6" t="n">
        <v>2.3775</v>
      </c>
      <c r="AI67" s="6" t="n">
        <v>0.3093</v>
      </c>
      <c r="AJ67" s="6" t="n">
        <v>0.2483</v>
      </c>
      <c r="AK67" s="6" t="n">
        <v>0.0161</v>
      </c>
      <c r="AL67" s="6" t="n">
        <v>0.0401</v>
      </c>
      <c r="AM67" s="6" t="n">
        <v>2.4589</v>
      </c>
      <c r="AN67" s="6" t="n">
        <v>3.5538</v>
      </c>
      <c r="AO67" s="6" t="n">
        <v>0.2001</v>
      </c>
      <c r="AP67" s="6" t="n">
        <v>0.9881</v>
      </c>
      <c r="AQ67" s="6" t="n">
        <v>0.0009</v>
      </c>
      <c r="AR67" s="6" t="n">
        <v>0.0019</v>
      </c>
      <c r="AS67" s="6" t="n">
        <v>0.3584</v>
      </c>
      <c r="AT67" s="6" t="n">
        <v>0.6063</v>
      </c>
      <c r="AU67" s="6" t="n">
        <v>0.6893</v>
      </c>
      <c r="AV67" s="6" t="n">
        <v>1.1888</v>
      </c>
    </row>
    <row r="68" customFormat="false" ht="14.25" hidden="false" customHeight="false" outlineLevel="0" collapsed="false">
      <c r="A68" s="5" t="s">
        <v>204</v>
      </c>
      <c r="B68" s="5" t="n">
        <v>98019</v>
      </c>
      <c r="C68" s="5" t="s">
        <v>205</v>
      </c>
      <c r="D68" s="5" t="n">
        <v>70.05</v>
      </c>
      <c r="E68" s="5" t="n">
        <v>41.45</v>
      </c>
      <c r="F68" s="5" t="s">
        <v>75</v>
      </c>
      <c r="G68" s="6" t="n">
        <v>2.547510225</v>
      </c>
      <c r="H68" s="6" t="n">
        <v>1.260648119</v>
      </c>
      <c r="I68" s="6" t="n">
        <v>0.514751078</v>
      </c>
      <c r="J68" s="6" t="n">
        <v>0.394842842</v>
      </c>
      <c r="K68" s="6" t="n">
        <v>0.950829017</v>
      </c>
      <c r="L68" s="6" t="n">
        <v>0.794941364</v>
      </c>
      <c r="M68" s="6" t="n">
        <v>5</v>
      </c>
      <c r="N68" s="6" t="n">
        <v>1</v>
      </c>
      <c r="O68" s="6" t="n">
        <v>2</v>
      </c>
      <c r="P68" s="6" t="n">
        <v>2</v>
      </c>
      <c r="Q68" s="6" t="n">
        <v>2.5</v>
      </c>
      <c r="R68" s="6" t="n">
        <v>2.5</v>
      </c>
      <c r="S68" s="6" t="n">
        <v>1.733333333</v>
      </c>
      <c r="T68" s="6" t="n">
        <v>0.875</v>
      </c>
      <c r="U68" s="6" t="n">
        <v>0.6433</v>
      </c>
      <c r="V68" s="6" t="n">
        <v>0.5758</v>
      </c>
      <c r="W68" s="6" t="n">
        <v>0.0407</v>
      </c>
      <c r="X68" s="6" t="n">
        <v>0.1678</v>
      </c>
      <c r="Y68" s="6" t="n">
        <v>4.6367</v>
      </c>
      <c r="Z68" s="6" t="n">
        <v>3.045</v>
      </c>
      <c r="AA68" s="6" t="n">
        <v>0.3637</v>
      </c>
      <c r="AB68" s="6" t="n">
        <v>1.058</v>
      </c>
      <c r="AC68" s="6" t="n">
        <v>0.0013</v>
      </c>
      <c r="AD68" s="6" t="n">
        <v>0.0068</v>
      </c>
      <c r="AE68" s="6" t="n">
        <v>0.8913</v>
      </c>
      <c r="AF68" s="6" t="n">
        <v>0.6565</v>
      </c>
      <c r="AG68" s="6" t="n">
        <v>1.558</v>
      </c>
      <c r="AH68" s="6" t="n">
        <v>1.399</v>
      </c>
      <c r="AI68" s="6" t="n">
        <v>0.3712</v>
      </c>
      <c r="AJ68" s="6" t="n">
        <v>0.658</v>
      </c>
      <c r="AK68" s="6" t="n">
        <v>0.0235</v>
      </c>
      <c r="AL68" s="6" t="n">
        <v>0.1917</v>
      </c>
      <c r="AM68" s="6" t="n">
        <v>2.675</v>
      </c>
      <c r="AN68" s="6" t="n">
        <v>3.48</v>
      </c>
      <c r="AO68" s="6" t="n">
        <v>0.2098</v>
      </c>
      <c r="AP68" s="6" t="n">
        <v>1.2091</v>
      </c>
      <c r="AQ68" s="6" t="n">
        <v>0.0008</v>
      </c>
      <c r="AR68" s="6" t="n">
        <v>0.0077</v>
      </c>
      <c r="AS68" s="6" t="n">
        <v>0.5142</v>
      </c>
      <c r="AT68" s="6" t="n">
        <v>0.7503</v>
      </c>
      <c r="AU68" s="6" t="n">
        <v>0.8988</v>
      </c>
      <c r="AV68" s="6" t="n">
        <v>1.5989</v>
      </c>
    </row>
    <row r="69" customFormat="false" ht="14.25" hidden="false" customHeight="false" outlineLevel="0" collapsed="false">
      <c r="A69" s="5" t="s">
        <v>206</v>
      </c>
      <c r="B69" s="5" t="n">
        <v>98059</v>
      </c>
      <c r="C69" s="5" t="s">
        <v>207</v>
      </c>
      <c r="D69" s="5" t="n">
        <v>71.3</v>
      </c>
      <c r="E69" s="5" t="n">
        <v>37.29</v>
      </c>
      <c r="F69" s="5" t="s">
        <v>208</v>
      </c>
      <c r="G69" s="6" t="n">
        <v>2.876755104</v>
      </c>
      <c r="H69" s="6" t="n">
        <v>1.22611151</v>
      </c>
      <c r="I69" s="6" t="n">
        <v>0.749858275</v>
      </c>
      <c r="J69" s="6" t="n">
        <v>0.574188889</v>
      </c>
      <c r="K69" s="6" t="n">
        <v>1.092723131</v>
      </c>
      <c r="L69" s="6" t="n">
        <v>0.903194492</v>
      </c>
      <c r="M69" s="6" t="n">
        <v>5</v>
      </c>
      <c r="N69" s="6" t="n">
        <v>3</v>
      </c>
      <c r="O69" s="6" t="n">
        <v>2</v>
      </c>
      <c r="P69" s="6" t="n">
        <v>2</v>
      </c>
      <c r="Q69" s="6" t="n">
        <v>2</v>
      </c>
      <c r="R69" s="6" t="n">
        <v>2</v>
      </c>
      <c r="S69" s="6" t="n">
        <v>2.033333333</v>
      </c>
      <c r="T69" s="6" t="n">
        <v>1.975</v>
      </c>
      <c r="U69" s="6" t="n">
        <v>0.841</v>
      </c>
      <c r="V69" s="6" t="n">
        <v>0.3558</v>
      </c>
      <c r="W69" s="6" t="n">
        <v>0.0643</v>
      </c>
      <c r="X69" s="6" t="n">
        <v>0.0295</v>
      </c>
      <c r="Y69" s="6" t="n">
        <v>6.0133</v>
      </c>
      <c r="Z69" s="6" t="n">
        <v>8.02</v>
      </c>
      <c r="AA69" s="6" t="n">
        <v>0.5483</v>
      </c>
      <c r="AB69" s="6" t="n">
        <v>2.4753</v>
      </c>
      <c r="AC69" s="6" t="n">
        <v>0.0023</v>
      </c>
      <c r="AD69" s="6" t="n">
        <v>0.0005</v>
      </c>
      <c r="AE69" s="6" t="n">
        <v>1.287</v>
      </c>
      <c r="AF69" s="6" t="n">
        <v>1.6013</v>
      </c>
      <c r="AG69" s="6" t="n">
        <v>2.147</v>
      </c>
      <c r="AH69" s="6" t="n">
        <v>3.02</v>
      </c>
      <c r="AI69" s="6" t="n">
        <v>0.4136</v>
      </c>
      <c r="AJ69" s="6" t="n">
        <v>0.1801</v>
      </c>
      <c r="AK69" s="6" t="n">
        <v>0.0316</v>
      </c>
      <c r="AL69" s="6" t="n">
        <v>0.0149</v>
      </c>
      <c r="AM69" s="6" t="n">
        <v>2.9574</v>
      </c>
      <c r="AN69" s="6" t="n">
        <v>4.0608</v>
      </c>
      <c r="AO69" s="6" t="n">
        <v>0.2697</v>
      </c>
      <c r="AP69" s="6" t="n">
        <v>1.2533</v>
      </c>
      <c r="AQ69" s="6" t="n">
        <v>0.0011</v>
      </c>
      <c r="AR69" s="6" t="n">
        <v>0.0003</v>
      </c>
      <c r="AS69" s="6" t="n">
        <v>0.633</v>
      </c>
      <c r="AT69" s="6" t="n">
        <v>0.8108</v>
      </c>
      <c r="AU69" s="6" t="n">
        <v>1.0559</v>
      </c>
      <c r="AV69" s="6" t="n">
        <v>1.5291</v>
      </c>
    </row>
    <row r="70" customFormat="false" ht="14.25" hidden="false" customHeight="false" outlineLevel="0" collapsed="false">
      <c r="A70" s="5" t="s">
        <v>209</v>
      </c>
      <c r="B70" s="5" t="n">
        <v>98015</v>
      </c>
      <c r="C70" s="5" t="s">
        <v>210</v>
      </c>
      <c r="D70" s="5" t="n">
        <v>82.185</v>
      </c>
      <c r="E70" s="5" t="n">
        <v>51.328</v>
      </c>
      <c r="F70" s="5" t="s">
        <v>104</v>
      </c>
      <c r="G70" s="6" t="n">
        <v>3.442577817</v>
      </c>
      <c r="H70" s="6" t="n">
        <v>1.674790337</v>
      </c>
      <c r="I70" s="6" t="n">
        <v>0.697269056</v>
      </c>
      <c r="J70" s="6" t="n">
        <v>0.659340175</v>
      </c>
      <c r="K70" s="6" t="n">
        <v>0.741736281</v>
      </c>
      <c r="L70" s="6" t="n">
        <v>0.787555628</v>
      </c>
      <c r="M70" s="6" t="n">
        <v>5</v>
      </c>
      <c r="N70" s="6" t="n">
        <v>3</v>
      </c>
      <c r="O70" s="6" t="n">
        <v>3</v>
      </c>
      <c r="P70" s="6" t="n">
        <v>3</v>
      </c>
      <c r="Q70" s="6" t="n">
        <v>3.5</v>
      </c>
      <c r="R70" s="6" t="n">
        <v>3</v>
      </c>
      <c r="S70" s="6" t="n">
        <v>2.15</v>
      </c>
      <c r="T70" s="6" t="n">
        <v>1.375</v>
      </c>
      <c r="U70" s="6" t="n">
        <v>0.633</v>
      </c>
      <c r="V70" s="6" t="n">
        <v>0.516</v>
      </c>
      <c r="W70" s="6" t="n">
        <v>0.0085</v>
      </c>
      <c r="X70" s="6" t="n">
        <v>0.1645</v>
      </c>
      <c r="Y70" s="6" t="n">
        <v>6.67</v>
      </c>
      <c r="Z70" s="6" t="n">
        <v>5.35</v>
      </c>
      <c r="AA70" s="6" t="n">
        <v>0.442</v>
      </c>
      <c r="AB70" s="6" t="n">
        <v>1.4703</v>
      </c>
      <c r="AC70" s="6" t="n">
        <v>0.0075</v>
      </c>
      <c r="AD70" s="6" t="n">
        <v>0.0075</v>
      </c>
      <c r="AE70" s="6" t="n">
        <v>1.0225</v>
      </c>
      <c r="AF70" s="6" t="n">
        <v>0.9298</v>
      </c>
      <c r="AG70" s="6" t="n">
        <v>2.1405</v>
      </c>
      <c r="AH70" s="6" t="n">
        <v>2.054</v>
      </c>
      <c r="AI70" s="6" t="n">
        <v>0.2944</v>
      </c>
      <c r="AJ70" s="6" t="n">
        <v>0.3753</v>
      </c>
      <c r="AK70" s="6" t="n">
        <v>0.004</v>
      </c>
      <c r="AL70" s="6" t="n">
        <v>0.1196</v>
      </c>
      <c r="AM70" s="6" t="n">
        <v>3.1023</v>
      </c>
      <c r="AN70" s="6" t="n">
        <v>3.8909</v>
      </c>
      <c r="AO70" s="6" t="n">
        <v>0.2056</v>
      </c>
      <c r="AP70" s="6" t="n">
        <v>1.0693</v>
      </c>
      <c r="AQ70" s="6" t="n">
        <v>0.0035</v>
      </c>
      <c r="AR70" s="6" t="n">
        <v>0.0055</v>
      </c>
      <c r="AS70" s="6" t="n">
        <v>0.4756</v>
      </c>
      <c r="AT70" s="6" t="n">
        <v>0.6762</v>
      </c>
      <c r="AU70" s="6" t="n">
        <v>0.9956</v>
      </c>
      <c r="AV70" s="6" t="n">
        <v>1.4938</v>
      </c>
    </row>
    <row r="71" customFormat="false" ht="14.25" hidden="false" customHeight="false" outlineLevel="0" collapsed="false">
      <c r="A71" s="5" t="s">
        <v>211</v>
      </c>
      <c r="B71" s="5" t="n">
        <v>98014</v>
      </c>
      <c r="C71" s="5" t="s">
        <v>212</v>
      </c>
      <c r="D71" s="5" t="n">
        <v>82.553</v>
      </c>
      <c r="E71" s="5" t="n">
        <v>51.318</v>
      </c>
      <c r="F71" s="5" t="s">
        <v>104</v>
      </c>
      <c r="G71" s="6" t="n">
        <v>2.925341552</v>
      </c>
      <c r="H71" s="6" t="n">
        <v>2.021724396</v>
      </c>
      <c r="I71" s="6" t="n">
        <v>0.630751125</v>
      </c>
      <c r="J71" s="6" t="n">
        <v>0.506216964</v>
      </c>
      <c r="K71" s="6" t="n">
        <v>0.727747372</v>
      </c>
      <c r="L71" s="6" t="n">
        <v>0.409095692</v>
      </c>
      <c r="M71" s="6" t="n">
        <v>2</v>
      </c>
      <c r="N71" s="6" t="n">
        <v>1</v>
      </c>
      <c r="O71" s="6" t="n">
        <v>2.5</v>
      </c>
      <c r="P71" s="6" t="n">
        <v>2.5</v>
      </c>
      <c r="Q71" s="6" t="n">
        <v>3</v>
      </c>
      <c r="R71" s="6" t="n">
        <v>3</v>
      </c>
      <c r="S71" s="6" t="n">
        <v>1.275</v>
      </c>
      <c r="T71" s="6" t="n">
        <v>0.9</v>
      </c>
      <c r="U71" s="6" t="n">
        <v>0.2583</v>
      </c>
      <c r="V71" s="6" t="n">
        <v>0.3385</v>
      </c>
      <c r="W71" s="6" t="n">
        <v>0.039</v>
      </c>
      <c r="X71" s="6" t="n">
        <v>0.0653</v>
      </c>
      <c r="Y71" s="6" t="n">
        <v>3.5025</v>
      </c>
      <c r="Z71" s="6" t="n">
        <v>4.365</v>
      </c>
      <c r="AA71" s="6" t="n">
        <v>0.2295</v>
      </c>
      <c r="AB71" s="6" t="n">
        <v>0.7613</v>
      </c>
      <c r="AC71" s="6" t="n">
        <v>0.006</v>
      </c>
      <c r="AD71" s="6" t="n">
        <v>0.004</v>
      </c>
      <c r="AE71" s="6" t="n">
        <v>0.865</v>
      </c>
      <c r="AF71" s="6" t="n">
        <v>0.7328</v>
      </c>
      <c r="AG71" s="6" t="n">
        <v>1.16325</v>
      </c>
      <c r="AH71" s="6" t="n">
        <v>1.452</v>
      </c>
      <c r="AI71" s="6" t="n">
        <v>0.2025</v>
      </c>
      <c r="AJ71" s="6" t="n">
        <v>0.3761</v>
      </c>
      <c r="AK71" s="6" t="n">
        <v>0.0306</v>
      </c>
      <c r="AL71" s="6" t="n">
        <v>0.0725</v>
      </c>
      <c r="AM71" s="6" t="n">
        <v>2.7471</v>
      </c>
      <c r="AN71" s="6" t="n">
        <v>4.85</v>
      </c>
      <c r="AO71" s="6" t="n">
        <v>0.18</v>
      </c>
      <c r="AP71" s="6" t="n">
        <v>0.8458</v>
      </c>
      <c r="AQ71" s="6" t="n">
        <v>0.0047</v>
      </c>
      <c r="AR71" s="6" t="n">
        <v>0.0044</v>
      </c>
      <c r="AS71" s="6" t="n">
        <v>0.6784</v>
      </c>
      <c r="AT71" s="6" t="n">
        <v>0.8142</v>
      </c>
      <c r="AU71" s="6" t="n">
        <v>0.9124</v>
      </c>
      <c r="AV71" s="6" t="n">
        <v>1.6133</v>
      </c>
    </row>
    <row r="72" customFormat="false" ht="14.25" hidden="false" customHeight="false" outlineLevel="0" collapsed="false">
      <c r="A72" s="5" t="s">
        <v>213</v>
      </c>
      <c r="B72" s="5" t="n">
        <v>98013</v>
      </c>
      <c r="C72" s="5" t="s">
        <v>214</v>
      </c>
      <c r="D72" s="5" t="n">
        <v>82.572</v>
      </c>
      <c r="E72" s="5" t="n">
        <v>51.339</v>
      </c>
      <c r="F72" s="5" t="s">
        <v>104</v>
      </c>
      <c r="G72" s="6" t="n">
        <v>3.452026901</v>
      </c>
      <c r="H72" s="6" t="n">
        <v>1.648242124</v>
      </c>
      <c r="I72" s="6" t="n">
        <v>0.342489781</v>
      </c>
      <c r="J72" s="6" t="n">
        <v>0.394176042</v>
      </c>
      <c r="K72" s="6" t="n">
        <v>0.788597503</v>
      </c>
      <c r="L72" s="6" t="n">
        <v>0.771793217</v>
      </c>
      <c r="M72" s="6" t="n">
        <v>5</v>
      </c>
      <c r="N72" s="6" t="n">
        <v>1</v>
      </c>
      <c r="O72" s="6" t="n">
        <v>2</v>
      </c>
      <c r="P72" s="6" t="n">
        <v>2</v>
      </c>
      <c r="Q72" s="6" t="n">
        <v>2.5</v>
      </c>
      <c r="R72" s="6" t="n">
        <v>3</v>
      </c>
      <c r="S72" s="6" t="n">
        <v>1.75</v>
      </c>
      <c r="T72" s="6" t="n">
        <v>1.25</v>
      </c>
      <c r="U72" s="6" t="n">
        <v>0.4318</v>
      </c>
      <c r="V72" s="6" t="n">
        <v>0.0013</v>
      </c>
      <c r="W72" s="6" t="n">
        <v>0.0298</v>
      </c>
      <c r="X72" s="6" t="n">
        <v>0.1353</v>
      </c>
      <c r="Y72" s="6" t="n">
        <v>4.62</v>
      </c>
      <c r="Z72" s="6" t="n">
        <v>4.6425</v>
      </c>
      <c r="AA72" s="6" t="n">
        <v>0.3763</v>
      </c>
      <c r="AB72" s="6" t="n">
        <v>1.2443</v>
      </c>
      <c r="AC72" s="6" t="n">
        <v>0.0043</v>
      </c>
      <c r="AD72" s="6" t="n">
        <v>0.0023</v>
      </c>
      <c r="AE72" s="6" t="n">
        <v>0.8343</v>
      </c>
      <c r="AF72" s="6" t="n">
        <v>0.8698</v>
      </c>
      <c r="AG72" s="6" t="n">
        <v>1.53525</v>
      </c>
      <c r="AH72" s="6" t="n">
        <v>2.013</v>
      </c>
      <c r="AI72" s="6" t="n">
        <v>0.2467</v>
      </c>
      <c r="AJ72" s="6" t="n">
        <v>0.001</v>
      </c>
      <c r="AK72" s="6" t="n">
        <v>0.017</v>
      </c>
      <c r="AL72" s="6" t="n">
        <v>0.1082</v>
      </c>
      <c r="AM72" s="6" t="n">
        <v>2.64</v>
      </c>
      <c r="AN72" s="6" t="n">
        <v>3.714</v>
      </c>
      <c r="AO72" s="6" t="n">
        <v>0.215</v>
      </c>
      <c r="AP72" s="6" t="n">
        <v>0.9954</v>
      </c>
      <c r="AQ72" s="6" t="n">
        <v>0.0024</v>
      </c>
      <c r="AR72" s="6" t="n">
        <v>0.0018</v>
      </c>
      <c r="AS72" s="6" t="n">
        <v>0.4767</v>
      </c>
      <c r="AT72" s="6" t="n">
        <v>0.6958</v>
      </c>
      <c r="AU72" s="6" t="n">
        <v>0.8773</v>
      </c>
      <c r="AV72" s="6" t="n">
        <v>1.6104</v>
      </c>
    </row>
    <row r="73" customFormat="false" ht="14.25" hidden="false" customHeight="false" outlineLevel="0" collapsed="false">
      <c r="A73" s="5" t="s">
        <v>215</v>
      </c>
      <c r="B73" s="5" t="n">
        <v>9060</v>
      </c>
      <c r="C73" s="5" t="s">
        <v>216</v>
      </c>
      <c r="D73" s="5" t="n">
        <v>42.224</v>
      </c>
      <c r="E73" s="5" t="n">
        <v>38.301</v>
      </c>
      <c r="F73" s="5" t="s">
        <v>217</v>
      </c>
      <c r="G73" s="6" t="n">
        <v>4.122218668</v>
      </c>
      <c r="H73" s="6" t="n">
        <v>2.24933179</v>
      </c>
      <c r="I73" s="6" t="n">
        <v>0.635872519</v>
      </c>
      <c r="J73" s="6" t="n">
        <v>0.617364189</v>
      </c>
      <c r="K73" s="6" t="n">
        <v>0.8663399</v>
      </c>
      <c r="L73" s="6" t="n">
        <v>0.767667392</v>
      </c>
      <c r="M73" s="6" t="n">
        <v>2</v>
      </c>
      <c r="N73" s="6" t="n">
        <v>2</v>
      </c>
      <c r="O73" s="6" t="n">
        <v>2</v>
      </c>
      <c r="P73" s="6" t="n">
        <v>2</v>
      </c>
      <c r="Q73" s="6" t="n">
        <v>2</v>
      </c>
      <c r="R73" s="6" t="n">
        <v>2.5</v>
      </c>
      <c r="S73" s="6" t="n">
        <v>2.375</v>
      </c>
      <c r="T73" s="6" t="n">
        <v>1.725</v>
      </c>
      <c r="U73" s="6" t="n">
        <v>1.7518</v>
      </c>
      <c r="V73" s="6" t="n">
        <v>0.1938</v>
      </c>
      <c r="W73" s="6" t="n">
        <v>0.0555</v>
      </c>
      <c r="X73" s="6" t="n">
        <v>0.0165</v>
      </c>
      <c r="Y73" s="6" t="n">
        <v>5.63</v>
      </c>
      <c r="Z73" s="6" t="n">
        <v>7.7125</v>
      </c>
      <c r="AA73" s="6" t="n">
        <v>0.4505</v>
      </c>
      <c r="AB73" s="6" t="n">
        <v>1.7123</v>
      </c>
      <c r="AC73" s="6" t="n">
        <v>0.0165</v>
      </c>
      <c r="AD73" s="6" t="n">
        <v>0.0005</v>
      </c>
      <c r="AE73" s="6" t="n">
        <v>0.9618</v>
      </c>
      <c r="AF73" s="6" t="n">
        <v>1.3273</v>
      </c>
      <c r="AG73" s="6" t="n">
        <v>1.8525</v>
      </c>
      <c r="AH73" s="6" t="n">
        <v>2.264</v>
      </c>
      <c r="AI73" s="6" t="n">
        <v>0.7376</v>
      </c>
      <c r="AJ73" s="6" t="n">
        <v>0.1123</v>
      </c>
      <c r="AK73" s="6" t="n">
        <v>0.0234</v>
      </c>
      <c r="AL73" s="6" t="n">
        <v>0.0096</v>
      </c>
      <c r="AM73" s="6" t="n">
        <v>2.3705</v>
      </c>
      <c r="AN73" s="6" t="n">
        <v>4.471</v>
      </c>
      <c r="AO73" s="6" t="n">
        <v>0.1897</v>
      </c>
      <c r="AP73" s="6" t="n">
        <v>0.9926</v>
      </c>
      <c r="AQ73" s="6" t="n">
        <v>0.0069</v>
      </c>
      <c r="AR73" s="6" t="n">
        <v>0.0003</v>
      </c>
      <c r="AS73" s="6" t="n">
        <v>0.4049</v>
      </c>
      <c r="AT73" s="6" t="n">
        <v>0.7694</v>
      </c>
      <c r="AU73" s="6" t="n">
        <v>0.78</v>
      </c>
      <c r="AV73" s="6" t="n">
        <v>1.3125</v>
      </c>
    </row>
    <row r="74" customFormat="false" ht="14.25" hidden="false" customHeight="false" outlineLevel="0" collapsed="false">
      <c r="A74" s="5" t="s">
        <v>218</v>
      </c>
      <c r="B74" s="5" t="n">
        <v>9065</v>
      </c>
      <c r="C74" s="5" t="s">
        <v>219</v>
      </c>
      <c r="D74" s="5" t="n">
        <v>48.799</v>
      </c>
      <c r="E74" s="5" t="n">
        <v>38.654</v>
      </c>
      <c r="F74" s="5" t="s">
        <v>220</v>
      </c>
      <c r="G74" s="6" t="n">
        <v>1.630590079</v>
      </c>
      <c r="H74" s="6" t="n">
        <v>0.7454007</v>
      </c>
      <c r="I74" s="6" t="n">
        <v>0.299360786</v>
      </c>
      <c r="J74" s="6" t="n">
        <v>0.304468289</v>
      </c>
      <c r="K74" s="6" t="n">
        <v>0.652431386</v>
      </c>
      <c r="L74" s="6" t="n">
        <v>0.49184835</v>
      </c>
      <c r="M74" s="6" t="n">
        <v>3</v>
      </c>
      <c r="N74" s="6" t="n">
        <v>0</v>
      </c>
      <c r="O74" s="6" t="n">
        <v>2</v>
      </c>
      <c r="P74" s="6" t="n">
        <v>2</v>
      </c>
      <c r="Q74" s="6" t="n">
        <v>2</v>
      </c>
      <c r="R74" s="6" t="n">
        <v>2.5</v>
      </c>
      <c r="S74" s="6" t="n">
        <v>0.975</v>
      </c>
      <c r="T74" s="6" t="n">
        <v>0.675</v>
      </c>
      <c r="U74" s="6" t="n">
        <v>0.17</v>
      </c>
      <c r="V74" s="6" t="n">
        <v>0.2433</v>
      </c>
      <c r="W74" s="6" t="n">
        <v>0.0133</v>
      </c>
      <c r="X74" s="6" t="n">
        <v>0.0143</v>
      </c>
      <c r="Y74" s="6" t="n">
        <v>4.2075</v>
      </c>
      <c r="Z74" s="6" t="n">
        <v>0.8218</v>
      </c>
      <c r="AA74" s="6" t="n">
        <v>0.2305</v>
      </c>
      <c r="AB74" s="6" t="n">
        <v>0.197</v>
      </c>
      <c r="AC74" s="6" t="n">
        <v>0.0005</v>
      </c>
      <c r="AD74" s="6" t="n">
        <v>0.0005</v>
      </c>
      <c r="AE74" s="6" t="n">
        <v>0.6315</v>
      </c>
      <c r="AF74" s="6" t="n">
        <v>0.426</v>
      </c>
      <c r="AG74" s="6" t="n">
        <v>1.46375</v>
      </c>
      <c r="AH74" s="6" t="n">
        <v>0.4153</v>
      </c>
      <c r="AI74" s="6" t="n">
        <v>0.1744</v>
      </c>
      <c r="AJ74" s="6" t="n">
        <v>0.3604</v>
      </c>
      <c r="AK74" s="6" t="n">
        <v>0.0136</v>
      </c>
      <c r="AL74" s="6" t="n">
        <v>0.0211</v>
      </c>
      <c r="AM74" s="6" t="n">
        <v>4.3154</v>
      </c>
      <c r="AN74" s="6" t="n">
        <v>1.2174</v>
      </c>
      <c r="AO74" s="6" t="n">
        <v>0.2364</v>
      </c>
      <c r="AP74" s="6" t="n">
        <v>0.2919</v>
      </c>
      <c r="AQ74" s="6" t="n">
        <v>0.0005</v>
      </c>
      <c r="AR74" s="6" t="n">
        <v>0.0007</v>
      </c>
      <c r="AS74" s="6" t="n">
        <v>0.6477</v>
      </c>
      <c r="AT74" s="6" t="n">
        <v>0.6311</v>
      </c>
      <c r="AU74" s="6" t="n">
        <v>1.5013</v>
      </c>
      <c r="AV74" s="6" t="n">
        <v>0.6152</v>
      </c>
    </row>
    <row r="75" customFormat="false" ht="14.25" hidden="false" customHeight="false" outlineLevel="0" collapsed="false">
      <c r="A75" s="5" t="s">
        <v>221</v>
      </c>
      <c r="B75" s="5" t="n">
        <v>9074</v>
      </c>
      <c r="C75" s="5" t="s">
        <v>222</v>
      </c>
      <c r="D75" s="5" t="n">
        <v>48.613</v>
      </c>
      <c r="E75" s="5" t="n">
        <v>38.741</v>
      </c>
      <c r="F75" s="5" t="s">
        <v>220</v>
      </c>
      <c r="G75" s="6" t="n">
        <v>2.791296597</v>
      </c>
      <c r="H75" s="6" t="n">
        <v>2.205379106</v>
      </c>
      <c r="I75" s="6" t="n">
        <v>0.350871086</v>
      </c>
      <c r="J75" s="6" t="n">
        <v>0.351922222</v>
      </c>
      <c r="K75" s="6" t="n">
        <v>0.741745542</v>
      </c>
      <c r="L75" s="6" t="n">
        <v>0.753396019</v>
      </c>
      <c r="M75" s="6" t="n">
        <v>0</v>
      </c>
      <c r="N75" s="6" t="n">
        <v>1</v>
      </c>
      <c r="O75" s="6" t="n">
        <v>2.5</v>
      </c>
      <c r="P75" s="6" t="n">
        <v>2</v>
      </c>
      <c r="Q75" s="6" t="n">
        <v>3</v>
      </c>
      <c r="R75" s="6" t="n">
        <v>2.5</v>
      </c>
      <c r="S75" s="6" t="n">
        <v>1.333333333</v>
      </c>
      <c r="T75" s="6" t="n">
        <v>1.25</v>
      </c>
      <c r="U75" s="6" t="n">
        <v>0.299</v>
      </c>
      <c r="V75" s="6" t="n">
        <v>0.0003</v>
      </c>
      <c r="W75" s="6" t="n">
        <v>0.0473</v>
      </c>
      <c r="X75" s="6" t="n">
        <v>0.094</v>
      </c>
      <c r="Y75" s="6" t="n">
        <v>2.4213</v>
      </c>
      <c r="Z75" s="6" t="n">
        <v>6.6975</v>
      </c>
      <c r="AA75" s="6" t="n">
        <v>0.1803</v>
      </c>
      <c r="AB75" s="6" t="n">
        <v>1.3365</v>
      </c>
      <c r="AC75" s="6" t="n">
        <v>0.0007</v>
      </c>
      <c r="AD75" s="6" t="n">
        <v>0.003</v>
      </c>
      <c r="AE75" s="6" t="n">
        <v>0.5473</v>
      </c>
      <c r="AF75" s="6" t="n">
        <v>0.9015</v>
      </c>
      <c r="AG75" s="6" t="n">
        <v>0.969666667</v>
      </c>
      <c r="AH75" s="6" t="n">
        <v>2.309</v>
      </c>
      <c r="AI75" s="6" t="n">
        <v>0.2243</v>
      </c>
      <c r="AJ75" s="6" t="n">
        <v>0.0002</v>
      </c>
      <c r="AK75" s="6" t="n">
        <v>0.0355</v>
      </c>
      <c r="AL75" s="6" t="n">
        <v>0.0752</v>
      </c>
      <c r="AM75" s="6" t="n">
        <v>1.816</v>
      </c>
      <c r="AN75" s="6" t="n">
        <v>5.358</v>
      </c>
      <c r="AO75" s="6" t="n">
        <v>0.1353</v>
      </c>
      <c r="AP75" s="6" t="n">
        <v>1.0692</v>
      </c>
      <c r="AQ75" s="6" t="n">
        <v>0.0005</v>
      </c>
      <c r="AR75" s="6" t="n">
        <v>0.0024</v>
      </c>
      <c r="AS75" s="6" t="n">
        <v>0.4105</v>
      </c>
      <c r="AT75" s="6" t="n">
        <v>0.7212</v>
      </c>
      <c r="AU75" s="6" t="n">
        <v>0.7273</v>
      </c>
      <c r="AV75" s="6" t="n">
        <v>1.8472</v>
      </c>
    </row>
    <row r="76" customFormat="false" ht="14.25" hidden="false" customHeight="false" outlineLevel="0" collapsed="false">
      <c r="A76" s="5" t="s">
        <v>223</v>
      </c>
      <c r="B76" s="5" t="n">
        <v>9092</v>
      </c>
      <c r="C76" s="5" t="s">
        <v>224</v>
      </c>
      <c r="D76" s="5" t="n">
        <v>48.559</v>
      </c>
      <c r="E76" s="5" t="n">
        <v>38.979</v>
      </c>
      <c r="F76" s="5" t="s">
        <v>220</v>
      </c>
      <c r="G76" s="6" t="n">
        <v>1.873835913</v>
      </c>
      <c r="H76" s="6" t="n">
        <v>1.114822755</v>
      </c>
      <c r="I76" s="6" t="n">
        <v>0.413601222</v>
      </c>
      <c r="J76" s="6" t="n">
        <v>0.412656589</v>
      </c>
      <c r="K76" s="6" t="n">
        <v>0.706525536</v>
      </c>
      <c r="L76" s="6" t="n">
        <v>0.534472614</v>
      </c>
      <c r="M76" s="6" t="n">
        <v>1</v>
      </c>
      <c r="N76" s="6" t="n">
        <v>0</v>
      </c>
      <c r="O76" s="6" t="n">
        <v>2.5</v>
      </c>
      <c r="P76" s="6" t="n">
        <v>3</v>
      </c>
      <c r="Q76" s="6" t="n">
        <v>3</v>
      </c>
      <c r="R76" s="6" t="n">
        <v>3</v>
      </c>
      <c r="S76" s="6" t="n">
        <v>0.875</v>
      </c>
      <c r="T76" s="6" t="n">
        <v>0.625</v>
      </c>
      <c r="U76" s="6" t="n">
        <v>0.1195</v>
      </c>
      <c r="V76" s="6" t="n">
        <v>0.0348</v>
      </c>
      <c r="W76" s="6" t="n">
        <v>0.034</v>
      </c>
      <c r="X76" s="6" t="n">
        <v>0.019</v>
      </c>
      <c r="Y76" s="6" t="n">
        <v>1.5193</v>
      </c>
      <c r="Z76" s="6" t="n">
        <v>2.399</v>
      </c>
      <c r="AA76" s="6" t="n">
        <v>0.0905</v>
      </c>
      <c r="AB76" s="6" t="n">
        <v>0.6945</v>
      </c>
      <c r="AC76" s="6" t="n">
        <v>0.0015</v>
      </c>
      <c r="AD76" s="6" t="n">
        <v>0.0008</v>
      </c>
      <c r="AE76" s="6" t="n">
        <v>0.7133</v>
      </c>
      <c r="AF76" s="6" t="n">
        <v>0.8503</v>
      </c>
      <c r="AG76" s="6" t="n">
        <v>0.794</v>
      </c>
      <c r="AH76" s="6" t="n">
        <v>1.397</v>
      </c>
      <c r="AI76" s="6" t="n">
        <v>0.1366</v>
      </c>
      <c r="AJ76" s="6" t="n">
        <v>0.0556</v>
      </c>
      <c r="AK76" s="6" t="n">
        <v>0.0389</v>
      </c>
      <c r="AL76" s="6" t="n">
        <v>0.0304</v>
      </c>
      <c r="AM76" s="6" t="n">
        <v>1.7363</v>
      </c>
      <c r="AN76" s="6" t="n">
        <v>3.8384</v>
      </c>
      <c r="AO76" s="6" t="n">
        <v>0.1034</v>
      </c>
      <c r="AP76" s="6" t="n">
        <v>1.1112</v>
      </c>
      <c r="AQ76" s="6" t="n">
        <v>0.0017</v>
      </c>
      <c r="AR76" s="6" t="n">
        <v>0.0012</v>
      </c>
      <c r="AS76" s="6" t="n">
        <v>0.8151</v>
      </c>
      <c r="AT76" s="6" t="n">
        <v>1.3604</v>
      </c>
      <c r="AU76" s="6" t="n">
        <v>0.9074</v>
      </c>
      <c r="AV76" s="6" t="n">
        <v>2.2352</v>
      </c>
    </row>
    <row r="77" customFormat="false" ht="14.25" hidden="false" customHeight="false" outlineLevel="0" collapsed="false">
      <c r="A77" s="5" t="s">
        <v>225</v>
      </c>
      <c r="B77" s="5" t="n">
        <v>98051</v>
      </c>
      <c r="C77" s="5" t="s">
        <v>226</v>
      </c>
      <c r="D77" s="5" t="n">
        <v>46.283</v>
      </c>
      <c r="E77" s="5" t="n">
        <v>41.83</v>
      </c>
      <c r="F77" s="5" t="s">
        <v>227</v>
      </c>
      <c r="G77" s="6" t="n">
        <v>2.09775445</v>
      </c>
      <c r="H77" s="6" t="n">
        <v>1.721486968</v>
      </c>
      <c r="I77" s="6" t="n">
        <v>0.507587608</v>
      </c>
      <c r="J77" s="6" t="n">
        <v>0.400533794</v>
      </c>
      <c r="K77" s="6" t="n">
        <v>0.824303717</v>
      </c>
      <c r="L77" s="6" t="n">
        <v>0.695004714</v>
      </c>
      <c r="M77" s="6" t="n">
        <v>1</v>
      </c>
      <c r="N77" s="6" t="n">
        <v>0</v>
      </c>
      <c r="O77" s="6" t="n">
        <v>2</v>
      </c>
      <c r="P77" s="6" t="n">
        <v>2</v>
      </c>
      <c r="Q77" s="6" t="n">
        <v>2.5</v>
      </c>
      <c r="R77" s="6" t="n">
        <v>2</v>
      </c>
      <c r="S77" s="6" t="n">
        <v>0.933333333</v>
      </c>
      <c r="T77" s="6" t="n">
        <v>1.266666667</v>
      </c>
      <c r="U77" s="6" t="n">
        <v>0.4423</v>
      </c>
      <c r="V77" s="6" t="n">
        <v>0.1823</v>
      </c>
      <c r="W77" s="6" t="n">
        <v>0.0857</v>
      </c>
      <c r="X77" s="6" t="n">
        <v>0.0023</v>
      </c>
      <c r="Y77" s="6" t="n">
        <v>2.1217</v>
      </c>
      <c r="Z77" s="6" t="n">
        <v>4.6</v>
      </c>
      <c r="AA77" s="6" t="n">
        <v>0.1747</v>
      </c>
      <c r="AB77" s="6" t="n">
        <v>1.6063</v>
      </c>
      <c r="AC77" s="6" t="n">
        <v>0.005</v>
      </c>
      <c r="AD77" s="6" t="n">
        <v>0.0033</v>
      </c>
      <c r="AE77" s="6" t="n">
        <v>0.8353</v>
      </c>
      <c r="AF77" s="6" t="n">
        <v>0.9053</v>
      </c>
      <c r="AG77" s="6" t="n">
        <v>0.894333333</v>
      </c>
      <c r="AH77" s="6" t="n">
        <v>2.4633</v>
      </c>
      <c r="AI77" s="6" t="n">
        <v>0.4739</v>
      </c>
      <c r="AJ77" s="6" t="n">
        <v>0.1439</v>
      </c>
      <c r="AK77" s="6" t="n">
        <v>0.0918</v>
      </c>
      <c r="AL77" s="6" t="n">
        <v>0.0018</v>
      </c>
      <c r="AM77" s="6" t="n">
        <v>2.2732</v>
      </c>
      <c r="AN77" s="6" t="n">
        <v>3.6316</v>
      </c>
      <c r="AO77" s="6" t="n">
        <v>0.1871</v>
      </c>
      <c r="AP77" s="6" t="n">
        <v>1.2682</v>
      </c>
      <c r="AQ77" s="6" t="n">
        <v>0.0054</v>
      </c>
      <c r="AR77" s="6" t="n">
        <v>0.0026</v>
      </c>
      <c r="AS77" s="6" t="n">
        <v>0.895</v>
      </c>
      <c r="AT77" s="6" t="n">
        <v>0.7147</v>
      </c>
      <c r="AU77" s="6" t="n">
        <v>0.9582</v>
      </c>
      <c r="AV77" s="6" t="n">
        <v>1.9447</v>
      </c>
    </row>
    <row r="78" customFormat="false" ht="14.25" hidden="false" customHeight="false" outlineLevel="0" collapsed="false">
      <c r="A78" s="5" t="s">
        <v>228</v>
      </c>
      <c r="B78" s="5" t="n">
        <v>9116</v>
      </c>
      <c r="C78" s="5" t="s">
        <v>229</v>
      </c>
      <c r="D78" s="5" t="n">
        <v>46.373</v>
      </c>
      <c r="E78" s="5" t="n">
        <v>41.238</v>
      </c>
      <c r="F78" s="5" t="s">
        <v>227</v>
      </c>
      <c r="G78" s="6" t="n">
        <v>0.432355431</v>
      </c>
      <c r="H78" s="6" t="n">
        <v>1.971149101</v>
      </c>
      <c r="I78" s="6" t="n">
        <v>0.334807689</v>
      </c>
      <c r="J78" s="6" t="n">
        <v>0.6686337</v>
      </c>
      <c r="K78" s="6" t="n">
        <v>0.322879378</v>
      </c>
      <c r="L78" s="6" t="n">
        <v>0.526128353</v>
      </c>
      <c r="M78" s="6" t="n">
        <v>2</v>
      </c>
      <c r="N78" s="6" t="n">
        <v>0</v>
      </c>
      <c r="O78" s="6" t="n">
        <v>2.5</v>
      </c>
      <c r="P78" s="6" t="n">
        <v>3</v>
      </c>
      <c r="Q78" s="6" t="n">
        <v>3</v>
      </c>
      <c r="R78" s="6" t="n">
        <v>3</v>
      </c>
      <c r="S78" s="6" t="n">
        <v>0.3</v>
      </c>
      <c r="T78" s="6" t="n">
        <v>1.25</v>
      </c>
      <c r="U78" s="6" t="n">
        <v>0.1148</v>
      </c>
      <c r="V78" s="6" t="n">
        <v>0.205</v>
      </c>
      <c r="W78" s="6" t="n">
        <v>0.0418</v>
      </c>
      <c r="X78" s="6" t="n">
        <v>0.0568</v>
      </c>
      <c r="Y78" s="6" t="n">
        <v>0.555</v>
      </c>
      <c r="Z78" s="6" t="n">
        <v>4.3525</v>
      </c>
      <c r="AA78" s="6" t="n">
        <v>0.0678</v>
      </c>
      <c r="AB78" s="6" t="n">
        <v>1.2055</v>
      </c>
      <c r="AC78" s="6" t="n">
        <v>0.0008</v>
      </c>
      <c r="AD78" s="6" t="n">
        <v>0.0055</v>
      </c>
      <c r="AE78" s="6" t="n">
        <v>0.3695</v>
      </c>
      <c r="AF78" s="6" t="n">
        <v>0.839</v>
      </c>
      <c r="AG78" s="6" t="n">
        <v>0.6085</v>
      </c>
      <c r="AH78" s="6" t="n">
        <v>1.8805</v>
      </c>
      <c r="AI78" s="6" t="n">
        <v>0.3825</v>
      </c>
      <c r="AJ78" s="6" t="n">
        <v>0.164</v>
      </c>
      <c r="AK78" s="6" t="n">
        <v>0.1392</v>
      </c>
      <c r="AL78" s="6" t="n">
        <v>0.0454</v>
      </c>
      <c r="AM78" s="6" t="n">
        <v>1.85</v>
      </c>
      <c r="AN78" s="6" t="n">
        <v>3.482</v>
      </c>
      <c r="AO78" s="6" t="n">
        <v>0.2258</v>
      </c>
      <c r="AP78" s="6" t="n">
        <v>0.9644</v>
      </c>
      <c r="AQ78" s="6" t="n">
        <v>0.0025</v>
      </c>
      <c r="AR78" s="6" t="n">
        <v>0.0044</v>
      </c>
      <c r="AS78" s="6" t="n">
        <v>1.2317</v>
      </c>
      <c r="AT78" s="6" t="n">
        <v>0.6712</v>
      </c>
      <c r="AU78" s="6" t="n">
        <v>2.0283</v>
      </c>
      <c r="AV78" s="6" t="n">
        <v>1.5044</v>
      </c>
    </row>
    <row r="79" customFormat="false" ht="14.25" hidden="false" customHeight="false" outlineLevel="0" collapsed="false">
      <c r="A79" s="5" t="s">
        <v>230</v>
      </c>
      <c r="B79" s="5" t="n">
        <v>9118</v>
      </c>
      <c r="C79" s="5" t="s">
        <v>231</v>
      </c>
      <c r="D79" s="5" t="n">
        <v>43.477</v>
      </c>
      <c r="E79" s="5" t="n">
        <v>41.794</v>
      </c>
      <c r="F79" s="5" t="s">
        <v>227</v>
      </c>
      <c r="G79" s="6" t="n">
        <v>0.508620681</v>
      </c>
      <c r="H79" s="6" t="n">
        <v>2.564134837</v>
      </c>
      <c r="I79" s="6" t="n">
        <v>0.355862825</v>
      </c>
      <c r="J79" s="6" t="n">
        <v>0.490283222</v>
      </c>
      <c r="K79" s="6" t="n">
        <v>0.494520181</v>
      </c>
      <c r="L79" s="6" t="n">
        <v>0.679246933</v>
      </c>
      <c r="M79" s="6" t="n">
        <v>2</v>
      </c>
      <c r="N79" s="6" t="n">
        <v>2</v>
      </c>
      <c r="O79" s="6" t="n">
        <v>2</v>
      </c>
      <c r="P79" s="6" t="n">
        <v>2</v>
      </c>
      <c r="Q79" s="6" t="n">
        <v>2</v>
      </c>
      <c r="R79" s="6" t="n">
        <v>2</v>
      </c>
      <c r="S79" s="6" t="n">
        <v>0.45</v>
      </c>
      <c r="T79" s="6" t="n">
        <v>1.633333333</v>
      </c>
      <c r="U79" s="6" t="n">
        <v>0.1385</v>
      </c>
      <c r="V79" s="6" t="n">
        <v>0.0293</v>
      </c>
      <c r="W79" s="6" t="n">
        <v>0.0493</v>
      </c>
      <c r="X79" s="6" t="n">
        <v>0.0637</v>
      </c>
      <c r="Y79" s="6" t="n">
        <v>0.7838</v>
      </c>
      <c r="Z79" s="6" t="n">
        <v>6.3567</v>
      </c>
      <c r="AA79" s="6" t="n">
        <v>0.096</v>
      </c>
      <c r="AB79" s="6" t="n">
        <v>1.6303</v>
      </c>
      <c r="AC79" s="6" t="n">
        <v>0.0003</v>
      </c>
      <c r="AD79" s="6" t="n">
        <v>0.0057</v>
      </c>
      <c r="AE79" s="6" t="n">
        <v>0.5498</v>
      </c>
      <c r="AF79" s="6" t="n">
        <v>0.6977</v>
      </c>
      <c r="AG79" s="6" t="n">
        <v>0.74575</v>
      </c>
      <c r="AH79" s="6" t="n">
        <v>1.824</v>
      </c>
      <c r="AI79" s="6" t="n">
        <v>0.3078</v>
      </c>
      <c r="AJ79" s="6" t="n">
        <v>0.018</v>
      </c>
      <c r="AK79" s="6" t="n">
        <v>0.1094</v>
      </c>
      <c r="AL79" s="6" t="n">
        <v>0.039</v>
      </c>
      <c r="AM79" s="6" t="n">
        <v>1.7417</v>
      </c>
      <c r="AN79" s="6" t="n">
        <v>3.8918</v>
      </c>
      <c r="AO79" s="6" t="n">
        <v>0.2133</v>
      </c>
      <c r="AP79" s="6" t="n">
        <v>0.9982</v>
      </c>
      <c r="AQ79" s="6" t="n">
        <v>0.0006</v>
      </c>
      <c r="AR79" s="6" t="n">
        <v>0.0035</v>
      </c>
      <c r="AS79" s="6" t="n">
        <v>1.2217</v>
      </c>
      <c r="AT79" s="6" t="n">
        <v>0.4271</v>
      </c>
      <c r="AU79" s="6" t="n">
        <v>1.6572</v>
      </c>
      <c r="AV79" s="6" t="n">
        <v>1.1167</v>
      </c>
    </row>
    <row r="80" customFormat="false" ht="14.25" hidden="false" customHeight="false" outlineLevel="0" collapsed="false">
      <c r="A80" s="5" t="s">
        <v>232</v>
      </c>
      <c r="B80" s="5" t="n">
        <v>9122</v>
      </c>
      <c r="C80" s="5" t="s">
        <v>233</v>
      </c>
      <c r="D80" s="5" t="n">
        <v>44.477</v>
      </c>
      <c r="E80" s="5" t="n">
        <v>42.794</v>
      </c>
      <c r="F80" s="5" t="s">
        <v>227</v>
      </c>
      <c r="G80" s="6" t="n">
        <v>0.478540408</v>
      </c>
      <c r="H80" s="6" t="n">
        <v>3.030238765</v>
      </c>
      <c r="I80" s="6" t="n">
        <v>0.401047786</v>
      </c>
      <c r="J80" s="6" t="n">
        <v>0.611233333</v>
      </c>
      <c r="K80" s="6" t="n">
        <v>0.387841442</v>
      </c>
      <c r="L80" s="6" t="n">
        <v>0.884880644</v>
      </c>
      <c r="M80" s="6" t="n">
        <v>2</v>
      </c>
      <c r="N80" s="6" t="n">
        <v>0</v>
      </c>
      <c r="O80" s="6" t="n">
        <v>2.5</v>
      </c>
      <c r="P80" s="6" t="n">
        <v>2.5</v>
      </c>
      <c r="Q80" s="6" t="n">
        <v>4.5</v>
      </c>
      <c r="R80" s="6" t="n">
        <v>2.5</v>
      </c>
      <c r="S80" s="6" t="n">
        <v>0.475</v>
      </c>
      <c r="T80" s="6" t="n">
        <v>2.633333333</v>
      </c>
      <c r="U80" s="6" t="n">
        <v>0.285</v>
      </c>
      <c r="V80" s="6" t="n">
        <v>0.2497</v>
      </c>
      <c r="W80" s="6" t="n">
        <v>0.0688</v>
      </c>
      <c r="X80" s="6" t="n">
        <v>0.0657</v>
      </c>
      <c r="Y80" s="6" t="n">
        <v>0.9595</v>
      </c>
      <c r="Z80" s="6" t="n">
        <v>10.9233</v>
      </c>
      <c r="AA80" s="6" t="n">
        <v>0.1015</v>
      </c>
      <c r="AB80" s="6" t="n">
        <v>2.1807</v>
      </c>
      <c r="AC80" s="6" t="n">
        <v>0.0005</v>
      </c>
      <c r="AD80" s="6" t="n">
        <v>0.0007</v>
      </c>
      <c r="AE80" s="6" t="n">
        <v>0.5158</v>
      </c>
      <c r="AF80" s="6" t="n">
        <v>1.116</v>
      </c>
      <c r="AG80" s="6" t="n">
        <v>0.8365</v>
      </c>
      <c r="AH80" s="6" t="n">
        <v>3.0987</v>
      </c>
      <c r="AI80" s="6" t="n">
        <v>0.6</v>
      </c>
      <c r="AJ80" s="6" t="n">
        <v>0.0948</v>
      </c>
      <c r="AK80" s="6" t="n">
        <v>0.1447</v>
      </c>
      <c r="AL80" s="6" t="n">
        <v>0.0249</v>
      </c>
      <c r="AM80" s="6" t="n">
        <v>2.02</v>
      </c>
      <c r="AN80" s="6" t="n">
        <v>4.1481</v>
      </c>
      <c r="AO80" s="6" t="n">
        <v>0.2137</v>
      </c>
      <c r="AP80" s="6" t="n">
        <v>0.8281</v>
      </c>
      <c r="AQ80" s="6" t="n">
        <v>0.0011</v>
      </c>
      <c r="AR80" s="6" t="n">
        <v>0.0003</v>
      </c>
      <c r="AS80" s="6" t="n">
        <v>1.0858</v>
      </c>
      <c r="AT80" s="6" t="n">
        <v>0.4238</v>
      </c>
      <c r="AU80" s="6" t="n">
        <v>1.7611</v>
      </c>
      <c r="AV80" s="6" t="n">
        <v>1.1767</v>
      </c>
    </row>
    <row r="81" customFormat="false" ht="14.25" hidden="false" customHeight="false" outlineLevel="0" collapsed="false">
      <c r="A81" s="5" t="s">
        <v>234</v>
      </c>
      <c r="B81" s="5" t="n">
        <v>9169</v>
      </c>
      <c r="C81" s="5" t="s">
        <v>235</v>
      </c>
      <c r="D81" s="5" t="n">
        <v>34.381</v>
      </c>
      <c r="E81" s="5" t="n">
        <v>44.642</v>
      </c>
      <c r="F81" s="5" t="s">
        <v>236</v>
      </c>
      <c r="G81" s="6" t="n">
        <v>0.794717493</v>
      </c>
      <c r="H81" s="6" t="n">
        <v>2.22419475</v>
      </c>
      <c r="I81" s="6" t="n">
        <v>0.498905317</v>
      </c>
      <c r="J81" s="6" t="n">
        <v>0.661729542</v>
      </c>
      <c r="K81" s="6" t="n">
        <v>0.331992311</v>
      </c>
      <c r="L81" s="6" t="n">
        <v>0.61120555</v>
      </c>
      <c r="M81" s="6" t="n">
        <v>2</v>
      </c>
      <c r="N81" s="6" t="n">
        <v>2</v>
      </c>
      <c r="O81" s="6" t="n">
        <v>2</v>
      </c>
      <c r="P81" s="6" t="n">
        <v>2</v>
      </c>
      <c r="Q81" s="6" t="n">
        <v>2</v>
      </c>
      <c r="R81" s="6" t="n">
        <v>2</v>
      </c>
      <c r="S81" s="6" t="n">
        <v>0.766666667</v>
      </c>
      <c r="T81" s="6" t="n">
        <v>2.5</v>
      </c>
      <c r="U81" s="6" t="n">
        <v>0.2297</v>
      </c>
      <c r="V81" s="6" t="n">
        <v>0.1457</v>
      </c>
      <c r="W81" s="6" t="n">
        <v>0.139</v>
      </c>
      <c r="X81" s="6" t="n">
        <v>0.0843</v>
      </c>
      <c r="Y81" s="6" t="n">
        <v>1.8887</v>
      </c>
      <c r="Z81" s="6" t="n">
        <v>5.44</v>
      </c>
      <c r="AA81" s="6" t="n">
        <v>0.153</v>
      </c>
      <c r="AB81" s="6" t="n">
        <v>1.527</v>
      </c>
      <c r="AC81" s="6" t="n">
        <v>0.0003</v>
      </c>
      <c r="AD81" s="6" t="n">
        <v>0.0047</v>
      </c>
      <c r="AE81" s="6" t="n">
        <v>0.8137</v>
      </c>
      <c r="AF81" s="6" t="n">
        <v>1.0107</v>
      </c>
      <c r="AG81" s="6" t="n">
        <v>1.615</v>
      </c>
      <c r="AH81" s="6" t="n">
        <v>2.314</v>
      </c>
      <c r="AI81" s="6" t="n">
        <v>0.2996</v>
      </c>
      <c r="AJ81" s="6" t="n">
        <v>0.0583</v>
      </c>
      <c r="AK81" s="6" t="n">
        <v>0.1813</v>
      </c>
      <c r="AL81" s="6" t="n">
        <v>0.0337</v>
      </c>
      <c r="AM81" s="6" t="n">
        <v>2.4635</v>
      </c>
      <c r="AN81" s="6" t="n">
        <v>2.176</v>
      </c>
      <c r="AO81" s="6" t="n">
        <v>0.1996</v>
      </c>
      <c r="AP81" s="6" t="n">
        <v>0.6108</v>
      </c>
      <c r="AQ81" s="6" t="n">
        <v>0.0004</v>
      </c>
      <c r="AR81" s="6" t="n">
        <v>0.0019</v>
      </c>
      <c r="AS81" s="6" t="n">
        <v>1.0613</v>
      </c>
      <c r="AT81" s="6" t="n">
        <v>0.4043</v>
      </c>
      <c r="AU81" s="6" t="n">
        <v>2.1065</v>
      </c>
      <c r="AV81" s="6" t="n">
        <v>0.9256</v>
      </c>
    </row>
    <row r="82" customFormat="false" ht="14.25" hidden="false" customHeight="false" outlineLevel="0" collapsed="false">
      <c r="A82" s="5" t="s">
        <v>237</v>
      </c>
      <c r="B82" s="5" t="n">
        <v>9185</v>
      </c>
      <c r="C82" s="5" t="s">
        <v>238</v>
      </c>
      <c r="D82" s="5" t="n">
        <v>29.324</v>
      </c>
      <c r="E82" s="5" t="n">
        <v>50.355</v>
      </c>
      <c r="F82" s="5" t="s">
        <v>236</v>
      </c>
      <c r="G82" s="6" t="n">
        <v>0.394526084</v>
      </c>
      <c r="H82" s="6" t="n">
        <v>1.424492762</v>
      </c>
      <c r="I82" s="6" t="n">
        <v>0.440574208</v>
      </c>
      <c r="J82" s="6" t="n">
        <v>0.323472089</v>
      </c>
      <c r="K82" s="6" t="n">
        <v>0.407488889</v>
      </c>
      <c r="L82" s="6" t="n">
        <v>0.824669531</v>
      </c>
      <c r="M82" s="6" t="n">
        <v>1</v>
      </c>
      <c r="N82" s="6" t="n">
        <v>1</v>
      </c>
      <c r="O82" s="6" t="n">
        <v>2.5</v>
      </c>
      <c r="P82" s="6" t="n">
        <v>3</v>
      </c>
      <c r="Q82" s="6" t="n">
        <v>3</v>
      </c>
      <c r="R82" s="6" t="n">
        <v>3</v>
      </c>
      <c r="S82" s="6" t="n">
        <v>0.55</v>
      </c>
      <c r="T82" s="6" t="n">
        <v>1.033333333</v>
      </c>
      <c r="U82" s="6" t="n">
        <v>0.0983</v>
      </c>
      <c r="V82" s="6" t="n">
        <v>0.8397</v>
      </c>
      <c r="W82" s="6" t="n">
        <v>0.04</v>
      </c>
      <c r="X82" s="6" t="n">
        <v>0.074</v>
      </c>
      <c r="Y82" s="6" t="n">
        <v>1.307</v>
      </c>
      <c r="Z82" s="6" t="n">
        <v>4.01</v>
      </c>
      <c r="AA82" s="6" t="n">
        <v>0.1095</v>
      </c>
      <c r="AB82" s="6" t="n">
        <v>1.109</v>
      </c>
      <c r="AC82" s="6" t="n">
        <v>0.0038</v>
      </c>
      <c r="AD82" s="6" t="n">
        <v>0.005</v>
      </c>
      <c r="AE82" s="6" t="n">
        <v>0.7215</v>
      </c>
      <c r="AF82" s="6" t="n">
        <v>0.9163</v>
      </c>
      <c r="AG82" s="6" t="n">
        <v>1.01</v>
      </c>
      <c r="AH82" s="6" t="n">
        <v>1.4997</v>
      </c>
      <c r="AI82" s="6" t="n">
        <v>0.1786</v>
      </c>
      <c r="AJ82" s="6" t="n">
        <v>0.8126</v>
      </c>
      <c r="AK82" s="6" t="n">
        <v>0.0727</v>
      </c>
      <c r="AL82" s="6" t="n">
        <v>0.0716</v>
      </c>
      <c r="AM82" s="6" t="n">
        <v>2.3764</v>
      </c>
      <c r="AN82" s="6" t="n">
        <v>3.8806</v>
      </c>
      <c r="AO82" s="6" t="n">
        <v>0.1991</v>
      </c>
      <c r="AP82" s="6" t="n">
        <v>1.0732</v>
      </c>
      <c r="AQ82" s="6" t="n">
        <v>0.0068</v>
      </c>
      <c r="AR82" s="6" t="n">
        <v>0.0048</v>
      </c>
      <c r="AS82" s="6" t="n">
        <v>1.3118</v>
      </c>
      <c r="AT82" s="6" t="n">
        <v>0.8868</v>
      </c>
      <c r="AU82" s="6" t="n">
        <v>1.8364</v>
      </c>
      <c r="AV82" s="6" t="n">
        <v>1.4513</v>
      </c>
    </row>
    <row r="83" customFormat="false" ht="14.25" hidden="false" customHeight="false" outlineLevel="0" collapsed="false">
      <c r="A83" s="5" t="s">
        <v>239</v>
      </c>
      <c r="B83" s="5" t="n">
        <v>9230</v>
      </c>
      <c r="C83" s="5" t="s">
        <v>240</v>
      </c>
      <c r="D83" s="5" t="n">
        <v>21.183</v>
      </c>
      <c r="E83" s="5" t="n">
        <v>44.944</v>
      </c>
      <c r="F83" s="5" t="s">
        <v>179</v>
      </c>
      <c r="G83" s="6" t="n">
        <v>0.604563958</v>
      </c>
      <c r="H83" s="6" t="n">
        <v>1.819571762</v>
      </c>
      <c r="I83" s="6" t="n">
        <v>0.261862547</v>
      </c>
      <c r="J83" s="6" t="n">
        <v>0.574212042</v>
      </c>
      <c r="K83" s="6" t="n">
        <v>0.267595175</v>
      </c>
      <c r="L83" s="6" t="n">
        <v>0.872859722</v>
      </c>
      <c r="M83" s="6" t="n">
        <v>1</v>
      </c>
      <c r="N83" s="6" t="n">
        <v>1</v>
      </c>
      <c r="O83" s="6" t="n">
        <v>4</v>
      </c>
      <c r="P83" s="6" t="n">
        <v>2.5</v>
      </c>
      <c r="Q83" s="6" t="n">
        <v>4</v>
      </c>
      <c r="R83" s="6" t="n">
        <v>3</v>
      </c>
      <c r="S83" s="6" t="n">
        <v>0.2</v>
      </c>
      <c r="T83" s="6" t="n">
        <v>1.4</v>
      </c>
      <c r="U83" s="6" t="n">
        <v>0.2167</v>
      </c>
      <c r="V83" s="6" t="n">
        <v>0.0797</v>
      </c>
      <c r="W83" s="6" t="n">
        <v>0.0513</v>
      </c>
      <c r="X83" s="6" t="n">
        <v>0.0307</v>
      </c>
      <c r="Y83" s="6" t="n">
        <v>0.7067</v>
      </c>
      <c r="Z83" s="6" t="n">
        <v>5.8533</v>
      </c>
      <c r="AA83" s="6" t="n">
        <v>0.0863</v>
      </c>
      <c r="AB83" s="6" t="n">
        <v>1.299</v>
      </c>
      <c r="AC83" s="6" t="n">
        <v>0.0087</v>
      </c>
      <c r="AD83" s="6" t="n">
        <v>0.0023</v>
      </c>
      <c r="AE83" s="6" t="n">
        <v>0.683</v>
      </c>
      <c r="AF83" s="6" t="n">
        <v>1.2717</v>
      </c>
      <c r="AG83" s="6" t="n">
        <v>0.898</v>
      </c>
      <c r="AH83" s="6" t="n">
        <v>2.115</v>
      </c>
      <c r="AI83" s="6" t="n">
        <v>1.0833</v>
      </c>
      <c r="AJ83" s="6" t="n">
        <v>0.0569</v>
      </c>
      <c r="AK83" s="6" t="n">
        <v>0.2567</v>
      </c>
      <c r="AL83" s="6" t="n">
        <v>0.0219</v>
      </c>
      <c r="AM83" s="6" t="n">
        <v>3.5333</v>
      </c>
      <c r="AN83" s="6" t="n">
        <v>4.181</v>
      </c>
      <c r="AO83" s="6" t="n">
        <v>0.4317</v>
      </c>
      <c r="AP83" s="6" t="n">
        <v>0.9279</v>
      </c>
      <c r="AQ83" s="6" t="n">
        <v>0.0433</v>
      </c>
      <c r="AR83" s="6" t="n">
        <v>0.0017</v>
      </c>
      <c r="AS83" s="6" t="n">
        <v>3.415</v>
      </c>
      <c r="AT83" s="6" t="n">
        <v>0.9083</v>
      </c>
      <c r="AU83" s="6" t="n">
        <v>4.49</v>
      </c>
      <c r="AV83" s="6" t="n">
        <v>1.5107</v>
      </c>
    </row>
    <row r="84" customFormat="false" ht="14.25" hidden="false" customHeight="false" outlineLevel="0" collapsed="false">
      <c r="A84" s="5" t="s">
        <v>241</v>
      </c>
      <c r="B84" s="5" t="n">
        <v>9257</v>
      </c>
      <c r="C84" s="5" t="s">
        <v>242</v>
      </c>
      <c r="D84" s="5" t="n">
        <v>42.239</v>
      </c>
      <c r="E84" s="5" t="n">
        <v>38.643</v>
      </c>
      <c r="F84" s="5" t="s">
        <v>217</v>
      </c>
      <c r="G84" s="6" t="n">
        <v>1.15721572</v>
      </c>
      <c r="H84" s="6" t="n">
        <v>2.762780168</v>
      </c>
      <c r="I84" s="6" t="n">
        <v>0.476160028</v>
      </c>
      <c r="J84" s="6" t="n">
        <v>0.500039803</v>
      </c>
      <c r="K84" s="6" t="n">
        <v>0.577972053</v>
      </c>
      <c r="L84" s="6" t="n">
        <v>0.654695728</v>
      </c>
      <c r="M84" s="6" t="n">
        <v>2</v>
      </c>
      <c r="N84" s="6" t="n">
        <v>3</v>
      </c>
      <c r="O84" s="6" t="n">
        <v>2</v>
      </c>
      <c r="P84" s="6" t="n">
        <v>2</v>
      </c>
      <c r="Q84" s="6" t="n">
        <v>2</v>
      </c>
      <c r="R84" s="6" t="n">
        <v>2</v>
      </c>
      <c r="S84" s="6" t="n">
        <v>0.8</v>
      </c>
      <c r="T84" s="6" t="n">
        <v>2</v>
      </c>
      <c r="U84" s="6" t="n">
        <v>0.1558</v>
      </c>
      <c r="V84" s="6" t="n">
        <v>0.4793</v>
      </c>
      <c r="W84" s="6" t="n">
        <v>0.0308</v>
      </c>
      <c r="X84" s="6" t="n">
        <v>0.1123</v>
      </c>
      <c r="Y84" s="6" t="n">
        <v>1.7293</v>
      </c>
      <c r="Z84" s="6" t="n">
        <v>6.82</v>
      </c>
      <c r="AA84" s="6" t="n">
        <v>0.1853</v>
      </c>
      <c r="AB84" s="6" t="n">
        <v>2.7525</v>
      </c>
      <c r="AC84" s="6" t="n">
        <v>0.0038</v>
      </c>
      <c r="AD84" s="6" t="n">
        <v>0.0003</v>
      </c>
      <c r="AE84" s="6" t="n">
        <v>0.8003</v>
      </c>
      <c r="AF84" s="6" t="n">
        <v>1.2835</v>
      </c>
      <c r="AG84" s="6" t="n">
        <v>1.17525</v>
      </c>
      <c r="AH84" s="6" t="n">
        <v>3.5925</v>
      </c>
      <c r="AI84" s="6" t="n">
        <v>0.1947</v>
      </c>
      <c r="AJ84" s="6" t="n">
        <v>0.2396</v>
      </c>
      <c r="AK84" s="6" t="n">
        <v>0.0384</v>
      </c>
      <c r="AL84" s="6" t="n">
        <v>0.0561</v>
      </c>
      <c r="AM84" s="6" t="n">
        <v>2.1616</v>
      </c>
      <c r="AN84" s="6" t="n">
        <v>3.41</v>
      </c>
      <c r="AO84" s="6" t="n">
        <v>0.2316</v>
      </c>
      <c r="AP84" s="6" t="n">
        <v>1.3763</v>
      </c>
      <c r="AQ84" s="6" t="n">
        <v>0.0047</v>
      </c>
      <c r="AR84" s="6" t="n">
        <v>0.0001</v>
      </c>
      <c r="AS84" s="6" t="n">
        <v>1.0003</v>
      </c>
      <c r="AT84" s="6" t="n">
        <v>0.6418</v>
      </c>
      <c r="AU84" s="6" t="n">
        <v>1.4691</v>
      </c>
      <c r="AV84" s="6" t="n">
        <v>1.7963</v>
      </c>
    </row>
    <row r="85" customFormat="false" ht="14.25" hidden="false" customHeight="false" outlineLevel="0" collapsed="false">
      <c r="A85" s="5" t="s">
        <v>243</v>
      </c>
      <c r="B85" s="5" t="n">
        <v>98003</v>
      </c>
      <c r="C85" s="5" t="s">
        <v>244</v>
      </c>
      <c r="D85" s="5" t="n">
        <v>8.768</v>
      </c>
      <c r="E85" s="5" t="n">
        <v>48.435</v>
      </c>
      <c r="F85" s="5" t="s">
        <v>80</v>
      </c>
      <c r="G85" s="6" t="n">
        <v>0.99388273</v>
      </c>
      <c r="H85" s="6" t="n">
        <v>1.693832923</v>
      </c>
      <c r="I85" s="6" t="n">
        <v>0.3334</v>
      </c>
      <c r="J85" s="6" t="n">
        <v>0.408002881</v>
      </c>
      <c r="K85" s="6" t="n">
        <v>0.339479919</v>
      </c>
      <c r="L85" s="6" t="n">
        <v>0.689850906</v>
      </c>
      <c r="M85" s="6" t="n">
        <v>2</v>
      </c>
      <c r="N85" s="6" t="n">
        <v>2</v>
      </c>
      <c r="O85" s="6" t="n">
        <v>2</v>
      </c>
      <c r="P85" s="6" t="n">
        <v>2</v>
      </c>
      <c r="Q85" s="6" t="n">
        <v>2</v>
      </c>
      <c r="R85" s="6" t="n">
        <v>2.5</v>
      </c>
      <c r="S85" s="6" t="n">
        <v>0.525</v>
      </c>
      <c r="T85" s="6" t="n">
        <v>1.25</v>
      </c>
      <c r="U85" s="6" t="n">
        <v>0.2225</v>
      </c>
      <c r="V85" s="6" t="n">
        <v>0.033</v>
      </c>
      <c r="W85" s="6" t="n">
        <v>0.052</v>
      </c>
      <c r="X85" s="6" t="n">
        <v>0.018</v>
      </c>
      <c r="Y85" s="6" t="n">
        <v>0.4635</v>
      </c>
      <c r="Z85" s="6" t="n">
        <v>5.47</v>
      </c>
      <c r="AA85" s="6" t="n">
        <v>0.0823</v>
      </c>
      <c r="AB85" s="6" t="n">
        <v>1.3523</v>
      </c>
      <c r="AC85" s="6" t="n">
        <v>0.0015</v>
      </c>
      <c r="AD85" s="6" t="n">
        <v>0.0013</v>
      </c>
      <c r="AE85" s="6" t="n">
        <v>0.7053</v>
      </c>
      <c r="AF85" s="6" t="n">
        <v>0.876</v>
      </c>
      <c r="AG85" s="6" t="n">
        <v>0.739</v>
      </c>
      <c r="AH85" s="6" t="n">
        <v>1.9623</v>
      </c>
      <c r="AI85" s="6" t="n">
        <v>0.4238</v>
      </c>
      <c r="AJ85" s="6" t="n">
        <v>0.0264</v>
      </c>
      <c r="AK85" s="6" t="n">
        <v>0.099</v>
      </c>
      <c r="AL85" s="6" t="n">
        <v>0.0144</v>
      </c>
      <c r="AM85" s="6" t="n">
        <v>0.8829</v>
      </c>
      <c r="AN85" s="6" t="n">
        <v>4.376</v>
      </c>
      <c r="AO85" s="6" t="n">
        <v>0.1567</v>
      </c>
      <c r="AP85" s="6" t="n">
        <v>1.0818</v>
      </c>
      <c r="AQ85" s="6" t="n">
        <v>0.0029</v>
      </c>
      <c r="AR85" s="6" t="n">
        <v>0.001</v>
      </c>
      <c r="AS85" s="6" t="n">
        <v>1.3433</v>
      </c>
      <c r="AT85" s="6" t="n">
        <v>0.7008</v>
      </c>
      <c r="AU85" s="6" t="n">
        <v>1.4076</v>
      </c>
      <c r="AV85" s="6" t="n">
        <v>1.5698</v>
      </c>
    </row>
    <row r="86" customFormat="false" ht="14.25" hidden="false" customHeight="false" outlineLevel="0" collapsed="false">
      <c r="A86" s="5" t="s">
        <v>245</v>
      </c>
      <c r="B86" s="5" t="n">
        <v>98060</v>
      </c>
      <c r="C86" s="5" t="s">
        <v>246</v>
      </c>
      <c r="D86" s="5" t="n">
        <v>8.817</v>
      </c>
      <c r="E86" s="5" t="n">
        <v>48.435</v>
      </c>
      <c r="F86" s="5" t="s">
        <v>80</v>
      </c>
      <c r="G86" s="6" t="n">
        <v>0.804686483</v>
      </c>
      <c r="H86" s="6" t="n">
        <v>2.161343899</v>
      </c>
      <c r="I86" s="6" t="n">
        <v>0.274161303</v>
      </c>
      <c r="J86" s="6" t="n">
        <v>0.338965928</v>
      </c>
      <c r="K86" s="6" t="n">
        <v>0.149340047</v>
      </c>
      <c r="L86" s="6" t="n">
        <v>0.727909442</v>
      </c>
      <c r="M86" s="6" t="n">
        <v>2</v>
      </c>
      <c r="N86" s="6" t="n">
        <v>2</v>
      </c>
      <c r="O86" s="6" t="n">
        <v>1.5</v>
      </c>
      <c r="P86" s="6" t="n">
        <v>1.5</v>
      </c>
      <c r="Q86" s="6" t="n">
        <v>2.5</v>
      </c>
      <c r="R86" s="6" t="n">
        <v>2</v>
      </c>
      <c r="S86" s="6" t="n">
        <v>0.475</v>
      </c>
      <c r="T86" s="6" t="n">
        <v>1.7</v>
      </c>
      <c r="U86" s="6" t="n">
        <v>0.2113</v>
      </c>
      <c r="V86" s="6" t="n">
        <v>0.129</v>
      </c>
      <c r="W86" s="6" t="n">
        <v>0.0613</v>
      </c>
      <c r="X86" s="6" t="n">
        <v>0.056</v>
      </c>
      <c r="Y86" s="6" t="n">
        <v>0.7133</v>
      </c>
      <c r="Z86" s="6" t="n">
        <v>6.2525</v>
      </c>
      <c r="AA86" s="6" t="n">
        <v>0.0825</v>
      </c>
      <c r="AB86" s="6" t="n">
        <v>1.9283</v>
      </c>
      <c r="AC86" s="6" t="n">
        <v>0.0215</v>
      </c>
      <c r="AD86" s="6" t="n">
        <v>0.002</v>
      </c>
      <c r="AE86" s="6" t="n">
        <v>0.7795</v>
      </c>
      <c r="AF86" s="6" t="n">
        <v>1.2583</v>
      </c>
      <c r="AG86" s="6" t="n">
        <v>1.1575</v>
      </c>
      <c r="AH86" s="6" t="n">
        <v>2.575</v>
      </c>
      <c r="AI86" s="6" t="n">
        <v>0.4447</v>
      </c>
      <c r="AJ86" s="6" t="n">
        <v>0.0759</v>
      </c>
      <c r="AK86" s="6" t="n">
        <v>0.1289</v>
      </c>
      <c r="AL86" s="6" t="n">
        <v>0.0329</v>
      </c>
      <c r="AM86" s="6" t="n">
        <v>1.5016</v>
      </c>
      <c r="AN86" s="6" t="n">
        <v>3.6779</v>
      </c>
      <c r="AO86" s="6" t="n">
        <v>0.1737</v>
      </c>
      <c r="AP86" s="6" t="n">
        <v>1.1343</v>
      </c>
      <c r="AQ86" s="6" t="n">
        <v>0.0453</v>
      </c>
      <c r="AR86" s="6" t="n">
        <v>0.0012</v>
      </c>
      <c r="AS86" s="6" t="n">
        <v>1.6411</v>
      </c>
      <c r="AT86" s="6" t="n">
        <v>0.7401</v>
      </c>
      <c r="AU86" s="6" t="n">
        <v>2.4368</v>
      </c>
      <c r="AV86" s="6" t="n">
        <v>1.5147</v>
      </c>
    </row>
    <row r="87" customFormat="false" ht="14.25" hidden="false" customHeight="false" outlineLevel="0" collapsed="false">
      <c r="A87" s="5" t="s">
        <v>247</v>
      </c>
      <c r="B87" s="5" t="n">
        <v>98054</v>
      </c>
      <c r="C87" s="5" t="s">
        <v>248</v>
      </c>
      <c r="D87" s="5" t="n">
        <v>8.803</v>
      </c>
      <c r="E87" s="5" t="n">
        <v>48.518</v>
      </c>
      <c r="F87" s="5" t="s">
        <v>80</v>
      </c>
      <c r="G87" s="6" t="n">
        <v>0.56861205</v>
      </c>
      <c r="H87" s="6" t="n">
        <v>1.447422265</v>
      </c>
      <c r="I87" s="6" t="n">
        <v>0.248929406</v>
      </c>
      <c r="J87" s="6" t="n">
        <v>0.413040925</v>
      </c>
      <c r="K87" s="6" t="n">
        <v>0.215617189</v>
      </c>
      <c r="L87" s="6" t="n">
        <v>0.737531736</v>
      </c>
      <c r="M87" s="6" t="n">
        <v>2</v>
      </c>
      <c r="N87" s="6" t="n">
        <v>0</v>
      </c>
      <c r="O87" s="6" t="n">
        <v>2.5</v>
      </c>
      <c r="P87" s="6" t="n">
        <v>3</v>
      </c>
      <c r="Q87" s="6" t="n">
        <v>3</v>
      </c>
      <c r="R87" s="6" t="n">
        <v>3</v>
      </c>
      <c r="S87" s="6" t="n">
        <v>0.375</v>
      </c>
      <c r="T87" s="6" t="n">
        <v>1</v>
      </c>
      <c r="U87" s="6" t="n">
        <v>0.1208</v>
      </c>
      <c r="V87" s="6" t="n">
        <v>0.4907</v>
      </c>
      <c r="W87" s="6" t="n">
        <v>0.0543</v>
      </c>
      <c r="X87" s="6" t="n">
        <v>0.138</v>
      </c>
      <c r="Y87" s="6" t="n">
        <v>0.8413</v>
      </c>
      <c r="Z87" s="6" t="n">
        <v>3.84</v>
      </c>
      <c r="AA87" s="6" t="n">
        <v>0.0743</v>
      </c>
      <c r="AB87" s="6" t="n">
        <v>1.0923</v>
      </c>
      <c r="AC87" s="6" t="n">
        <v>0.0045</v>
      </c>
      <c r="AD87" s="6" t="n">
        <v>0.0043</v>
      </c>
      <c r="AE87" s="6" t="n">
        <v>0.458</v>
      </c>
      <c r="AF87" s="6" t="n">
        <v>0.929</v>
      </c>
      <c r="AG87" s="6" t="n">
        <v>0.787</v>
      </c>
      <c r="AH87" s="6" t="n">
        <v>1.5563</v>
      </c>
      <c r="AI87" s="6" t="n">
        <v>0.322</v>
      </c>
      <c r="AJ87" s="6" t="n">
        <v>0.4907</v>
      </c>
      <c r="AK87" s="6" t="n">
        <v>0.1447</v>
      </c>
      <c r="AL87" s="6" t="n">
        <v>0.138</v>
      </c>
      <c r="AM87" s="6" t="n">
        <v>2.2433</v>
      </c>
      <c r="AN87" s="6" t="n">
        <v>3.84</v>
      </c>
      <c r="AO87" s="6" t="n">
        <v>0.198</v>
      </c>
      <c r="AP87" s="6" t="n">
        <v>1.0923</v>
      </c>
      <c r="AQ87" s="6" t="n">
        <v>0.012</v>
      </c>
      <c r="AR87" s="6" t="n">
        <v>0.0043</v>
      </c>
      <c r="AS87" s="6" t="n">
        <v>1.2213</v>
      </c>
      <c r="AT87" s="6" t="n">
        <v>0.929</v>
      </c>
      <c r="AU87" s="6" t="n">
        <v>2.0987</v>
      </c>
      <c r="AV87" s="6" t="n">
        <v>1.5563</v>
      </c>
    </row>
    <row r="88" customFormat="false" ht="14.25" hidden="false" customHeight="false" outlineLevel="0" collapsed="false">
      <c r="A88" s="5" t="s">
        <v>249</v>
      </c>
      <c r="B88" s="5" t="n">
        <v>98061</v>
      </c>
      <c r="C88" s="5" t="s">
        <v>250</v>
      </c>
      <c r="D88" s="5" t="n">
        <v>9.058</v>
      </c>
      <c r="E88" s="5" t="n">
        <v>48.533</v>
      </c>
      <c r="F88" s="5" t="s">
        <v>80</v>
      </c>
      <c r="G88" s="6" t="n">
        <v>0.956152413</v>
      </c>
      <c r="H88" s="6" t="n">
        <v>1.435439671</v>
      </c>
      <c r="I88" s="6" t="n">
        <v>0.5816163</v>
      </c>
      <c r="J88" s="6" t="n">
        <v>0.583274039</v>
      </c>
      <c r="K88" s="6" t="n">
        <v>0.323703617</v>
      </c>
      <c r="L88" s="6" t="n">
        <v>0.685322222</v>
      </c>
      <c r="M88" s="6" t="n">
        <v>2</v>
      </c>
      <c r="N88" s="6" t="n">
        <v>1</v>
      </c>
      <c r="O88" s="6" t="n">
        <v>3</v>
      </c>
      <c r="P88" s="6" t="n">
        <v>3</v>
      </c>
      <c r="Q88" s="6" t="n">
        <v>3</v>
      </c>
      <c r="R88" s="6" t="n">
        <v>3</v>
      </c>
      <c r="S88" s="6" t="n">
        <v>0.675</v>
      </c>
      <c r="T88" s="6" t="n">
        <v>1.35</v>
      </c>
      <c r="U88" s="6" t="n">
        <v>0.1523</v>
      </c>
      <c r="V88" s="6" t="n">
        <v>0.1368</v>
      </c>
      <c r="W88" s="6" t="n">
        <v>0.0368</v>
      </c>
      <c r="X88" s="6" t="n">
        <v>0.001</v>
      </c>
      <c r="Y88" s="6" t="n">
        <v>1.7945</v>
      </c>
      <c r="Z88" s="6" t="n">
        <v>4.585</v>
      </c>
      <c r="AA88" s="6" t="n">
        <v>0.1363</v>
      </c>
      <c r="AB88" s="6" t="n">
        <v>1.1688</v>
      </c>
      <c r="AC88" s="6" t="n">
        <v>0.0005</v>
      </c>
      <c r="AD88" s="6" t="n">
        <v>0.0055</v>
      </c>
      <c r="AE88" s="6" t="n">
        <v>0.4833</v>
      </c>
      <c r="AF88" s="6" t="n">
        <v>0.784</v>
      </c>
      <c r="AG88" s="6" t="n">
        <v>1.0435</v>
      </c>
      <c r="AH88" s="6" t="n">
        <v>1.943</v>
      </c>
      <c r="AI88" s="6" t="n">
        <v>0.2256</v>
      </c>
      <c r="AJ88" s="6" t="n">
        <v>0.1013</v>
      </c>
      <c r="AK88" s="6" t="n">
        <v>0.0544</v>
      </c>
      <c r="AL88" s="6" t="n">
        <v>0.0007</v>
      </c>
      <c r="AM88" s="6" t="n">
        <v>2.6585</v>
      </c>
      <c r="AN88" s="6" t="n">
        <v>3.3963</v>
      </c>
      <c r="AO88" s="6" t="n">
        <v>0.2019</v>
      </c>
      <c r="AP88" s="6" t="n">
        <v>0.8657</v>
      </c>
      <c r="AQ88" s="6" t="n">
        <v>0.0007</v>
      </c>
      <c r="AR88" s="6" t="n">
        <v>0.0041</v>
      </c>
      <c r="AS88" s="6" t="n">
        <v>0.7159</v>
      </c>
      <c r="AT88" s="6" t="n">
        <v>0.5807</v>
      </c>
      <c r="AU88" s="6" t="n">
        <v>1.5459</v>
      </c>
      <c r="AV88" s="6" t="n">
        <v>1.4393</v>
      </c>
    </row>
    <row r="89" customFormat="false" ht="14.25" hidden="false" customHeight="false" outlineLevel="0" collapsed="false">
      <c r="A89" s="5" t="s">
        <v>251</v>
      </c>
      <c r="B89" s="5" t="n">
        <v>98004</v>
      </c>
      <c r="C89" s="5" t="s">
        <v>252</v>
      </c>
      <c r="D89" s="5" t="n">
        <v>9.403</v>
      </c>
      <c r="E89" s="5" t="n">
        <v>48.136</v>
      </c>
      <c r="F89" s="5" t="s">
        <v>80</v>
      </c>
      <c r="G89" s="6" t="n">
        <v>1.388891584</v>
      </c>
      <c r="H89" s="6" t="n">
        <v>1.847126777</v>
      </c>
      <c r="I89" s="6" t="n">
        <v>0.5002667</v>
      </c>
      <c r="J89" s="6" t="n">
        <v>0.634455569</v>
      </c>
      <c r="K89" s="6" t="n">
        <v>0.55069345</v>
      </c>
      <c r="L89" s="6" t="n">
        <v>0.7906581</v>
      </c>
      <c r="M89" s="6" t="n">
        <v>2</v>
      </c>
      <c r="N89" s="6" t="n">
        <v>3</v>
      </c>
      <c r="O89" s="6" t="n">
        <v>2</v>
      </c>
      <c r="P89" s="6" t="n">
        <v>2</v>
      </c>
      <c r="Q89" s="6" t="n">
        <v>3</v>
      </c>
      <c r="R89" s="6" t="n">
        <v>2.5</v>
      </c>
      <c r="S89" s="6" t="n">
        <v>1.075</v>
      </c>
      <c r="T89" s="6" t="n">
        <v>1.85</v>
      </c>
      <c r="U89" s="6" t="n">
        <v>0.1255</v>
      </c>
      <c r="V89" s="6" t="n">
        <v>0.0998</v>
      </c>
      <c r="W89" s="6" t="n">
        <v>0.03</v>
      </c>
      <c r="X89" s="6" t="n">
        <v>0.0128</v>
      </c>
      <c r="Y89" s="6" t="n">
        <v>2.1428</v>
      </c>
      <c r="Z89" s="6" t="n">
        <v>7.5775</v>
      </c>
      <c r="AA89" s="6" t="n">
        <v>0.1433</v>
      </c>
      <c r="AB89" s="6" t="n">
        <v>1.47</v>
      </c>
      <c r="AC89" s="6" t="n">
        <v>0.0058</v>
      </c>
      <c r="AD89" s="6" t="n">
        <v>0.0008</v>
      </c>
      <c r="AE89" s="6" t="n">
        <v>0.789</v>
      </c>
      <c r="AF89" s="6" t="n">
        <v>0.932</v>
      </c>
      <c r="AG89" s="6" t="n">
        <v>0.87225</v>
      </c>
      <c r="AH89" s="6" t="n">
        <v>2.019</v>
      </c>
      <c r="AI89" s="6" t="n">
        <v>0.1167</v>
      </c>
      <c r="AJ89" s="6" t="n">
        <v>0.0539</v>
      </c>
      <c r="AK89" s="6" t="n">
        <v>0.0279</v>
      </c>
      <c r="AL89" s="6" t="n">
        <v>0.0069</v>
      </c>
      <c r="AM89" s="6" t="n">
        <v>1.9933</v>
      </c>
      <c r="AN89" s="6" t="n">
        <v>4.0959</v>
      </c>
      <c r="AO89" s="6" t="n">
        <v>0.1333</v>
      </c>
      <c r="AP89" s="6" t="n">
        <v>0.7946</v>
      </c>
      <c r="AQ89" s="6" t="n">
        <v>0.0053</v>
      </c>
      <c r="AR89" s="6" t="n">
        <v>0.0004</v>
      </c>
      <c r="AS89" s="6" t="n">
        <v>0.734</v>
      </c>
      <c r="AT89" s="6" t="n">
        <v>0.5038</v>
      </c>
      <c r="AU89" s="6" t="n">
        <v>0.8114</v>
      </c>
      <c r="AV89" s="6" t="n">
        <v>1.0914</v>
      </c>
    </row>
    <row r="90" customFormat="false" ht="14.25" hidden="false" customHeight="false" outlineLevel="0" collapsed="false">
      <c r="A90" s="5" t="s">
        <v>253</v>
      </c>
      <c r="B90" s="5" t="n">
        <v>98064</v>
      </c>
      <c r="C90" s="5" t="s">
        <v>254</v>
      </c>
      <c r="D90" s="5" t="n">
        <v>9.035</v>
      </c>
      <c r="E90" s="5" t="n">
        <v>48.534</v>
      </c>
      <c r="F90" s="5" t="s">
        <v>80</v>
      </c>
      <c r="G90" s="6" t="n">
        <v>1.140500332</v>
      </c>
      <c r="H90" s="6" t="n">
        <v>1.514729453</v>
      </c>
      <c r="I90" s="6" t="n">
        <v>0.495969544</v>
      </c>
      <c r="J90" s="6" t="n">
        <v>0.638373019</v>
      </c>
      <c r="K90" s="6" t="n">
        <v>0.294674664</v>
      </c>
      <c r="L90" s="6" t="n">
        <v>0.612965161</v>
      </c>
      <c r="M90" s="6" t="n">
        <v>2</v>
      </c>
      <c r="N90" s="6" t="n">
        <v>1</v>
      </c>
      <c r="O90" s="6" t="n">
        <v>3</v>
      </c>
      <c r="P90" s="6" t="n">
        <v>3</v>
      </c>
      <c r="Q90" s="6" t="n">
        <v>3.5</v>
      </c>
      <c r="R90" s="6" t="n">
        <v>3</v>
      </c>
      <c r="S90" s="6" t="n">
        <v>0.4</v>
      </c>
      <c r="T90" s="6" t="n">
        <v>1.533333333</v>
      </c>
      <c r="U90" s="6" t="n">
        <v>0.0505</v>
      </c>
      <c r="V90" s="6" t="n">
        <v>0.0867</v>
      </c>
      <c r="W90" s="6" t="n">
        <v>0.031</v>
      </c>
      <c r="X90" s="6" t="n">
        <v>0.0447</v>
      </c>
      <c r="Y90" s="6" t="n">
        <v>1.1195</v>
      </c>
      <c r="Z90" s="6" t="n">
        <v>5.17</v>
      </c>
      <c r="AA90" s="6" t="n">
        <v>0.1245</v>
      </c>
      <c r="AB90" s="6" t="n">
        <v>1.5847</v>
      </c>
      <c r="AC90" s="6" t="n">
        <v>0.005</v>
      </c>
      <c r="AD90" s="6" t="n">
        <v>0.0047</v>
      </c>
      <c r="AE90" s="6" t="n">
        <v>0.9755</v>
      </c>
      <c r="AF90" s="6" t="n">
        <v>1.21</v>
      </c>
      <c r="AG90" s="6" t="n">
        <v>0.945</v>
      </c>
      <c r="AH90" s="6" t="n">
        <v>2.1403</v>
      </c>
      <c r="AI90" s="6" t="n">
        <v>0.1263</v>
      </c>
      <c r="AJ90" s="6" t="n">
        <v>0.0565</v>
      </c>
      <c r="AK90" s="6" t="n">
        <v>0.0775</v>
      </c>
      <c r="AL90" s="6" t="n">
        <v>0.0291</v>
      </c>
      <c r="AM90" s="6" t="n">
        <v>2.7988</v>
      </c>
      <c r="AN90" s="6" t="n">
        <v>3.3717</v>
      </c>
      <c r="AO90" s="6" t="n">
        <v>0.3113</v>
      </c>
      <c r="AP90" s="6" t="n">
        <v>1.0335</v>
      </c>
      <c r="AQ90" s="6" t="n">
        <v>0.0125</v>
      </c>
      <c r="AR90" s="6" t="n">
        <v>0.003</v>
      </c>
      <c r="AS90" s="6" t="n">
        <v>2.4388</v>
      </c>
      <c r="AT90" s="6" t="n">
        <v>0.7891</v>
      </c>
      <c r="AU90" s="6" t="n">
        <v>2.3625</v>
      </c>
      <c r="AV90" s="6" t="n">
        <v>1.3959</v>
      </c>
    </row>
    <row r="91" customFormat="false" ht="14.25" hidden="false" customHeight="false" outlineLevel="0" collapsed="false">
      <c r="A91" s="5" t="s">
        <v>255</v>
      </c>
      <c r="B91" s="5" t="n">
        <v>98058</v>
      </c>
      <c r="C91" s="5" t="s">
        <v>256</v>
      </c>
      <c r="D91" s="5" t="n">
        <v>9.159</v>
      </c>
      <c r="E91" s="5" t="n">
        <v>48.564</v>
      </c>
      <c r="F91" s="5" t="s">
        <v>80</v>
      </c>
      <c r="G91" s="6" t="n">
        <v>1.190968344</v>
      </c>
      <c r="H91" s="6" t="n">
        <v>1.579924007</v>
      </c>
      <c r="I91" s="6" t="n">
        <v>0.353209517</v>
      </c>
      <c r="J91" s="6" t="n">
        <v>0.428747769</v>
      </c>
      <c r="K91" s="6" t="n">
        <v>0.351922222</v>
      </c>
      <c r="L91" s="6" t="n">
        <v>0.512329297</v>
      </c>
      <c r="M91" s="6" t="n">
        <v>2</v>
      </c>
      <c r="N91" s="6" t="n">
        <v>1</v>
      </c>
      <c r="O91" s="6" t="n">
        <v>2</v>
      </c>
      <c r="P91" s="6" t="n">
        <v>3</v>
      </c>
      <c r="Q91" s="6" t="n">
        <v>2.5</v>
      </c>
      <c r="R91" s="6" t="n">
        <v>3.5</v>
      </c>
      <c r="S91" s="6" t="n">
        <v>0.4</v>
      </c>
      <c r="T91" s="6" t="n">
        <v>0.825</v>
      </c>
      <c r="U91" s="6" t="n">
        <v>0.1005</v>
      </c>
      <c r="V91" s="6" t="n">
        <v>0.01</v>
      </c>
      <c r="W91" s="6" t="n">
        <v>0.0325</v>
      </c>
      <c r="X91" s="6" t="n">
        <v>0.013</v>
      </c>
      <c r="Y91" s="6" t="n">
        <v>0.7678</v>
      </c>
      <c r="Z91" s="6" t="n">
        <v>2.8775</v>
      </c>
      <c r="AA91" s="6" t="n">
        <v>0.0795</v>
      </c>
      <c r="AB91" s="6" t="n">
        <v>0.8325</v>
      </c>
      <c r="AC91" s="6" t="n">
        <v>0.0025</v>
      </c>
      <c r="AD91" s="6" t="n">
        <v>0.0005</v>
      </c>
      <c r="AE91" s="6" t="n">
        <v>0.575</v>
      </c>
      <c r="AF91" s="6" t="n">
        <v>0.7058</v>
      </c>
      <c r="AG91" s="6" t="n">
        <v>0.845</v>
      </c>
      <c r="AH91" s="6" t="n">
        <v>1.3025</v>
      </c>
      <c r="AI91" s="6" t="n">
        <v>0.2513</v>
      </c>
      <c r="AJ91" s="6" t="n">
        <v>0.0121</v>
      </c>
      <c r="AK91" s="6" t="n">
        <v>0.0813</v>
      </c>
      <c r="AL91" s="6" t="n">
        <v>0.0158</v>
      </c>
      <c r="AM91" s="6" t="n">
        <v>1.9194</v>
      </c>
      <c r="AN91" s="6" t="n">
        <v>3.4879</v>
      </c>
      <c r="AO91" s="6" t="n">
        <v>0.1988</v>
      </c>
      <c r="AP91" s="6" t="n">
        <v>1.0091</v>
      </c>
      <c r="AQ91" s="6" t="n">
        <v>0.0063</v>
      </c>
      <c r="AR91" s="6" t="n">
        <v>0.0006</v>
      </c>
      <c r="AS91" s="6" t="n">
        <v>1.4375</v>
      </c>
      <c r="AT91" s="6" t="n">
        <v>0.8555</v>
      </c>
      <c r="AU91" s="6" t="n">
        <v>2.1125</v>
      </c>
      <c r="AV91" s="6" t="n">
        <v>1.5788</v>
      </c>
    </row>
    <row r="92" customFormat="false" ht="14.25" hidden="false" customHeight="false" outlineLevel="0" collapsed="false">
      <c r="A92" s="5" t="s">
        <v>257</v>
      </c>
      <c r="B92" s="5" t="n">
        <v>98063</v>
      </c>
      <c r="C92" s="5" t="s">
        <v>258</v>
      </c>
      <c r="D92" s="5" t="n">
        <v>9.052</v>
      </c>
      <c r="E92" s="5" t="n">
        <v>48.523</v>
      </c>
      <c r="F92" s="5" t="s">
        <v>80</v>
      </c>
      <c r="G92" s="6" t="n">
        <v>0.971225559</v>
      </c>
      <c r="H92" s="6" t="n">
        <v>1.326407968</v>
      </c>
      <c r="I92" s="6" t="n">
        <v>0.351533256</v>
      </c>
      <c r="J92" s="6" t="n">
        <v>0.365753692</v>
      </c>
      <c r="K92" s="6" t="n">
        <v>0.331219008</v>
      </c>
      <c r="L92" s="6" t="n">
        <v>0.532800983</v>
      </c>
      <c r="M92" s="6" t="n">
        <v>1</v>
      </c>
      <c r="N92" s="6" t="n">
        <v>1</v>
      </c>
      <c r="O92" s="6" t="n">
        <v>2.5</v>
      </c>
      <c r="P92" s="6" t="n">
        <v>2</v>
      </c>
      <c r="Q92" s="6" t="n">
        <v>2.5</v>
      </c>
      <c r="R92" s="6" t="n">
        <v>2.5</v>
      </c>
      <c r="S92" s="6" t="n">
        <v>0.4</v>
      </c>
      <c r="T92" s="6" t="n">
        <v>0.95</v>
      </c>
      <c r="U92" s="6" t="n">
        <v>0.0985</v>
      </c>
      <c r="V92" s="6" t="n">
        <v>0.1573</v>
      </c>
      <c r="W92" s="6" t="n">
        <v>0.103</v>
      </c>
      <c r="X92" s="6" t="n">
        <v>0.0155</v>
      </c>
      <c r="Y92" s="6" t="n">
        <v>1.368</v>
      </c>
      <c r="Z92" s="6" t="n">
        <v>3.565</v>
      </c>
      <c r="AA92" s="6" t="n">
        <v>0.121</v>
      </c>
      <c r="AB92" s="6" t="n">
        <v>0.7758</v>
      </c>
      <c r="AC92" s="6" t="n">
        <v>0.0005</v>
      </c>
      <c r="AD92" s="6" t="n">
        <v>0.0008</v>
      </c>
      <c r="AE92" s="6" t="n">
        <v>0.878</v>
      </c>
      <c r="AF92" s="6" t="n">
        <v>0.845</v>
      </c>
      <c r="AG92" s="6" t="n">
        <v>1.669</v>
      </c>
      <c r="AH92" s="6" t="n">
        <v>1.3115</v>
      </c>
      <c r="AI92" s="6" t="n">
        <v>0.2463</v>
      </c>
      <c r="AJ92" s="6" t="n">
        <v>0.1655</v>
      </c>
      <c r="AK92" s="6" t="n">
        <v>0.2575</v>
      </c>
      <c r="AL92" s="6" t="n">
        <v>0.0163</v>
      </c>
      <c r="AM92" s="6" t="n">
        <v>3.42</v>
      </c>
      <c r="AN92" s="6" t="n">
        <v>3.7526</v>
      </c>
      <c r="AO92" s="6" t="n">
        <v>0.3025</v>
      </c>
      <c r="AP92" s="6" t="n">
        <v>0.8166</v>
      </c>
      <c r="AQ92" s="6" t="n">
        <v>0.0013</v>
      </c>
      <c r="AR92" s="6" t="n">
        <v>0.0008</v>
      </c>
      <c r="AS92" s="6" t="n">
        <v>2.195</v>
      </c>
      <c r="AT92" s="6" t="n">
        <v>0.8895</v>
      </c>
      <c r="AU92" s="6" t="n">
        <v>4.1725</v>
      </c>
      <c r="AV92" s="6" t="n">
        <v>1.3805</v>
      </c>
    </row>
    <row r="93" customFormat="false" ht="14.25" hidden="false" customHeight="false" outlineLevel="0" collapsed="false">
      <c r="A93" s="5" t="s">
        <v>259</v>
      </c>
      <c r="B93" s="5" t="n">
        <v>98066</v>
      </c>
      <c r="C93" s="5" t="s">
        <v>260</v>
      </c>
      <c r="D93" s="5" t="n">
        <v>9.186</v>
      </c>
      <c r="E93" s="5" t="n">
        <v>48.596</v>
      </c>
      <c r="F93" s="5" t="s">
        <v>80</v>
      </c>
      <c r="G93" s="6" t="n">
        <v>0.269678512</v>
      </c>
      <c r="H93" s="6" t="n">
        <v>0.84978626</v>
      </c>
      <c r="I93" s="6" t="n">
        <v>0.233495764</v>
      </c>
      <c r="J93" s="6" t="n">
        <v>0.371152919</v>
      </c>
      <c r="K93" s="6" t="n">
        <v>0.183610789</v>
      </c>
      <c r="L93" s="6" t="n">
        <v>0.347259253</v>
      </c>
      <c r="M93" s="6" t="n">
        <v>1</v>
      </c>
      <c r="N93" s="6" t="n">
        <v>0</v>
      </c>
      <c r="O93" s="6" t="n">
        <v>3</v>
      </c>
      <c r="P93" s="6" t="n">
        <v>2.5</v>
      </c>
      <c r="Q93" s="6" t="n">
        <v>3</v>
      </c>
      <c r="R93" s="6" t="n">
        <v>3</v>
      </c>
      <c r="S93" s="6" t="n">
        <v>0.325</v>
      </c>
      <c r="T93" s="6" t="n">
        <v>0.45</v>
      </c>
      <c r="U93" s="6" t="n">
        <v>0.0268</v>
      </c>
      <c r="V93" s="6" t="n">
        <v>0.2915</v>
      </c>
      <c r="W93" s="6" t="n">
        <v>0.024</v>
      </c>
      <c r="X93" s="6" t="n">
        <v>0.0465</v>
      </c>
      <c r="Y93" s="6" t="n">
        <v>0.5198</v>
      </c>
      <c r="Z93" s="6" t="n">
        <v>1.2195</v>
      </c>
      <c r="AA93" s="6" t="n">
        <v>0.0388</v>
      </c>
      <c r="AB93" s="6" t="n">
        <v>0.5235</v>
      </c>
      <c r="AC93" s="6" t="n">
        <v>0.002</v>
      </c>
      <c r="AD93" s="6" t="n">
        <v>0.003</v>
      </c>
      <c r="AE93" s="6" t="n">
        <v>0.3263</v>
      </c>
      <c r="AF93" s="6" t="n">
        <v>0.8335</v>
      </c>
      <c r="AG93" s="6" t="n">
        <v>0.39875</v>
      </c>
      <c r="AH93" s="6" t="n">
        <v>1.126</v>
      </c>
      <c r="AI93" s="6" t="n">
        <v>0.0823</v>
      </c>
      <c r="AJ93" s="6" t="n">
        <v>0.6478</v>
      </c>
      <c r="AK93" s="6" t="n">
        <v>0.0738</v>
      </c>
      <c r="AL93" s="6" t="n">
        <v>0.1033</v>
      </c>
      <c r="AM93" s="6" t="n">
        <v>1.5992</v>
      </c>
      <c r="AN93" s="6" t="n">
        <v>2.71</v>
      </c>
      <c r="AO93" s="6" t="n">
        <v>0.1192</v>
      </c>
      <c r="AP93" s="6" t="n">
        <v>1.1633</v>
      </c>
      <c r="AQ93" s="6" t="n">
        <v>0.0062</v>
      </c>
      <c r="AR93" s="6" t="n">
        <v>0.0067</v>
      </c>
      <c r="AS93" s="6" t="n">
        <v>1.0038</v>
      </c>
      <c r="AT93" s="6" t="n">
        <v>1.8522</v>
      </c>
      <c r="AU93" s="6" t="n">
        <v>1.2269</v>
      </c>
      <c r="AV93" s="6" t="n">
        <v>2.5022</v>
      </c>
    </row>
    <row r="94" customFormat="false" ht="14.25" hidden="false" customHeight="false" outlineLevel="0" collapsed="false">
      <c r="A94" s="5" t="s">
        <v>261</v>
      </c>
      <c r="B94" s="5" t="n">
        <v>98000</v>
      </c>
      <c r="C94" s="5" t="s">
        <v>262</v>
      </c>
      <c r="D94" s="5" t="n">
        <v>-1.341</v>
      </c>
      <c r="E94" s="5" t="n">
        <v>41.32</v>
      </c>
      <c r="F94" s="5" t="s">
        <v>128</v>
      </c>
      <c r="G94" s="6" t="n">
        <v>0.682302275</v>
      </c>
      <c r="H94" s="6" t="n">
        <v>0.818657923</v>
      </c>
      <c r="I94" s="6" t="n">
        <v>0.251758675</v>
      </c>
      <c r="J94" s="6" t="n">
        <v>0.353491981</v>
      </c>
      <c r="K94" s="6" t="n">
        <v>0.433517242</v>
      </c>
      <c r="L94" s="6" t="n">
        <v>0.329098214</v>
      </c>
      <c r="M94" s="6" t="n">
        <v>2</v>
      </c>
      <c r="N94" s="6" t="n">
        <v>0</v>
      </c>
      <c r="O94" s="6" t="n">
        <v>2</v>
      </c>
      <c r="P94" s="6" t="n">
        <v>3</v>
      </c>
      <c r="Q94" s="6" t="n">
        <v>2.5</v>
      </c>
      <c r="R94" s="6" t="n">
        <v>3</v>
      </c>
      <c r="S94" s="6" t="n">
        <v>0.9</v>
      </c>
      <c r="T94" s="6" t="n">
        <v>0.9</v>
      </c>
      <c r="U94" s="6" t="n">
        <v>0.094</v>
      </c>
      <c r="V94" s="6" t="n">
        <v>0.8425</v>
      </c>
      <c r="W94" s="6" t="n">
        <v>0.04</v>
      </c>
      <c r="X94" s="6" t="n">
        <v>0.099</v>
      </c>
      <c r="Y94" s="6" t="n">
        <v>1.9953</v>
      </c>
      <c r="Z94" s="6" t="n">
        <v>3.46</v>
      </c>
      <c r="AA94" s="6" t="n">
        <v>0.1245</v>
      </c>
      <c r="AB94" s="6" t="n">
        <v>0.8635</v>
      </c>
      <c r="AC94" s="6" t="n">
        <v>0.002</v>
      </c>
      <c r="AD94" s="6" t="n">
        <v>0.0063</v>
      </c>
      <c r="AE94" s="6" t="n">
        <v>0.7493</v>
      </c>
      <c r="AF94" s="6" t="n">
        <v>0.7928</v>
      </c>
      <c r="AG94" s="6" t="n">
        <v>0.96925</v>
      </c>
      <c r="AH94" s="6" t="n">
        <v>1.6598</v>
      </c>
      <c r="AI94" s="6" t="n">
        <v>0.1044</v>
      </c>
      <c r="AJ94" s="6" t="n">
        <v>0.9361</v>
      </c>
      <c r="AK94" s="6" t="n">
        <v>0.0444</v>
      </c>
      <c r="AL94" s="6" t="n">
        <v>0.11</v>
      </c>
      <c r="AM94" s="6" t="n">
        <v>2.2169</v>
      </c>
      <c r="AN94" s="6" t="n">
        <v>3.8444</v>
      </c>
      <c r="AO94" s="6" t="n">
        <v>0.1383</v>
      </c>
      <c r="AP94" s="6" t="n">
        <v>0.9594</v>
      </c>
      <c r="AQ94" s="6" t="n">
        <v>0.0022</v>
      </c>
      <c r="AR94" s="6" t="n">
        <v>0.0069</v>
      </c>
      <c r="AS94" s="6" t="n">
        <v>0.8325</v>
      </c>
      <c r="AT94" s="6" t="n">
        <v>0.8808</v>
      </c>
      <c r="AU94" s="6" t="n">
        <v>1.0769</v>
      </c>
      <c r="AV94" s="6" t="n">
        <v>1.8442</v>
      </c>
    </row>
    <row r="95" customFormat="false" ht="14.25" hidden="false" customHeight="false" outlineLevel="0" collapsed="false">
      <c r="A95" s="5" t="s">
        <v>263</v>
      </c>
      <c r="B95" s="5" t="n">
        <v>98001</v>
      </c>
      <c r="C95" s="5" t="s">
        <v>264</v>
      </c>
      <c r="D95" s="5" t="n">
        <v>-5.744</v>
      </c>
      <c r="E95" s="5" t="n">
        <v>39.725</v>
      </c>
      <c r="F95" s="5" t="s">
        <v>128</v>
      </c>
      <c r="G95" s="6" t="n">
        <v>0.511839146</v>
      </c>
      <c r="H95" s="6" t="n">
        <v>0.518556661</v>
      </c>
      <c r="I95" s="6" t="n">
        <v>0.352010203</v>
      </c>
      <c r="J95" s="6" t="n">
        <v>0.4524238</v>
      </c>
      <c r="K95" s="6" t="n">
        <v>0.263992603</v>
      </c>
      <c r="L95" s="6" t="n">
        <v>0.485833258</v>
      </c>
      <c r="M95" s="6" t="n">
        <v>1</v>
      </c>
      <c r="N95" s="6" t="n">
        <v>1</v>
      </c>
      <c r="O95" s="6" t="n">
        <v>4.5</v>
      </c>
      <c r="P95" s="6" t="n">
        <v>3</v>
      </c>
      <c r="Q95" s="6" t="n">
        <v>5</v>
      </c>
      <c r="R95" s="6" t="n">
        <v>3.5</v>
      </c>
      <c r="S95" s="6" t="n">
        <v>0.25</v>
      </c>
      <c r="T95" s="6" t="n">
        <v>0.6</v>
      </c>
      <c r="U95" s="6" t="n">
        <v>0.459</v>
      </c>
      <c r="V95" s="6" t="n">
        <v>0.22105</v>
      </c>
      <c r="W95" s="6" t="n">
        <v>0.2195</v>
      </c>
      <c r="X95" s="6" t="n">
        <v>0.5485</v>
      </c>
      <c r="Y95" s="6" t="n">
        <v>0.437</v>
      </c>
      <c r="Z95" s="6" t="n">
        <v>3.273</v>
      </c>
      <c r="AA95" s="6" t="n">
        <v>0.1345</v>
      </c>
      <c r="AB95" s="6" t="n">
        <v>1.042</v>
      </c>
      <c r="AC95" s="6" t="n">
        <v>0.0045</v>
      </c>
      <c r="AD95" s="6" t="n">
        <v>0.018</v>
      </c>
      <c r="AE95" s="6" t="n">
        <v>0.696</v>
      </c>
      <c r="AF95" s="6" t="n">
        <v>0.974</v>
      </c>
      <c r="AG95" s="6" t="n">
        <v>0.6735</v>
      </c>
      <c r="AH95" s="6" t="n">
        <v>1.781</v>
      </c>
      <c r="AI95" s="6" t="n">
        <v>1.836</v>
      </c>
      <c r="AJ95" s="6" t="n">
        <v>0.368417</v>
      </c>
      <c r="AK95" s="6" t="n">
        <v>0.878</v>
      </c>
      <c r="AL95" s="6" t="n">
        <v>0.9142</v>
      </c>
      <c r="AM95" s="6" t="n">
        <v>1.748</v>
      </c>
      <c r="AN95" s="6" t="n">
        <v>5.455</v>
      </c>
      <c r="AO95" s="6" t="n">
        <v>0.538</v>
      </c>
      <c r="AP95" s="6" t="n">
        <v>1.7367</v>
      </c>
      <c r="AQ95" s="6" t="n">
        <v>0.018</v>
      </c>
      <c r="AR95" s="6" t="n">
        <v>0.03</v>
      </c>
      <c r="AS95" s="6" t="n">
        <v>2.784</v>
      </c>
      <c r="AT95" s="6" t="n">
        <v>1.6233</v>
      </c>
      <c r="AU95" s="6" t="n">
        <v>2.694</v>
      </c>
      <c r="AV95" s="6" t="n">
        <v>2.9683</v>
      </c>
    </row>
    <row r="96" customFormat="false" ht="14.25" hidden="false" customHeight="false" outlineLevel="0" collapsed="false">
      <c r="A96" s="5" t="s">
        <v>265</v>
      </c>
      <c r="B96" s="5" t="n">
        <v>98002</v>
      </c>
      <c r="C96" s="5" t="s">
        <v>266</v>
      </c>
      <c r="D96" s="5" t="n">
        <v>-6.36</v>
      </c>
      <c r="E96" s="5" t="n">
        <v>36.832</v>
      </c>
      <c r="F96" s="5" t="s">
        <v>128</v>
      </c>
      <c r="G96" s="6" t="n">
        <v>0.472206634</v>
      </c>
      <c r="H96" s="6" t="n">
        <v>1.650887042</v>
      </c>
      <c r="I96" s="6" t="n">
        <v>0.314877778</v>
      </c>
      <c r="J96" s="6" t="n">
        <v>0.465616253</v>
      </c>
      <c r="K96" s="6" t="n">
        <v>0.272188686</v>
      </c>
      <c r="L96" s="6" t="n">
        <v>0.677357667</v>
      </c>
      <c r="M96" s="6" t="n">
        <v>1</v>
      </c>
      <c r="N96" s="6" t="n">
        <v>0</v>
      </c>
      <c r="O96" s="6" t="n">
        <v>5.5</v>
      </c>
      <c r="P96" s="6" t="n">
        <v>4.5</v>
      </c>
      <c r="Q96" s="6" t="n">
        <v>5.5</v>
      </c>
      <c r="R96" s="6" t="n">
        <v>4.5</v>
      </c>
      <c r="S96" s="6" t="n">
        <v>0.3</v>
      </c>
      <c r="T96" s="6" t="n">
        <v>0.9</v>
      </c>
      <c r="U96" s="6" t="n">
        <v>0.0603</v>
      </c>
      <c r="V96" s="6" t="n">
        <v>2.7595</v>
      </c>
      <c r="W96" s="6" t="n">
        <v>0.0913</v>
      </c>
      <c r="X96" s="6" t="n">
        <v>0.1205</v>
      </c>
      <c r="Y96" s="6" t="n">
        <v>0.6727</v>
      </c>
      <c r="Z96" s="6" t="n">
        <v>4.457</v>
      </c>
      <c r="AA96" s="6" t="n">
        <v>0.093</v>
      </c>
      <c r="AB96" s="6" t="n">
        <v>1.0225</v>
      </c>
      <c r="AC96" s="6" t="n">
        <v>0.0027</v>
      </c>
      <c r="AD96" s="6" t="n">
        <v>0.001</v>
      </c>
      <c r="AE96" s="6" t="n">
        <v>0.3023</v>
      </c>
      <c r="AF96" s="6" t="n">
        <v>0.8925</v>
      </c>
      <c r="AG96" s="6" t="n">
        <v>0.741666667</v>
      </c>
      <c r="AH96" s="6" t="n">
        <v>1.3905</v>
      </c>
      <c r="AI96" s="6" t="n">
        <v>0.2011</v>
      </c>
      <c r="AJ96" s="6" t="n">
        <v>3.0661</v>
      </c>
      <c r="AK96" s="6" t="n">
        <v>0.3044</v>
      </c>
      <c r="AL96" s="6" t="n">
        <v>0.1339</v>
      </c>
      <c r="AM96" s="6" t="n">
        <v>2.2422</v>
      </c>
      <c r="AN96" s="6" t="n">
        <v>4.9522</v>
      </c>
      <c r="AO96" s="6" t="n">
        <v>0.31</v>
      </c>
      <c r="AP96" s="6" t="n">
        <v>1.1361</v>
      </c>
      <c r="AQ96" s="6" t="n">
        <v>0.0089</v>
      </c>
      <c r="AR96" s="6" t="n">
        <v>0.0011</v>
      </c>
      <c r="AS96" s="6" t="n">
        <v>1.0078</v>
      </c>
      <c r="AT96" s="6" t="n">
        <v>0.9917</v>
      </c>
      <c r="AU96" s="6" t="n">
        <v>2.4722</v>
      </c>
      <c r="AV96" s="6" t="n">
        <v>1.545</v>
      </c>
    </row>
    <row r="97" customFormat="false" ht="14.25" hidden="false" customHeight="false" outlineLevel="0" collapsed="false">
      <c r="A97" s="5" t="s">
        <v>267</v>
      </c>
      <c r="B97" s="5" t="n">
        <v>8215</v>
      </c>
      <c r="C97" s="5" t="s">
        <v>268</v>
      </c>
      <c r="D97" s="5" t="n">
        <v>-8.32</v>
      </c>
      <c r="E97" s="5" t="n">
        <v>40.5</v>
      </c>
      <c r="F97" s="5" t="s">
        <v>101</v>
      </c>
      <c r="G97" s="6" t="n">
        <v>0.318665205</v>
      </c>
      <c r="H97" s="6" t="n">
        <v>1.509848114</v>
      </c>
      <c r="I97" s="6" t="n">
        <v>0.243229192</v>
      </c>
      <c r="J97" s="6" t="n">
        <v>0.477488997</v>
      </c>
      <c r="K97" s="6" t="n">
        <v>0.317188425</v>
      </c>
      <c r="L97" s="6" t="n">
        <v>0.677487322</v>
      </c>
      <c r="M97" s="6" t="n">
        <v>1</v>
      </c>
      <c r="N97" s="6" t="n">
        <v>0</v>
      </c>
      <c r="O97" s="6" t="n">
        <v>2</v>
      </c>
      <c r="P97" s="6" t="n">
        <v>2</v>
      </c>
      <c r="Q97" s="6" t="n">
        <v>2.5</v>
      </c>
      <c r="R97" s="6" t="n">
        <v>2.5</v>
      </c>
      <c r="S97" s="6" t="n">
        <v>0.2</v>
      </c>
      <c r="T97" s="6" t="n">
        <v>1.075</v>
      </c>
      <c r="U97" s="6" t="n">
        <v>0.0457</v>
      </c>
      <c r="V97" s="6" t="n">
        <v>0.004</v>
      </c>
      <c r="W97" s="6" t="n">
        <v>0.1053</v>
      </c>
      <c r="X97" s="6" t="n">
        <v>0.084</v>
      </c>
      <c r="Y97" s="6" t="n">
        <v>0.4867</v>
      </c>
      <c r="Z97" s="6" t="n">
        <v>4.02</v>
      </c>
      <c r="AA97" s="6" t="n">
        <v>0.0577</v>
      </c>
      <c r="AB97" s="6" t="n">
        <v>1.26</v>
      </c>
      <c r="AC97" s="6" t="n">
        <v>0.0037</v>
      </c>
      <c r="AD97" s="6" t="n">
        <v>0.0003</v>
      </c>
      <c r="AE97" s="6" t="n">
        <v>0.541</v>
      </c>
      <c r="AF97" s="6" t="n">
        <v>0.911</v>
      </c>
      <c r="AG97" s="6" t="n">
        <v>1.349666667</v>
      </c>
      <c r="AH97" s="6" t="n">
        <v>1.6478</v>
      </c>
      <c r="AI97" s="6" t="n">
        <v>0.2283</v>
      </c>
      <c r="AJ97" s="6" t="n">
        <v>0.0037</v>
      </c>
      <c r="AK97" s="6" t="n">
        <v>0.5267</v>
      </c>
      <c r="AL97" s="6" t="n">
        <v>0.0781</v>
      </c>
      <c r="AM97" s="6" t="n">
        <v>2.4333</v>
      </c>
      <c r="AN97" s="6" t="n">
        <v>3.7395</v>
      </c>
      <c r="AO97" s="6" t="n">
        <v>0.2883</v>
      </c>
      <c r="AP97" s="6" t="n">
        <v>1.1721</v>
      </c>
      <c r="AQ97" s="6" t="n">
        <v>0.0183</v>
      </c>
      <c r="AR97" s="6" t="n">
        <v>0.0002</v>
      </c>
      <c r="AS97" s="6" t="n">
        <v>2.705</v>
      </c>
      <c r="AT97" s="6" t="n">
        <v>0.8474</v>
      </c>
      <c r="AU97" s="6" t="n">
        <v>6.7483</v>
      </c>
      <c r="AV97" s="6" t="n">
        <v>1.5328</v>
      </c>
    </row>
    <row r="98" customFormat="false" ht="14.25" hidden="false" customHeight="false" outlineLevel="0" collapsed="false">
      <c r="A98" s="5" t="s">
        <v>269</v>
      </c>
      <c r="B98" s="5" t="n">
        <v>98052</v>
      </c>
      <c r="C98" s="5" t="s">
        <v>270</v>
      </c>
      <c r="D98" s="5" t="n">
        <v>-3.115</v>
      </c>
      <c r="E98" s="5" t="n">
        <v>41.796</v>
      </c>
      <c r="F98" s="5" t="s">
        <v>128</v>
      </c>
      <c r="G98" s="6" t="n">
        <v>0.247574257</v>
      </c>
      <c r="H98" s="6" t="n">
        <v>2.26990521</v>
      </c>
      <c r="I98" s="6" t="n">
        <v>0.217937097</v>
      </c>
      <c r="J98" s="6" t="n">
        <v>0.599133692</v>
      </c>
      <c r="K98" s="6" t="n">
        <v>0.19478895</v>
      </c>
      <c r="L98" s="6" t="n">
        <v>0.685322222</v>
      </c>
      <c r="M98" s="6" t="n">
        <v>1</v>
      </c>
      <c r="N98" s="6" t="n">
        <v>0</v>
      </c>
      <c r="O98" s="6" t="n">
        <v>2</v>
      </c>
      <c r="P98" s="6" t="n">
        <v>2</v>
      </c>
      <c r="Q98" s="6" t="n">
        <v>2</v>
      </c>
      <c r="R98" s="6" t="n">
        <v>2</v>
      </c>
      <c r="S98" s="6" t="n">
        <v>0.15</v>
      </c>
      <c r="T98" s="6" t="n">
        <v>1.033333333</v>
      </c>
      <c r="U98" s="6" t="n">
        <v>0.1543</v>
      </c>
      <c r="V98" s="6" t="n">
        <v>0.231</v>
      </c>
      <c r="W98" s="6" t="n">
        <v>0.0405</v>
      </c>
      <c r="X98" s="6" t="n">
        <v>0.0623</v>
      </c>
      <c r="Y98" s="6" t="n">
        <v>0.4755</v>
      </c>
      <c r="Z98" s="6" t="n">
        <v>4.6867</v>
      </c>
      <c r="AA98" s="6" t="n">
        <v>0.061</v>
      </c>
      <c r="AB98" s="6" t="n">
        <v>0.9687</v>
      </c>
      <c r="AC98" s="6" t="n">
        <v>0.0025</v>
      </c>
      <c r="AD98" s="6" t="n">
        <v>0.002</v>
      </c>
      <c r="AE98" s="6" t="n">
        <v>0.4275</v>
      </c>
      <c r="AF98" s="6" t="n">
        <v>0.7497</v>
      </c>
      <c r="AG98" s="6" t="n">
        <v>0.59225</v>
      </c>
      <c r="AH98" s="6" t="n">
        <v>1.84</v>
      </c>
      <c r="AI98" s="6" t="n">
        <v>1.0283</v>
      </c>
      <c r="AJ98" s="6" t="n">
        <v>0.2235</v>
      </c>
      <c r="AK98" s="6" t="n">
        <v>0.27</v>
      </c>
      <c r="AL98" s="6" t="n">
        <v>0.0603</v>
      </c>
      <c r="AM98" s="6" t="n">
        <v>3.17</v>
      </c>
      <c r="AN98" s="6" t="n">
        <v>4.5355</v>
      </c>
      <c r="AO98" s="6" t="n">
        <v>0.4067</v>
      </c>
      <c r="AP98" s="6" t="n">
        <v>0.9374</v>
      </c>
      <c r="AQ98" s="6" t="n">
        <v>0.0167</v>
      </c>
      <c r="AR98" s="6" t="n">
        <v>0.0019</v>
      </c>
      <c r="AS98" s="6" t="n">
        <v>2.85</v>
      </c>
      <c r="AT98" s="6" t="n">
        <v>0.7255</v>
      </c>
      <c r="AU98" s="6" t="n">
        <v>3.9483</v>
      </c>
      <c r="AV98" s="6" t="n">
        <v>1.7806</v>
      </c>
    </row>
    <row r="99" customFormat="false" ht="14.25" hidden="false" customHeight="false" outlineLevel="0" collapsed="false">
      <c r="A99" s="5" t="s">
        <v>271</v>
      </c>
      <c r="B99" s="5" t="n">
        <v>98053</v>
      </c>
      <c r="C99" s="5" t="s">
        <v>272</v>
      </c>
      <c r="D99" s="5" t="n">
        <v>-6.338</v>
      </c>
      <c r="E99" s="5" t="n">
        <v>38.916</v>
      </c>
      <c r="F99" s="5" t="s">
        <v>128</v>
      </c>
      <c r="G99" s="6" t="n">
        <v>0.29961024</v>
      </c>
      <c r="H99" s="6" t="n">
        <v>0.761905651</v>
      </c>
      <c r="I99" s="6" t="n">
        <v>0.180920436</v>
      </c>
      <c r="J99" s="6" t="n">
        <v>0.540135783</v>
      </c>
      <c r="K99" s="6" t="n">
        <v>0.224790319</v>
      </c>
      <c r="L99" s="6" t="n">
        <v>0.410892347</v>
      </c>
      <c r="M99" s="6" t="n">
        <v>0</v>
      </c>
      <c r="N99" s="6" t="n">
        <v>0</v>
      </c>
      <c r="O99" s="6" t="n">
        <v>6</v>
      </c>
      <c r="P99" s="6" t="n">
        <v>4.5</v>
      </c>
      <c r="Q99" s="6" t="n">
        <v>6</v>
      </c>
      <c r="R99" s="6" t="n">
        <v>5</v>
      </c>
      <c r="S99" s="6" t="n">
        <v>0.15</v>
      </c>
      <c r="T99" s="6" t="n">
        <v>0.425</v>
      </c>
      <c r="U99" s="6" t="n">
        <v>0.063</v>
      </c>
      <c r="V99" s="6" t="n">
        <v>0.0278</v>
      </c>
      <c r="W99" s="6" t="n">
        <v>0.0465</v>
      </c>
      <c r="X99" s="6" t="n">
        <v>0.1793</v>
      </c>
      <c r="Y99" s="6" t="n">
        <v>0.3425</v>
      </c>
      <c r="Z99" s="6" t="n">
        <v>2.4255</v>
      </c>
      <c r="AA99" s="6" t="n">
        <v>0.0645</v>
      </c>
      <c r="AB99" s="6" t="n">
        <v>0.5718</v>
      </c>
      <c r="AC99" s="6" t="n">
        <v>0.001</v>
      </c>
      <c r="AD99" s="6" t="n">
        <v>0.0023</v>
      </c>
      <c r="AE99" s="6" t="n">
        <v>0.5565</v>
      </c>
      <c r="AF99" s="6" t="n">
        <v>0.4455</v>
      </c>
      <c r="AG99" s="6" t="n">
        <v>0.6995</v>
      </c>
      <c r="AH99" s="6" t="n">
        <v>0.952</v>
      </c>
      <c r="AI99" s="6" t="n">
        <v>0.42</v>
      </c>
      <c r="AJ99" s="6" t="n">
        <v>0.0653</v>
      </c>
      <c r="AK99" s="6" t="n">
        <v>0.31</v>
      </c>
      <c r="AL99" s="6" t="n">
        <v>0.4218</v>
      </c>
      <c r="AM99" s="6" t="n">
        <v>2.2833</v>
      </c>
      <c r="AN99" s="6" t="n">
        <v>5.7071</v>
      </c>
      <c r="AO99" s="6" t="n">
        <v>0.43</v>
      </c>
      <c r="AP99" s="6" t="n">
        <v>1.3453</v>
      </c>
      <c r="AQ99" s="6" t="n">
        <v>0.0067</v>
      </c>
      <c r="AR99" s="6" t="n">
        <v>0.0053</v>
      </c>
      <c r="AS99" s="6" t="n">
        <v>3.71</v>
      </c>
      <c r="AT99" s="6" t="n">
        <v>1.0482</v>
      </c>
      <c r="AU99" s="6" t="n">
        <v>4.6633</v>
      </c>
      <c r="AV99" s="6" t="n">
        <v>2.24</v>
      </c>
    </row>
    <row r="100" customFormat="false" ht="14.25" hidden="false" customHeight="false" outlineLevel="0" collapsed="false">
      <c r="A100" s="5" t="s">
        <v>273</v>
      </c>
      <c r="B100" s="5" t="n">
        <v>98055</v>
      </c>
      <c r="C100" s="5" t="s">
        <v>274</v>
      </c>
      <c r="D100" s="5" t="n">
        <v>-3.898</v>
      </c>
      <c r="E100" s="5" t="n">
        <v>40.739</v>
      </c>
      <c r="F100" s="5" t="s">
        <v>128</v>
      </c>
      <c r="G100" s="6" t="n">
        <v>0.226769767</v>
      </c>
      <c r="H100" s="6" t="n">
        <v>0.948027851</v>
      </c>
      <c r="I100" s="6" t="n">
        <v>0.309413722</v>
      </c>
      <c r="J100" s="6" t="n">
        <v>0.299119997</v>
      </c>
      <c r="K100" s="6" t="n">
        <v>0.351922222</v>
      </c>
      <c r="L100" s="6" t="n">
        <v>0.751474339</v>
      </c>
      <c r="M100" s="6" t="n">
        <v>2</v>
      </c>
      <c r="N100" s="6" t="n">
        <v>2</v>
      </c>
      <c r="O100" s="6" t="n">
        <v>2</v>
      </c>
      <c r="P100" s="6" t="n">
        <v>2</v>
      </c>
      <c r="Q100" s="6" t="n">
        <v>3</v>
      </c>
      <c r="R100" s="6" t="n">
        <v>2</v>
      </c>
      <c r="S100" s="6" t="n">
        <v>0.575</v>
      </c>
      <c r="T100" s="6" t="n">
        <v>1.4</v>
      </c>
      <c r="U100" s="6" t="n">
        <v>0.1645</v>
      </c>
      <c r="V100" s="6" t="n">
        <v>0.0065</v>
      </c>
      <c r="W100" s="6" t="n">
        <v>0.1063</v>
      </c>
      <c r="X100" s="6" t="n">
        <v>0.025</v>
      </c>
      <c r="Y100" s="6" t="n">
        <v>1.6215</v>
      </c>
      <c r="Z100" s="6" t="n">
        <v>5.895</v>
      </c>
      <c r="AA100" s="6" t="n">
        <v>0.1153</v>
      </c>
      <c r="AB100" s="6" t="n">
        <v>1.7255</v>
      </c>
      <c r="AC100" s="6" t="n">
        <v>0.0038</v>
      </c>
      <c r="AD100" s="6" t="n">
        <v>0.0013</v>
      </c>
      <c r="AE100" s="6" t="n">
        <v>0.2688</v>
      </c>
      <c r="AF100" s="6" t="n">
        <v>0.4025</v>
      </c>
      <c r="AG100" s="6" t="n">
        <v>0.93775</v>
      </c>
      <c r="AH100" s="6" t="n">
        <v>2.42</v>
      </c>
      <c r="AI100" s="6" t="n">
        <v>0.2861</v>
      </c>
      <c r="AJ100" s="6" t="n">
        <v>0.0046</v>
      </c>
      <c r="AK100" s="6" t="n">
        <v>0.1848</v>
      </c>
      <c r="AL100" s="6" t="n">
        <v>0.0179</v>
      </c>
      <c r="AM100" s="6" t="n">
        <v>2.82</v>
      </c>
      <c r="AN100" s="6" t="n">
        <v>4.2107</v>
      </c>
      <c r="AO100" s="6" t="n">
        <v>0.2004</v>
      </c>
      <c r="AP100" s="6" t="n">
        <v>1.2325</v>
      </c>
      <c r="AQ100" s="6" t="n">
        <v>0.0065</v>
      </c>
      <c r="AR100" s="6" t="n">
        <v>0.0009</v>
      </c>
      <c r="AS100" s="6" t="n">
        <v>0.4674</v>
      </c>
      <c r="AT100" s="6" t="n">
        <v>0.2875</v>
      </c>
      <c r="AU100" s="6" t="n">
        <v>1.6309</v>
      </c>
      <c r="AV100" s="6" t="n">
        <v>1.7286</v>
      </c>
    </row>
    <row r="101" customFormat="false" ht="14.25" hidden="false" customHeight="false" outlineLevel="0" collapsed="false">
      <c r="A101" s="5" t="s">
        <v>275</v>
      </c>
      <c r="B101" s="5" t="n">
        <v>98056</v>
      </c>
      <c r="C101" s="5" t="s">
        <v>276</v>
      </c>
      <c r="D101" s="5" t="n">
        <v>-3.539</v>
      </c>
      <c r="E101" s="5" t="n">
        <v>41.05</v>
      </c>
      <c r="F101" s="5" t="s">
        <v>128</v>
      </c>
      <c r="G101" s="6" t="n">
        <v>0.435099379</v>
      </c>
      <c r="H101" s="6" t="n">
        <v>2.468628941</v>
      </c>
      <c r="I101" s="6" t="n">
        <v>0.338808489</v>
      </c>
      <c r="J101" s="6" t="n">
        <v>0.395917131</v>
      </c>
      <c r="K101" s="6" t="n">
        <v>0.281542408</v>
      </c>
      <c r="L101" s="6" t="n">
        <v>0.644244564</v>
      </c>
      <c r="M101" s="6" t="n">
        <v>2</v>
      </c>
      <c r="N101" s="6" t="n">
        <v>2</v>
      </c>
      <c r="O101" s="6" t="n">
        <v>2</v>
      </c>
      <c r="P101" s="6" t="n">
        <v>2</v>
      </c>
      <c r="Q101" s="6" t="n">
        <v>2.5</v>
      </c>
      <c r="R101" s="6" t="n">
        <v>2</v>
      </c>
      <c r="S101" s="6" t="n">
        <v>0.525</v>
      </c>
      <c r="T101" s="6" t="n">
        <v>1.675</v>
      </c>
      <c r="U101" s="6" t="n">
        <v>0.0923</v>
      </c>
      <c r="V101" s="6" t="n">
        <v>0.1558</v>
      </c>
      <c r="W101" s="6" t="n">
        <v>0.0263</v>
      </c>
      <c r="X101" s="6" t="n">
        <v>0.05</v>
      </c>
      <c r="Y101" s="6" t="n">
        <v>1.2228</v>
      </c>
      <c r="Z101" s="6" t="n">
        <v>8.35</v>
      </c>
      <c r="AA101" s="6" t="n">
        <v>0.0945</v>
      </c>
      <c r="AB101" s="6" t="n">
        <v>1.3398</v>
      </c>
      <c r="AC101" s="6" t="n">
        <v>0.0073</v>
      </c>
      <c r="AD101" s="6" t="n">
        <v>0.0038</v>
      </c>
      <c r="AE101" s="6" t="n">
        <v>0.51</v>
      </c>
      <c r="AF101" s="6" t="n">
        <v>0.5533</v>
      </c>
      <c r="AG101" s="6" t="n">
        <v>0.7495</v>
      </c>
      <c r="AH101" s="6" t="n">
        <v>2.0128</v>
      </c>
      <c r="AI101" s="6" t="n">
        <v>0.1757</v>
      </c>
      <c r="AJ101" s="6" t="n">
        <v>0.093</v>
      </c>
      <c r="AK101" s="6" t="n">
        <v>0.05</v>
      </c>
      <c r="AL101" s="6" t="n">
        <v>0.0299</v>
      </c>
      <c r="AM101" s="6" t="n">
        <v>2.329</v>
      </c>
      <c r="AN101" s="6" t="n">
        <v>4.9851</v>
      </c>
      <c r="AO101" s="6" t="n">
        <v>0.18</v>
      </c>
      <c r="AP101" s="6" t="n">
        <v>0.7999</v>
      </c>
      <c r="AQ101" s="6" t="n">
        <v>0.0138</v>
      </c>
      <c r="AR101" s="6" t="n">
        <v>0.0022</v>
      </c>
      <c r="AS101" s="6" t="n">
        <v>0.9714</v>
      </c>
      <c r="AT101" s="6" t="n">
        <v>0.3303</v>
      </c>
      <c r="AU101" s="6" t="n">
        <v>1.4276</v>
      </c>
      <c r="AV101" s="6" t="n">
        <v>1.2016</v>
      </c>
    </row>
    <row r="102" customFormat="false" ht="14.25" hidden="false" customHeight="false" outlineLevel="0" collapsed="false">
      <c r="A102" s="5" t="s">
        <v>277</v>
      </c>
      <c r="B102" s="5" t="n">
        <v>98057</v>
      </c>
      <c r="C102" s="5" t="s">
        <v>278</v>
      </c>
      <c r="D102" s="5" t="n">
        <v>-6.93</v>
      </c>
      <c r="E102" s="5" t="n">
        <v>42.692</v>
      </c>
      <c r="F102" s="5" t="s">
        <v>128</v>
      </c>
      <c r="G102" s="6" t="n">
        <v>0.470172399</v>
      </c>
      <c r="H102" s="6" t="n">
        <v>1.508564854</v>
      </c>
      <c r="I102" s="6" t="n">
        <v>0.375829781</v>
      </c>
      <c r="J102" s="6" t="n">
        <v>0.623268147</v>
      </c>
      <c r="K102" s="6" t="n">
        <v>0.249378569</v>
      </c>
      <c r="L102" s="6" t="n">
        <v>0.440889086</v>
      </c>
      <c r="M102" s="6" t="n">
        <v>2</v>
      </c>
      <c r="N102" s="6" t="n">
        <v>2</v>
      </c>
      <c r="O102" s="6" t="n">
        <v>3</v>
      </c>
      <c r="P102" s="6" t="n">
        <v>3</v>
      </c>
      <c r="Q102" s="6" t="n">
        <v>3</v>
      </c>
      <c r="R102" s="6" t="n">
        <v>4.5</v>
      </c>
      <c r="S102" s="6" t="n">
        <v>0.5</v>
      </c>
      <c r="T102" s="6" t="n">
        <v>1.2</v>
      </c>
      <c r="U102" s="6" t="n">
        <v>0.1085</v>
      </c>
      <c r="V102" s="6" t="n">
        <v>0.3635</v>
      </c>
      <c r="W102" s="6" t="n">
        <v>0.051</v>
      </c>
      <c r="X102" s="6" t="n">
        <v>0.085</v>
      </c>
      <c r="Y102" s="6" t="n">
        <v>1.126</v>
      </c>
      <c r="Z102" s="6" t="n">
        <v>3.7585</v>
      </c>
      <c r="AA102" s="6" t="n">
        <v>0.0825</v>
      </c>
      <c r="AB102" s="6" t="n">
        <v>1.303</v>
      </c>
      <c r="AC102" s="6" t="n">
        <v>0.0078</v>
      </c>
      <c r="AD102" s="6" t="n">
        <v>0.007</v>
      </c>
      <c r="AE102" s="6" t="n">
        <v>0.4205</v>
      </c>
      <c r="AF102" s="6" t="n">
        <v>0.902</v>
      </c>
      <c r="AG102" s="6" t="n">
        <v>0.6405</v>
      </c>
      <c r="AH102" s="6" t="n">
        <v>1.631</v>
      </c>
      <c r="AI102" s="6" t="n">
        <v>0.217</v>
      </c>
      <c r="AJ102" s="6" t="n">
        <v>0.3029</v>
      </c>
      <c r="AK102" s="6" t="n">
        <v>0.102</v>
      </c>
      <c r="AL102" s="6" t="n">
        <v>0.0708</v>
      </c>
      <c r="AM102" s="6" t="n">
        <v>2.252</v>
      </c>
      <c r="AN102" s="6" t="n">
        <v>3.1321</v>
      </c>
      <c r="AO102" s="6" t="n">
        <v>0.165</v>
      </c>
      <c r="AP102" s="6" t="n">
        <v>1.0858</v>
      </c>
      <c r="AQ102" s="6" t="n">
        <v>0.0155</v>
      </c>
      <c r="AR102" s="6" t="n">
        <v>0.0058</v>
      </c>
      <c r="AS102" s="6" t="n">
        <v>0.841</v>
      </c>
      <c r="AT102" s="6" t="n">
        <v>0.7517</v>
      </c>
      <c r="AU102" s="6" t="n">
        <v>1.281</v>
      </c>
      <c r="AV102" s="6" t="n">
        <v>1.3592</v>
      </c>
    </row>
    <row r="103" customFormat="false" ht="14.25" hidden="false" customHeight="false" outlineLevel="0" collapsed="false">
      <c r="A103" s="5" t="s">
        <v>279</v>
      </c>
      <c r="B103" s="5" t="n">
        <v>98065</v>
      </c>
      <c r="C103" s="5" t="s">
        <v>280</v>
      </c>
      <c r="D103" s="5" t="n">
        <v>0.763</v>
      </c>
      <c r="E103" s="5" t="n">
        <v>42.627</v>
      </c>
      <c r="F103" s="5" t="s">
        <v>128</v>
      </c>
      <c r="G103" s="6" t="n">
        <v>0.438709837</v>
      </c>
      <c r="H103" s="6" t="n">
        <v>2.528343851</v>
      </c>
      <c r="I103" s="6" t="n">
        <v>0.419852472</v>
      </c>
      <c r="J103" s="6" t="n">
        <v>0.638261886</v>
      </c>
      <c r="K103" s="6" t="n">
        <v>0.271160703</v>
      </c>
      <c r="L103" s="6" t="n">
        <v>0.7881576</v>
      </c>
      <c r="M103" s="6" t="n">
        <v>2</v>
      </c>
      <c r="N103" s="6" t="n">
        <v>2</v>
      </c>
      <c r="O103" s="6" t="n">
        <v>2</v>
      </c>
      <c r="P103" s="6" t="n">
        <v>2</v>
      </c>
      <c r="Q103" s="6" t="n">
        <v>2</v>
      </c>
      <c r="R103" s="6" t="n">
        <v>2</v>
      </c>
      <c r="S103" s="6" t="n">
        <v>0.45</v>
      </c>
      <c r="T103" s="6" t="n">
        <v>1.725</v>
      </c>
      <c r="U103" s="6" t="n">
        <v>0.0648</v>
      </c>
      <c r="V103" s="6" t="n">
        <v>0.906</v>
      </c>
      <c r="W103" s="6" t="n">
        <v>0.0363</v>
      </c>
      <c r="X103" s="6" t="n">
        <v>0.1763</v>
      </c>
      <c r="Y103" s="6" t="n">
        <v>0.846</v>
      </c>
      <c r="Z103" s="6" t="n">
        <v>8.3975</v>
      </c>
      <c r="AA103" s="6" t="n">
        <v>0.083</v>
      </c>
      <c r="AB103" s="6" t="n">
        <v>1.409</v>
      </c>
      <c r="AC103" s="6" t="n">
        <v>0.0005</v>
      </c>
      <c r="AD103" s="6" t="n">
        <v>0.0045</v>
      </c>
      <c r="AE103" s="6" t="n">
        <v>0.45</v>
      </c>
      <c r="AF103" s="6" t="n">
        <v>0.636</v>
      </c>
      <c r="AG103" s="6" t="n">
        <v>0.76075</v>
      </c>
      <c r="AH103" s="6" t="n">
        <v>2.4225</v>
      </c>
      <c r="AI103" s="6" t="n">
        <v>0.1439</v>
      </c>
      <c r="AJ103" s="6" t="n">
        <v>0.5252</v>
      </c>
      <c r="AK103" s="6" t="n">
        <v>0.0806</v>
      </c>
      <c r="AL103" s="6" t="n">
        <v>0.1022</v>
      </c>
      <c r="AM103" s="6" t="n">
        <v>1.88</v>
      </c>
      <c r="AN103" s="6" t="n">
        <v>4.8681</v>
      </c>
      <c r="AO103" s="6" t="n">
        <v>0.1844</v>
      </c>
      <c r="AP103" s="6" t="n">
        <v>0.8168</v>
      </c>
      <c r="AQ103" s="6" t="n">
        <v>0.0011</v>
      </c>
      <c r="AR103" s="6" t="n">
        <v>0.0026</v>
      </c>
      <c r="AS103" s="6" t="n">
        <v>1</v>
      </c>
      <c r="AT103" s="6" t="n">
        <v>0.3687</v>
      </c>
      <c r="AU103" s="6" t="n">
        <v>1.6906</v>
      </c>
      <c r="AV103" s="6" t="n">
        <v>1.4043</v>
      </c>
    </row>
    <row r="104" customFormat="false" ht="14.25" hidden="false" customHeight="false" outlineLevel="0" collapsed="false">
      <c r="A104" s="5" t="s">
        <v>281</v>
      </c>
      <c r="B104" s="5" t="n">
        <v>98031</v>
      </c>
      <c r="C104" s="5" t="s">
        <v>282</v>
      </c>
      <c r="D104" s="5" t="n">
        <v>23.647</v>
      </c>
      <c r="E104" s="5" t="n">
        <v>41.427</v>
      </c>
      <c r="F104" s="5" t="s">
        <v>184</v>
      </c>
      <c r="G104" s="6" t="n">
        <v>0.90197904</v>
      </c>
      <c r="H104" s="6" t="n">
        <v>2.171019926</v>
      </c>
      <c r="I104" s="6" t="n">
        <v>0.3334</v>
      </c>
      <c r="J104" s="6" t="n">
        <v>0.501831828</v>
      </c>
      <c r="K104" s="6" t="n">
        <v>0.418912469</v>
      </c>
      <c r="L104" s="6" t="n">
        <v>0.931843739</v>
      </c>
      <c r="M104" s="6" t="n">
        <v>2</v>
      </c>
      <c r="N104" s="6" t="n">
        <v>0</v>
      </c>
      <c r="O104" s="6" t="n">
        <v>2</v>
      </c>
      <c r="P104" s="6" t="n">
        <v>2</v>
      </c>
      <c r="Q104" s="6" t="n">
        <v>2.5</v>
      </c>
      <c r="R104" s="6" t="n">
        <v>2</v>
      </c>
      <c r="S104" s="6" t="n">
        <v>0.575</v>
      </c>
      <c r="T104" s="6" t="n">
        <v>1.725</v>
      </c>
      <c r="U104" s="6" t="n">
        <v>0.14</v>
      </c>
      <c r="V104" s="6" t="n">
        <v>0.04</v>
      </c>
      <c r="W104" s="6" t="n">
        <v>0.0503</v>
      </c>
      <c r="X104" s="6" t="n">
        <v>0.0435</v>
      </c>
      <c r="Y104" s="6" t="n">
        <v>0.7238</v>
      </c>
      <c r="Z104" s="6" t="n">
        <v>7.485</v>
      </c>
      <c r="AA104" s="6" t="n">
        <v>0.0815</v>
      </c>
      <c r="AB104" s="6" t="n">
        <v>1.4363</v>
      </c>
      <c r="AC104" s="6" t="n">
        <v>0.0013</v>
      </c>
      <c r="AD104" s="6" t="n">
        <v>0.0008</v>
      </c>
      <c r="AE104" s="6" t="n">
        <v>0.602</v>
      </c>
      <c r="AF104" s="6" t="n">
        <v>0.985</v>
      </c>
      <c r="AG104" s="6" t="n">
        <v>0.575</v>
      </c>
      <c r="AH104" s="6" t="n">
        <v>2.034</v>
      </c>
      <c r="AI104" s="6" t="n">
        <v>0.2435</v>
      </c>
      <c r="AJ104" s="6" t="n">
        <v>0.0232</v>
      </c>
      <c r="AK104" s="6" t="n">
        <v>0.0874</v>
      </c>
      <c r="AL104" s="6" t="n">
        <v>0.0252</v>
      </c>
      <c r="AM104" s="6" t="n">
        <v>1.2587</v>
      </c>
      <c r="AN104" s="6" t="n">
        <v>4.3391</v>
      </c>
      <c r="AO104" s="6" t="n">
        <v>0.1417</v>
      </c>
      <c r="AP104" s="6" t="n">
        <v>0.8326</v>
      </c>
      <c r="AQ104" s="6" t="n">
        <v>0.0022</v>
      </c>
      <c r="AR104" s="6" t="n">
        <v>0.0004</v>
      </c>
      <c r="AS104" s="6" t="n">
        <v>1.047</v>
      </c>
      <c r="AT104" s="6" t="n">
        <v>0.571</v>
      </c>
      <c r="AU104" s="6" t="n">
        <v>1</v>
      </c>
      <c r="AV104" s="6" t="n">
        <v>1.1791</v>
      </c>
    </row>
    <row r="105" customFormat="false" ht="14.25" hidden="false" customHeight="false" outlineLevel="0" collapsed="false">
      <c r="A105" s="5" t="s">
        <v>283</v>
      </c>
      <c r="B105" s="5" t="n">
        <v>98038</v>
      </c>
      <c r="C105" s="5" t="s">
        <v>284</v>
      </c>
      <c r="D105" s="5" t="n">
        <v>21.952</v>
      </c>
      <c r="E105" s="5" t="n">
        <v>46.109</v>
      </c>
      <c r="F105" s="5" t="s">
        <v>189</v>
      </c>
      <c r="G105" s="6" t="n">
        <v>1.056791349</v>
      </c>
      <c r="H105" s="6" t="n">
        <v>1.734022478</v>
      </c>
      <c r="I105" s="6" t="n">
        <v>0.311918853</v>
      </c>
      <c r="J105" s="6" t="n">
        <v>0.387846072</v>
      </c>
      <c r="K105" s="6" t="n">
        <v>0.263904622</v>
      </c>
      <c r="L105" s="6" t="n">
        <v>0.111133333</v>
      </c>
      <c r="M105" s="6" t="n">
        <v>1</v>
      </c>
      <c r="N105" s="6" t="n">
        <v>0</v>
      </c>
      <c r="O105" s="6" t="n">
        <v>2</v>
      </c>
      <c r="P105" s="6" t="n">
        <v>3</v>
      </c>
      <c r="Q105" s="6" t="n">
        <v>2</v>
      </c>
      <c r="R105" s="6" t="n">
        <v>3</v>
      </c>
      <c r="S105" s="6" t="n">
        <v>0.325</v>
      </c>
      <c r="T105" s="6" t="n">
        <v>1</v>
      </c>
      <c r="U105" s="6" t="n">
        <v>1.0663</v>
      </c>
      <c r="V105" s="6" t="n">
        <v>0.0093</v>
      </c>
      <c r="W105" s="6" t="n">
        <v>0.149</v>
      </c>
      <c r="X105" s="6" t="n">
        <v>0.056</v>
      </c>
      <c r="Y105" s="6" t="n">
        <v>0.6135</v>
      </c>
      <c r="Z105" s="6" t="n">
        <v>3.3667</v>
      </c>
      <c r="AA105" s="6" t="n">
        <v>0.2258</v>
      </c>
      <c r="AB105" s="6" t="n">
        <v>0.8027</v>
      </c>
      <c r="AC105" s="6" t="n">
        <v>0.0035</v>
      </c>
      <c r="AD105" s="6" t="n">
        <v>0.0057</v>
      </c>
      <c r="AE105" s="6" t="n">
        <v>1.155</v>
      </c>
      <c r="AF105" s="6" t="n">
        <v>0.66</v>
      </c>
      <c r="AG105" s="6" t="n">
        <v>0.78275</v>
      </c>
      <c r="AH105" s="6" t="n">
        <v>1.3427</v>
      </c>
      <c r="AI105" s="6" t="n">
        <v>3.2808</v>
      </c>
      <c r="AJ105" s="6" t="n">
        <v>0.0093</v>
      </c>
      <c r="AK105" s="6" t="n">
        <v>0.4585</v>
      </c>
      <c r="AL105" s="6" t="n">
        <v>0.056</v>
      </c>
      <c r="AM105" s="6" t="n">
        <v>1.8877</v>
      </c>
      <c r="AN105" s="6" t="n">
        <v>3.3667</v>
      </c>
      <c r="AO105" s="6" t="n">
        <v>0.6946</v>
      </c>
      <c r="AP105" s="6" t="n">
        <v>0.8027</v>
      </c>
      <c r="AQ105" s="6" t="n">
        <v>0.0108</v>
      </c>
      <c r="AR105" s="6" t="n">
        <v>0.0057</v>
      </c>
      <c r="AS105" s="6" t="n">
        <v>3.5538</v>
      </c>
      <c r="AT105" s="6" t="n">
        <v>0.66</v>
      </c>
      <c r="AU105" s="6" t="n">
        <v>2.4085</v>
      </c>
      <c r="AV105" s="6" t="n">
        <v>1.3427</v>
      </c>
    </row>
    <row r="106" customFormat="false" ht="14.25" hidden="false" customHeight="false" outlineLevel="0" collapsed="false">
      <c r="A106" s="5" t="s">
        <v>285</v>
      </c>
      <c r="B106" s="5" t="n">
        <v>98039</v>
      </c>
      <c r="C106" s="5" t="s">
        <v>286</v>
      </c>
      <c r="D106" s="5" t="n">
        <v>51.746</v>
      </c>
      <c r="E106" s="5" t="n">
        <v>53.039</v>
      </c>
      <c r="F106" s="5" t="s">
        <v>104</v>
      </c>
      <c r="G106" s="6" t="n">
        <v>0.911390988</v>
      </c>
      <c r="H106" s="6" t="n">
        <v>2.144005448</v>
      </c>
      <c r="I106" s="6" t="n">
        <v>0.197104228</v>
      </c>
      <c r="J106" s="6" t="n">
        <v>0.518821336</v>
      </c>
      <c r="K106" s="6" t="n">
        <v>0.320888239</v>
      </c>
      <c r="L106" s="6" t="n">
        <v>0.689772186</v>
      </c>
      <c r="M106" s="6" t="n">
        <v>1</v>
      </c>
      <c r="N106" s="6" t="n">
        <v>2</v>
      </c>
      <c r="O106" s="6" t="n">
        <v>2</v>
      </c>
      <c r="P106" s="6" t="n">
        <v>2</v>
      </c>
      <c r="Q106" s="6" t="n">
        <v>2.5</v>
      </c>
      <c r="R106" s="6" t="n">
        <v>2.5</v>
      </c>
      <c r="S106" s="6" t="n">
        <v>0.4</v>
      </c>
      <c r="T106" s="6" t="n">
        <v>1.35</v>
      </c>
      <c r="U106" s="6" t="n">
        <v>0.3738</v>
      </c>
      <c r="V106" s="6" t="n">
        <v>0.151</v>
      </c>
      <c r="W106" s="6" t="n">
        <v>0.1383</v>
      </c>
      <c r="X106" s="6" t="n">
        <v>0.0678</v>
      </c>
      <c r="Y106" s="6" t="n">
        <v>0.9933</v>
      </c>
      <c r="Z106" s="6" t="n">
        <v>4.9725</v>
      </c>
      <c r="AA106" s="6" t="n">
        <v>0.1278</v>
      </c>
      <c r="AB106" s="6" t="n">
        <v>1.26</v>
      </c>
      <c r="AC106" s="6" t="n">
        <v>0.0075</v>
      </c>
      <c r="AD106" s="6" t="n">
        <v>0.001</v>
      </c>
      <c r="AE106" s="6" t="n">
        <v>0.7318</v>
      </c>
      <c r="AF106" s="6" t="n">
        <v>0.7105</v>
      </c>
      <c r="AG106" s="6" t="n">
        <v>0.93825</v>
      </c>
      <c r="AH106" s="6" t="n">
        <v>1.824</v>
      </c>
      <c r="AI106" s="6" t="n">
        <v>0.9344</v>
      </c>
      <c r="AJ106" s="6" t="n">
        <v>0.1119</v>
      </c>
      <c r="AK106" s="6" t="n">
        <v>0.3456</v>
      </c>
      <c r="AL106" s="6" t="n">
        <v>0.0502</v>
      </c>
      <c r="AM106" s="6" t="n">
        <v>2.4831</v>
      </c>
      <c r="AN106" s="6" t="n">
        <v>3.6833</v>
      </c>
      <c r="AO106" s="6" t="n">
        <v>0.3194</v>
      </c>
      <c r="AP106" s="6" t="n">
        <v>0.9333</v>
      </c>
      <c r="AQ106" s="6" t="n">
        <v>0.0188</v>
      </c>
      <c r="AR106" s="6" t="n">
        <v>0.0007</v>
      </c>
      <c r="AS106" s="6" t="n">
        <v>1.8294</v>
      </c>
      <c r="AT106" s="6" t="n">
        <v>0.5263</v>
      </c>
      <c r="AU106" s="6" t="n">
        <v>2.3456</v>
      </c>
      <c r="AV106" s="6" t="n">
        <v>1.3511</v>
      </c>
    </row>
    <row r="107" customFormat="false" ht="14.25" hidden="false" customHeight="false" outlineLevel="0" collapsed="false">
      <c r="A107" s="5" t="s">
        <v>287</v>
      </c>
      <c r="B107" s="5" t="n">
        <v>98043</v>
      </c>
      <c r="C107" s="5" t="s">
        <v>288</v>
      </c>
      <c r="D107" s="5" t="n">
        <v>52</v>
      </c>
      <c r="E107" s="5" t="n">
        <v>53.088</v>
      </c>
      <c r="F107" s="5" t="s">
        <v>104</v>
      </c>
      <c r="G107" s="6" t="n">
        <v>1.171286191</v>
      </c>
      <c r="H107" s="6" t="n">
        <v>2.470679681</v>
      </c>
      <c r="I107" s="6" t="n">
        <v>0.249642511</v>
      </c>
      <c r="J107" s="6" t="n">
        <v>0.430822258</v>
      </c>
      <c r="K107" s="6" t="n">
        <v>0.299263544</v>
      </c>
      <c r="L107" s="6" t="n">
        <v>0.790482139</v>
      </c>
      <c r="M107" s="6" t="n">
        <v>2</v>
      </c>
      <c r="N107" s="6" t="n">
        <v>4</v>
      </c>
      <c r="O107" s="6" t="n">
        <v>2</v>
      </c>
      <c r="P107" s="6" t="n">
        <v>2</v>
      </c>
      <c r="Q107" s="6" t="n">
        <v>2.5</v>
      </c>
      <c r="R107" s="6" t="n">
        <v>2.5</v>
      </c>
      <c r="S107" s="6" t="n">
        <v>0.625</v>
      </c>
      <c r="T107" s="6" t="n">
        <v>2.025</v>
      </c>
      <c r="U107" s="6" t="n">
        <v>0.239</v>
      </c>
      <c r="V107" s="6" t="n">
        <v>0.0595</v>
      </c>
      <c r="W107" s="6" t="n">
        <v>0.0578</v>
      </c>
      <c r="X107" s="6" t="n">
        <v>0.0173</v>
      </c>
      <c r="Y107" s="6" t="n">
        <v>1.7965</v>
      </c>
      <c r="Z107" s="6" t="n">
        <v>7.8875</v>
      </c>
      <c r="AA107" s="6" t="n">
        <v>0.1453</v>
      </c>
      <c r="AB107" s="6" t="n">
        <v>1.8218</v>
      </c>
      <c r="AC107" s="6" t="n">
        <v>0.006</v>
      </c>
      <c r="AD107" s="6" t="n">
        <v>0.001</v>
      </c>
      <c r="AE107" s="6" t="n">
        <v>0.5098</v>
      </c>
      <c r="AF107" s="6" t="n">
        <v>0.6323</v>
      </c>
      <c r="AG107" s="6" t="n">
        <v>0.818</v>
      </c>
      <c r="AH107" s="6" t="n">
        <v>2.1333</v>
      </c>
      <c r="AI107" s="6" t="n">
        <v>0.3824</v>
      </c>
      <c r="AJ107" s="6" t="n">
        <v>0.0294</v>
      </c>
      <c r="AK107" s="6" t="n">
        <v>0.0924</v>
      </c>
      <c r="AL107" s="6" t="n">
        <v>0.0085</v>
      </c>
      <c r="AM107" s="6" t="n">
        <v>2.8744</v>
      </c>
      <c r="AN107" s="6" t="n">
        <v>3.8951</v>
      </c>
      <c r="AO107" s="6" t="n">
        <v>0.2324</v>
      </c>
      <c r="AP107" s="6" t="n">
        <v>0.8996</v>
      </c>
      <c r="AQ107" s="6" t="n">
        <v>0.0096</v>
      </c>
      <c r="AR107" s="6" t="n">
        <v>0.0005</v>
      </c>
      <c r="AS107" s="6" t="n">
        <v>0.8156</v>
      </c>
      <c r="AT107" s="6" t="n">
        <v>0.3122</v>
      </c>
      <c r="AU107" s="6" t="n">
        <v>1.3088</v>
      </c>
      <c r="AV107" s="6" t="n">
        <v>1.0535</v>
      </c>
    </row>
    <row r="108" customFormat="false" ht="14.25" hidden="false" customHeight="false" outlineLevel="0" collapsed="false">
      <c r="A108" s="5" t="s">
        <v>289</v>
      </c>
      <c r="B108" s="5" t="n">
        <v>98005</v>
      </c>
      <c r="C108" s="5" t="s">
        <v>290</v>
      </c>
      <c r="D108" s="5" t="n">
        <v>15.322</v>
      </c>
      <c r="E108" s="5" t="n">
        <v>40.571</v>
      </c>
      <c r="F108" s="5" t="s">
        <v>117</v>
      </c>
      <c r="G108" s="6" t="n">
        <v>0.36058778</v>
      </c>
      <c r="H108" s="6" t="n">
        <v>1.674179653</v>
      </c>
      <c r="I108" s="6" t="n">
        <v>0.224396722</v>
      </c>
      <c r="J108" s="6" t="n">
        <v>0.487694742</v>
      </c>
      <c r="K108" s="6" t="n">
        <v>0.247419844</v>
      </c>
      <c r="L108" s="6" t="n">
        <v>0.667119508</v>
      </c>
      <c r="M108" s="6" t="n">
        <v>2</v>
      </c>
      <c r="N108" s="6" t="n">
        <v>3</v>
      </c>
      <c r="O108" s="6" t="n">
        <v>6</v>
      </c>
      <c r="P108" s="6" t="n">
        <v>2.5</v>
      </c>
      <c r="Q108" s="6" t="n">
        <v>6</v>
      </c>
      <c r="R108" s="6" t="n">
        <v>3</v>
      </c>
      <c r="S108" s="6" t="n">
        <v>0.325</v>
      </c>
      <c r="T108" s="6" t="n">
        <v>1.333333333</v>
      </c>
      <c r="U108" s="6" t="n">
        <v>0.3175</v>
      </c>
      <c r="V108" s="6" t="n">
        <v>0.6167</v>
      </c>
      <c r="W108" s="6" t="n">
        <v>0.0605</v>
      </c>
      <c r="X108" s="6" t="n">
        <v>0.1037</v>
      </c>
      <c r="Y108" s="6" t="n">
        <v>1.06</v>
      </c>
      <c r="Z108" s="6" t="n">
        <v>6.7233</v>
      </c>
      <c r="AA108" s="6" t="n">
        <v>0.1173</v>
      </c>
      <c r="AB108" s="6" t="n">
        <v>1.3427</v>
      </c>
      <c r="AC108" s="6" t="n">
        <v>0.0033</v>
      </c>
      <c r="AD108" s="6" t="n">
        <v>0.0093</v>
      </c>
      <c r="AE108" s="6" t="n">
        <v>0.632</v>
      </c>
      <c r="AF108" s="6" t="n">
        <v>0.6767</v>
      </c>
      <c r="AG108" s="6" t="n">
        <v>1.20975</v>
      </c>
      <c r="AH108" s="6" t="n">
        <v>1.9927</v>
      </c>
      <c r="AI108" s="6" t="n">
        <v>0.9769</v>
      </c>
      <c r="AJ108" s="6" t="n">
        <v>0.4625</v>
      </c>
      <c r="AK108" s="6" t="n">
        <v>0.1862</v>
      </c>
      <c r="AL108" s="6" t="n">
        <v>0.0778</v>
      </c>
      <c r="AM108" s="6" t="n">
        <v>3.2615</v>
      </c>
      <c r="AN108" s="6" t="n">
        <v>5.0425</v>
      </c>
      <c r="AO108" s="6" t="n">
        <v>0.3608</v>
      </c>
      <c r="AP108" s="6" t="n">
        <v>1.007</v>
      </c>
      <c r="AQ108" s="6" t="n">
        <v>0.01</v>
      </c>
      <c r="AR108" s="6" t="n">
        <v>0.007</v>
      </c>
      <c r="AS108" s="6" t="n">
        <v>1.9446</v>
      </c>
      <c r="AT108" s="6" t="n">
        <v>0.5075</v>
      </c>
      <c r="AU108" s="6" t="n">
        <v>3.7223</v>
      </c>
      <c r="AV108" s="6" t="n">
        <v>1.4945</v>
      </c>
    </row>
    <row r="109" customFormat="false" ht="14.25" hidden="false" customHeight="false" outlineLevel="0" collapsed="false">
      <c r="A109" s="5" t="s">
        <v>291</v>
      </c>
      <c r="B109" s="5" t="n">
        <v>98011</v>
      </c>
      <c r="C109" s="5" t="s">
        <v>292</v>
      </c>
      <c r="D109" s="5" t="n">
        <v>16.268</v>
      </c>
      <c r="E109" s="5" t="n">
        <v>39.273</v>
      </c>
      <c r="F109" s="5" t="s">
        <v>117</v>
      </c>
      <c r="G109" s="6" t="n">
        <v>0.181554455</v>
      </c>
      <c r="H109" s="6" t="n">
        <v>0.977010545</v>
      </c>
      <c r="I109" s="6" t="n">
        <v>0.242826333</v>
      </c>
      <c r="J109" s="6" t="n">
        <v>0.348662311</v>
      </c>
      <c r="K109" s="6" t="n">
        <v>0.286631389</v>
      </c>
      <c r="L109" s="6" t="n">
        <v>0.599522658</v>
      </c>
      <c r="M109" s="6" t="n">
        <v>1</v>
      </c>
      <c r="N109" s="6" t="n">
        <v>2</v>
      </c>
      <c r="O109" s="6" t="n">
        <v>3</v>
      </c>
      <c r="P109" s="6" t="n">
        <v>3</v>
      </c>
      <c r="Q109" s="6" t="n">
        <v>3</v>
      </c>
      <c r="R109" s="6" t="n">
        <v>3</v>
      </c>
      <c r="S109" s="6" t="n">
        <v>0.25</v>
      </c>
      <c r="T109" s="6" t="n">
        <v>0.775</v>
      </c>
      <c r="U109" s="6" t="n">
        <v>0.0855</v>
      </c>
      <c r="V109" s="6" t="n">
        <v>0.1268</v>
      </c>
      <c r="W109" s="6" t="n">
        <v>0.042</v>
      </c>
      <c r="X109" s="6" t="n">
        <v>0.0228</v>
      </c>
      <c r="Y109" s="6" t="n">
        <v>0.4663</v>
      </c>
      <c r="Z109" s="6" t="n">
        <v>2.6875</v>
      </c>
      <c r="AA109" s="6" t="n">
        <v>0.058</v>
      </c>
      <c r="AB109" s="6" t="n">
        <v>0.597</v>
      </c>
      <c r="AC109" s="6" t="n">
        <v>0.0023</v>
      </c>
      <c r="AD109" s="6" t="n">
        <v>0.004</v>
      </c>
      <c r="AE109" s="6" t="n">
        <v>0.3993</v>
      </c>
      <c r="AF109" s="6" t="n">
        <v>0.4125</v>
      </c>
      <c r="AG109" s="6" t="n">
        <v>0.57075</v>
      </c>
      <c r="AH109" s="6" t="n">
        <v>1.1195</v>
      </c>
      <c r="AI109" s="6" t="n">
        <v>0.342</v>
      </c>
      <c r="AJ109" s="6" t="n">
        <v>0.1635</v>
      </c>
      <c r="AK109" s="6" t="n">
        <v>0.168</v>
      </c>
      <c r="AL109" s="6" t="n">
        <v>0.0294</v>
      </c>
      <c r="AM109" s="6" t="n">
        <v>1.865</v>
      </c>
      <c r="AN109" s="6" t="n">
        <v>3.4677</v>
      </c>
      <c r="AO109" s="6" t="n">
        <v>0.232</v>
      </c>
      <c r="AP109" s="6" t="n">
        <v>0.7703</v>
      </c>
      <c r="AQ109" s="6" t="n">
        <v>0.009</v>
      </c>
      <c r="AR109" s="6" t="n">
        <v>0.0052</v>
      </c>
      <c r="AS109" s="6" t="n">
        <v>1.597</v>
      </c>
      <c r="AT109" s="6" t="n">
        <v>0.5323</v>
      </c>
      <c r="AU109" s="6" t="n">
        <v>2.283</v>
      </c>
      <c r="AV109" s="6" t="n">
        <v>1.4445</v>
      </c>
    </row>
    <row r="110" customFormat="false" ht="14.25" hidden="false" customHeight="false" outlineLevel="0" collapsed="false">
      <c r="A110" s="5" t="s">
        <v>293</v>
      </c>
      <c r="B110" s="5" t="n">
        <v>98012</v>
      </c>
      <c r="C110" s="5" t="s">
        <v>294</v>
      </c>
      <c r="D110" s="5" t="n">
        <v>16.453</v>
      </c>
      <c r="E110" s="5" t="n">
        <v>40.176</v>
      </c>
      <c r="F110" s="5" t="s">
        <v>117</v>
      </c>
      <c r="G110" s="6" t="n">
        <v>0.226369522</v>
      </c>
      <c r="H110" s="6" t="n">
        <v>0.956338094</v>
      </c>
      <c r="I110" s="6" t="n">
        <v>0.22712875</v>
      </c>
      <c r="J110" s="6" t="n">
        <v>0.376603083</v>
      </c>
      <c r="K110" s="6" t="n">
        <v>0.212727722</v>
      </c>
      <c r="L110" s="6" t="n">
        <v>0.314905561</v>
      </c>
      <c r="M110" s="6" t="n">
        <v>1</v>
      </c>
      <c r="N110" s="6" t="n">
        <v>0</v>
      </c>
      <c r="O110" s="6" t="n">
        <v>5</v>
      </c>
      <c r="P110" s="6" t="n">
        <v>5</v>
      </c>
      <c r="Q110" s="6" t="n">
        <v>5</v>
      </c>
      <c r="R110" s="6" t="n">
        <v>5</v>
      </c>
      <c r="S110" s="6" t="n">
        <v>0.166666667</v>
      </c>
      <c r="T110" s="6" t="n">
        <v>0.833333333</v>
      </c>
      <c r="U110" s="6" t="n">
        <v>0.183</v>
      </c>
      <c r="V110" s="6" t="n">
        <v>0.2167</v>
      </c>
      <c r="W110" s="6" t="n">
        <v>0.0597</v>
      </c>
      <c r="X110" s="6" t="n">
        <v>0.0013</v>
      </c>
      <c r="Y110" s="6" t="n">
        <v>0.5847</v>
      </c>
      <c r="Z110" s="6" t="n">
        <v>2.046</v>
      </c>
      <c r="AA110" s="6" t="n">
        <v>0.071</v>
      </c>
      <c r="AB110" s="6" t="n">
        <v>0.46</v>
      </c>
      <c r="AC110" s="6" t="n">
        <v>0.0047</v>
      </c>
      <c r="AD110" s="6" t="n">
        <v>0.0047</v>
      </c>
      <c r="AE110" s="6" t="n">
        <v>0.868</v>
      </c>
      <c r="AF110" s="6" t="n">
        <v>0.5723</v>
      </c>
      <c r="AG110" s="6" t="n">
        <v>0.846333333</v>
      </c>
      <c r="AH110" s="6" t="n">
        <v>1.012</v>
      </c>
      <c r="AI110" s="6" t="n">
        <v>1.098</v>
      </c>
      <c r="AJ110" s="6" t="n">
        <v>0.26</v>
      </c>
      <c r="AK110" s="6" t="n">
        <v>0.358</v>
      </c>
      <c r="AL110" s="6" t="n">
        <v>0.0016</v>
      </c>
      <c r="AM110" s="6" t="n">
        <v>3.508</v>
      </c>
      <c r="AN110" s="6" t="n">
        <v>2.4552</v>
      </c>
      <c r="AO110" s="6" t="n">
        <v>0.426</v>
      </c>
      <c r="AP110" s="6" t="n">
        <v>0.552</v>
      </c>
      <c r="AQ110" s="6" t="n">
        <v>0.028</v>
      </c>
      <c r="AR110" s="6" t="n">
        <v>0.0056</v>
      </c>
      <c r="AS110" s="6" t="n">
        <v>5.208</v>
      </c>
      <c r="AT110" s="6" t="n">
        <v>0.6868</v>
      </c>
      <c r="AU110" s="6" t="n">
        <v>5.078</v>
      </c>
      <c r="AV110" s="6" t="n">
        <v>1.2144</v>
      </c>
    </row>
    <row r="111" customFormat="false" ht="14.25" hidden="false" customHeight="false" outlineLevel="0" collapsed="false">
      <c r="A111" s="5" t="s">
        <v>295</v>
      </c>
      <c r="B111" s="5" t="n">
        <v>98016</v>
      </c>
      <c r="C111" s="5" t="s">
        <v>296</v>
      </c>
      <c r="D111" s="5" t="n">
        <v>80.815</v>
      </c>
      <c r="E111" s="5" t="n">
        <v>51.655</v>
      </c>
      <c r="F111" s="5" t="s">
        <v>104</v>
      </c>
      <c r="G111" s="6" t="n">
        <v>0.439213238</v>
      </c>
      <c r="H111" s="6" t="n">
        <v>2.071197985</v>
      </c>
      <c r="I111" s="6" t="n">
        <v>0.394083431</v>
      </c>
      <c r="J111" s="6" t="n">
        <v>0.407405539</v>
      </c>
      <c r="K111" s="6" t="n">
        <v>0.390721647</v>
      </c>
      <c r="L111" s="6" t="n">
        <v>0.499155367</v>
      </c>
      <c r="M111" s="6" t="n">
        <v>2</v>
      </c>
      <c r="N111" s="6" t="n">
        <v>2</v>
      </c>
      <c r="O111" s="6" t="n">
        <v>2</v>
      </c>
      <c r="P111" s="6" t="n">
        <v>2.5</v>
      </c>
      <c r="Q111" s="6" t="n">
        <v>2.5</v>
      </c>
      <c r="R111" s="6" t="n">
        <v>3</v>
      </c>
      <c r="S111" s="6" t="n">
        <v>0.475</v>
      </c>
      <c r="T111" s="6" t="n">
        <v>1.125</v>
      </c>
      <c r="U111" s="6" t="n">
        <v>0.1608</v>
      </c>
      <c r="V111" s="6" t="n">
        <v>0.743</v>
      </c>
      <c r="W111" s="6" t="n">
        <v>0.0393</v>
      </c>
      <c r="X111" s="6" t="n">
        <v>0.1793</v>
      </c>
      <c r="Y111" s="6" t="n">
        <v>1.0395</v>
      </c>
      <c r="Z111" s="6" t="n">
        <v>3.5875</v>
      </c>
      <c r="AA111" s="6" t="n">
        <v>0.1035</v>
      </c>
      <c r="AB111" s="6" t="n">
        <v>1.0175</v>
      </c>
      <c r="AC111" s="6" t="n">
        <v>0.0018</v>
      </c>
      <c r="AD111" s="6" t="n">
        <v>0.0055</v>
      </c>
      <c r="AE111" s="6" t="n">
        <v>0.5575</v>
      </c>
      <c r="AF111" s="6" t="n">
        <v>0.7178</v>
      </c>
      <c r="AG111" s="6" t="n">
        <v>0.82125</v>
      </c>
      <c r="AH111" s="6" t="n">
        <v>1.758</v>
      </c>
      <c r="AI111" s="6" t="n">
        <v>0.3384</v>
      </c>
      <c r="AJ111" s="6" t="n">
        <v>0.6604</v>
      </c>
      <c r="AK111" s="6" t="n">
        <v>0.0826</v>
      </c>
      <c r="AL111" s="6" t="n">
        <v>0.1593</v>
      </c>
      <c r="AM111" s="6" t="n">
        <v>2.1884</v>
      </c>
      <c r="AN111" s="6" t="n">
        <v>3.1889</v>
      </c>
      <c r="AO111" s="6" t="n">
        <v>0.2179</v>
      </c>
      <c r="AP111" s="6" t="n">
        <v>0.9044</v>
      </c>
      <c r="AQ111" s="6" t="n">
        <v>0.0037</v>
      </c>
      <c r="AR111" s="6" t="n">
        <v>0.0049</v>
      </c>
      <c r="AS111" s="6" t="n">
        <v>1.1737</v>
      </c>
      <c r="AT111" s="6" t="n">
        <v>0.638</v>
      </c>
      <c r="AU111" s="6" t="n">
        <v>1.7289</v>
      </c>
      <c r="AV111" s="6" t="n">
        <v>1.5627</v>
      </c>
    </row>
    <row r="112" customFormat="false" ht="14.25" hidden="false" customHeight="false" outlineLevel="0" collapsed="false">
      <c r="A112" s="5" t="s">
        <v>297</v>
      </c>
      <c r="B112" s="5" t="n">
        <v>7000</v>
      </c>
      <c r="C112" s="5" t="s">
        <v>298</v>
      </c>
      <c r="D112" s="5" t="n">
        <v>9.571</v>
      </c>
      <c r="E112" s="5" t="n">
        <v>50.917</v>
      </c>
      <c r="F112" s="5" t="s">
        <v>80</v>
      </c>
      <c r="G112" s="6" t="n">
        <v>4.079549245</v>
      </c>
      <c r="H112" s="6" t="n">
        <v>1.886928465</v>
      </c>
      <c r="I112" s="6" t="n">
        <v>0.496418708</v>
      </c>
      <c r="J112" s="6" t="n">
        <v>0.35332065</v>
      </c>
      <c r="K112" s="6" t="n">
        <v>0.821108633</v>
      </c>
      <c r="L112" s="6" t="n">
        <v>0.481577778</v>
      </c>
      <c r="M112" s="6" t="n">
        <v>4</v>
      </c>
      <c r="N112" s="6" t="n">
        <v>0</v>
      </c>
      <c r="O112" s="6" t="n">
        <v>2.5</v>
      </c>
      <c r="P112" s="6" t="n">
        <v>2</v>
      </c>
      <c r="Q112" s="6" t="n">
        <v>2.5</v>
      </c>
      <c r="R112" s="6" t="n">
        <v>2.5</v>
      </c>
      <c r="S112" s="6" t="n">
        <v>3.85</v>
      </c>
      <c r="T112" s="6" t="n">
        <v>1.025</v>
      </c>
      <c r="U112" s="6" t="n">
        <v>1.4805</v>
      </c>
      <c r="V112" s="6" t="n">
        <v>0.2235</v>
      </c>
      <c r="W112" s="6" t="n">
        <v>0.2823</v>
      </c>
      <c r="X112" s="6" t="n">
        <v>0.0885</v>
      </c>
      <c r="Y112" s="6" t="n">
        <v>14.185</v>
      </c>
      <c r="Z112" s="6" t="n">
        <v>2.4033</v>
      </c>
      <c r="AA112" s="6" t="n">
        <v>1.0825</v>
      </c>
      <c r="AB112" s="6" t="n">
        <v>0.8645</v>
      </c>
      <c r="AC112" s="6" t="n">
        <v>0.017</v>
      </c>
      <c r="AD112" s="6" t="n">
        <v>0.0053</v>
      </c>
      <c r="AE112" s="6" t="n">
        <v>1.7825</v>
      </c>
      <c r="AF112" s="6" t="n">
        <v>1.2828</v>
      </c>
      <c r="AG112" s="6" t="n">
        <v>2.43925</v>
      </c>
      <c r="AH112" s="6" t="n">
        <v>0.952</v>
      </c>
      <c r="AI112" s="6" t="n">
        <v>0.3845</v>
      </c>
      <c r="AJ112" s="6" t="n">
        <v>0.218</v>
      </c>
      <c r="AK112" s="6" t="n">
        <v>0.0733</v>
      </c>
      <c r="AL112" s="6" t="n">
        <v>0.0863</v>
      </c>
      <c r="AM112" s="6" t="n">
        <v>3.6844</v>
      </c>
      <c r="AN112" s="6" t="n">
        <v>2.3446</v>
      </c>
      <c r="AO112" s="6" t="n">
        <v>0.2812</v>
      </c>
      <c r="AP112" s="6" t="n">
        <v>0.8434</v>
      </c>
      <c r="AQ112" s="6" t="n">
        <v>0.0044</v>
      </c>
      <c r="AR112" s="6" t="n">
        <v>0.0051</v>
      </c>
      <c r="AS112" s="6" t="n">
        <v>0.463</v>
      </c>
      <c r="AT112" s="6" t="n">
        <v>1.2515</v>
      </c>
      <c r="AU112" s="6" t="n">
        <v>0.6336</v>
      </c>
      <c r="AV112" s="6" t="n">
        <v>0.0015</v>
      </c>
    </row>
    <row r="113" customFormat="false" ht="14.25" hidden="false" customHeight="false" outlineLevel="0" collapsed="false">
      <c r="A113" s="5" t="s">
        <v>299</v>
      </c>
      <c r="B113" s="5" t="n">
        <v>6987</v>
      </c>
      <c r="C113" s="5" t="s">
        <v>300</v>
      </c>
      <c r="D113" s="5" t="n">
        <v>7.626</v>
      </c>
      <c r="E113" s="5" t="n">
        <v>48.068</v>
      </c>
      <c r="F113" s="5" t="s">
        <v>80</v>
      </c>
      <c r="G113" s="6" t="n">
        <v>4.008734755</v>
      </c>
      <c r="H113" s="6" t="n">
        <v>1.690490671</v>
      </c>
      <c r="I113" s="6" t="n">
        <v>0.717546258</v>
      </c>
      <c r="J113" s="6" t="n">
        <v>0.296332403</v>
      </c>
      <c r="K113" s="6" t="n">
        <v>1.202110744</v>
      </c>
      <c r="L113" s="6" t="n">
        <v>0.665767386</v>
      </c>
      <c r="M113" s="6" t="n">
        <v>7</v>
      </c>
      <c r="N113" s="6" t="n">
        <v>4</v>
      </c>
      <c r="O113" s="6" t="n">
        <v>2</v>
      </c>
      <c r="P113" s="6" t="n">
        <v>2</v>
      </c>
      <c r="Q113" s="6" t="n">
        <v>2</v>
      </c>
      <c r="R113" s="6" t="n">
        <v>2</v>
      </c>
      <c r="S113" s="6" t="n">
        <v>3.7</v>
      </c>
      <c r="T113" s="6" t="n">
        <v>1.6</v>
      </c>
      <c r="U113" s="6" t="n">
        <v>1.922</v>
      </c>
      <c r="V113" s="6" t="n">
        <v>0.3657</v>
      </c>
      <c r="W113" s="6" t="n">
        <v>1.218</v>
      </c>
      <c r="X113" s="6" t="n">
        <v>0.454</v>
      </c>
      <c r="Y113" s="6" t="n">
        <v>13.37</v>
      </c>
      <c r="Z113" s="6" t="n">
        <v>4.5933</v>
      </c>
      <c r="AA113" s="6" t="n">
        <v>0.8743</v>
      </c>
      <c r="AB113" s="6" t="n">
        <v>1.4447</v>
      </c>
      <c r="AC113" s="6" t="n">
        <v>0.022</v>
      </c>
      <c r="AD113" s="6" t="n">
        <v>0.0117</v>
      </c>
      <c r="AE113" s="6" t="n">
        <v>2.0618</v>
      </c>
      <c r="AF113" s="6" t="n">
        <v>1.7793</v>
      </c>
      <c r="AG113" s="6" t="n">
        <v>2.74</v>
      </c>
      <c r="AH113" s="6" t="n">
        <v>2.0083</v>
      </c>
      <c r="AI113" s="6" t="n">
        <v>0.5195</v>
      </c>
      <c r="AJ113" s="6" t="n">
        <v>0.2285</v>
      </c>
      <c r="AK113" s="6" t="n">
        <v>0.3292</v>
      </c>
      <c r="AL113" s="6" t="n">
        <v>0.2838</v>
      </c>
      <c r="AM113" s="6" t="n">
        <v>3.6135</v>
      </c>
      <c r="AN113" s="6" t="n">
        <v>2.8708</v>
      </c>
      <c r="AO113" s="6" t="n">
        <v>0.2363</v>
      </c>
      <c r="AP113" s="6" t="n">
        <v>0.9029</v>
      </c>
      <c r="AQ113" s="6" t="n">
        <v>0.0059</v>
      </c>
      <c r="AR113" s="6" t="n">
        <v>0.0073</v>
      </c>
      <c r="AS113" s="6" t="n">
        <v>0.5572</v>
      </c>
      <c r="AT113" s="6" t="n">
        <v>1.1121</v>
      </c>
      <c r="AU113" s="6" t="n">
        <v>0.7405</v>
      </c>
      <c r="AV113" s="6" t="n">
        <v>1.2552</v>
      </c>
    </row>
    <row r="114" customFormat="false" ht="14.25" hidden="false" customHeight="false" outlineLevel="0" collapsed="false">
      <c r="A114" s="5" t="s">
        <v>301</v>
      </c>
      <c r="B114" s="5" t="n">
        <v>6989</v>
      </c>
      <c r="C114" s="5" t="s">
        <v>302</v>
      </c>
      <c r="D114" s="5" t="n">
        <v>-2.433</v>
      </c>
      <c r="E114" s="5" t="n">
        <v>54.8</v>
      </c>
      <c r="F114" s="5" t="s">
        <v>61</v>
      </c>
      <c r="G114" s="6" t="n">
        <v>0.958863351</v>
      </c>
      <c r="H114" s="6" t="n">
        <v>1.430471681</v>
      </c>
      <c r="I114" s="6" t="n">
        <v>0.331858025</v>
      </c>
      <c r="J114" s="6" t="n">
        <v>0.300305419</v>
      </c>
      <c r="K114" s="6" t="n">
        <v>0.466973006</v>
      </c>
      <c r="L114" s="6" t="n">
        <v>0.5001</v>
      </c>
      <c r="M114" s="6" t="n">
        <v>0</v>
      </c>
      <c r="N114" s="6" t="n">
        <v>0</v>
      </c>
      <c r="O114" s="6" t="n">
        <v>7</v>
      </c>
      <c r="P114" s="6" t="n">
        <v>5</v>
      </c>
      <c r="Q114" s="6" t="n">
        <v>7</v>
      </c>
      <c r="R114" s="6" t="n">
        <v>5</v>
      </c>
      <c r="S114" s="6" t="n">
        <v>3.75</v>
      </c>
      <c r="T114" s="6" t="n">
        <v>0.95</v>
      </c>
      <c r="U114" s="6" t="n">
        <v>0.6708</v>
      </c>
      <c r="V114" s="6" t="n">
        <v>0.2895</v>
      </c>
      <c r="W114" s="6" t="n">
        <v>0.3445</v>
      </c>
      <c r="X114" s="6" t="n">
        <v>0.277</v>
      </c>
      <c r="Y114" s="6" t="n">
        <v>1.8508</v>
      </c>
      <c r="Z114" s="6" t="n">
        <v>3.0045</v>
      </c>
      <c r="AA114" s="6" t="n">
        <v>0.2005</v>
      </c>
      <c r="AB114" s="6" t="n">
        <v>0.7995</v>
      </c>
      <c r="AC114" s="6" t="n">
        <v>0.02</v>
      </c>
      <c r="AD114" s="6" t="n">
        <v>0.0135</v>
      </c>
      <c r="AE114" s="6" t="n">
        <v>0.6568</v>
      </c>
      <c r="AF114" s="6" t="n">
        <v>2.165</v>
      </c>
      <c r="AG114" s="6" t="n">
        <v>0.57725</v>
      </c>
      <c r="AH114" s="6" t="n">
        <v>1.0605</v>
      </c>
      <c r="AI114" s="6" t="n">
        <v>0.1789</v>
      </c>
      <c r="AJ114" s="6" t="n">
        <v>0.3047</v>
      </c>
      <c r="AK114" s="6" t="n">
        <v>0.0919</v>
      </c>
      <c r="AL114" s="6" t="n">
        <v>0.2916</v>
      </c>
      <c r="AM114" s="6" t="n">
        <v>0.4935</v>
      </c>
      <c r="AN114" s="6" t="n">
        <v>3.1626</v>
      </c>
      <c r="AO114" s="6" t="n">
        <v>0.0535</v>
      </c>
      <c r="AP114" s="6" t="n">
        <v>0.8416</v>
      </c>
      <c r="AQ114" s="6" t="n">
        <v>0.0053</v>
      </c>
      <c r="AR114" s="6" t="n">
        <v>0.0142</v>
      </c>
      <c r="AS114" s="6" t="n">
        <v>0.1751</v>
      </c>
      <c r="AT114" s="6" t="n">
        <v>2.2789</v>
      </c>
      <c r="AU114" s="6" t="n">
        <v>0.1539</v>
      </c>
      <c r="AV114" s="6" t="n">
        <v>1.1163</v>
      </c>
    </row>
    <row r="115" customFormat="false" ht="14.25" hidden="false" customHeight="false" outlineLevel="0" collapsed="false">
      <c r="A115" s="5" t="s">
        <v>303</v>
      </c>
      <c r="B115" s="5" t="n">
        <v>6990</v>
      </c>
      <c r="C115" s="5" t="s">
        <v>304</v>
      </c>
      <c r="D115" s="5" t="n">
        <v>5.73</v>
      </c>
      <c r="E115" s="5" t="n">
        <v>53.448</v>
      </c>
      <c r="F115" s="5" t="s">
        <v>305</v>
      </c>
      <c r="G115" s="6" t="n">
        <v>1.908269366</v>
      </c>
      <c r="H115" s="6" t="n">
        <v>2.181438676</v>
      </c>
      <c r="I115" s="6" t="n">
        <v>0.323606375</v>
      </c>
      <c r="J115" s="6" t="n">
        <v>0.348764183</v>
      </c>
      <c r="K115" s="6" t="n">
        <v>0.351922222</v>
      </c>
      <c r="L115" s="6" t="n">
        <v>0.572906225</v>
      </c>
      <c r="M115" s="6" t="n">
        <v>6</v>
      </c>
      <c r="N115" s="6" t="n">
        <v>3</v>
      </c>
      <c r="O115" s="6" t="n">
        <v>1.5</v>
      </c>
      <c r="P115" s="6" t="n">
        <v>1.5</v>
      </c>
      <c r="Q115" s="6" t="n">
        <v>2</v>
      </c>
      <c r="R115" s="6" t="n">
        <v>2</v>
      </c>
      <c r="S115" s="6" t="n">
        <v>0.866666667</v>
      </c>
      <c r="T115" s="6" t="n">
        <v>1.175</v>
      </c>
      <c r="U115" s="6" t="n">
        <v>0.5557</v>
      </c>
      <c r="V115" s="6" t="n">
        <v>0.1758</v>
      </c>
      <c r="W115" s="6" t="n">
        <v>0.6433</v>
      </c>
      <c r="X115" s="6" t="n">
        <v>0.1805</v>
      </c>
      <c r="Y115" s="6" t="n">
        <v>2.654</v>
      </c>
      <c r="Z115" s="6" t="n">
        <v>3.635</v>
      </c>
      <c r="AA115" s="6" t="n">
        <v>0.2707</v>
      </c>
      <c r="AB115" s="6" t="n">
        <v>0.8035</v>
      </c>
      <c r="AC115" s="6" t="n">
        <v>0.0407</v>
      </c>
      <c r="AD115" s="6" t="n">
        <v>0.0093</v>
      </c>
      <c r="AE115" s="6" t="n">
        <v>1.305</v>
      </c>
      <c r="AF115" s="6" t="n">
        <v>1.1448</v>
      </c>
      <c r="AG115" s="6" t="n">
        <v>0.944</v>
      </c>
      <c r="AH115" s="6" t="n">
        <v>1.3138</v>
      </c>
      <c r="AI115" s="6" t="n">
        <v>0.6412</v>
      </c>
      <c r="AJ115" s="6" t="n">
        <v>0.1496</v>
      </c>
      <c r="AK115" s="6" t="n">
        <v>0.7423</v>
      </c>
      <c r="AL115" s="6" t="n">
        <v>0.1536</v>
      </c>
      <c r="AM115" s="6" t="n">
        <v>3.0623</v>
      </c>
      <c r="AN115" s="6" t="n">
        <v>3.0936</v>
      </c>
      <c r="AO115" s="6" t="n">
        <v>0.3123</v>
      </c>
      <c r="AP115" s="6" t="n">
        <v>0.6838</v>
      </c>
      <c r="AQ115" s="6" t="n">
        <v>0.0469</v>
      </c>
      <c r="AR115" s="6" t="n">
        <v>0.0079</v>
      </c>
      <c r="AS115" s="6" t="n">
        <v>1.5058</v>
      </c>
      <c r="AT115" s="6" t="n">
        <v>0.9743</v>
      </c>
      <c r="AU115" s="6" t="n">
        <v>1.0892</v>
      </c>
      <c r="AV115" s="6" t="n">
        <v>1.1181</v>
      </c>
    </row>
    <row r="116" customFormat="false" ht="14.25" hidden="false" customHeight="false" outlineLevel="0" collapsed="false">
      <c r="A116" s="5" t="s">
        <v>306</v>
      </c>
      <c r="B116" s="5" t="n">
        <v>6898</v>
      </c>
      <c r="C116" s="5" t="s">
        <v>307</v>
      </c>
      <c r="D116" s="5" t="n">
        <v>4.4</v>
      </c>
      <c r="E116" s="5" t="n">
        <v>51.217</v>
      </c>
      <c r="F116" s="5" t="s">
        <v>308</v>
      </c>
      <c r="G116" s="6" t="n">
        <v>1.819134381</v>
      </c>
      <c r="H116" s="6" t="n">
        <v>1.818701126</v>
      </c>
      <c r="I116" s="6" t="n">
        <v>0.381960636</v>
      </c>
      <c r="J116" s="6" t="n">
        <v>0.362646589</v>
      </c>
      <c r="K116" s="6" t="n">
        <v>0.949375022</v>
      </c>
      <c r="L116" s="6" t="n">
        <v>0.481577778</v>
      </c>
      <c r="M116" s="6" t="n">
        <v>2</v>
      </c>
      <c r="N116" s="6" t="n">
        <v>3</v>
      </c>
      <c r="O116" s="6" t="n">
        <v>2</v>
      </c>
      <c r="P116" s="6" t="n">
        <v>2</v>
      </c>
      <c r="Q116" s="6" t="n">
        <v>2</v>
      </c>
      <c r="R116" s="6" t="n">
        <v>2</v>
      </c>
      <c r="S116" s="6" t="n">
        <v>1.54</v>
      </c>
      <c r="T116" s="6" t="n">
        <v>1.175</v>
      </c>
      <c r="U116" s="6" t="n">
        <v>0.6724</v>
      </c>
      <c r="V116" s="6" t="n">
        <v>0.388</v>
      </c>
      <c r="W116" s="6" t="n">
        <v>1.0324</v>
      </c>
      <c r="X116" s="6" t="n">
        <v>2.0313</v>
      </c>
      <c r="Y116" s="6" t="n">
        <v>4.866</v>
      </c>
      <c r="Z116" s="6" t="n">
        <v>3.7525</v>
      </c>
      <c r="AA116" s="6" t="n">
        <v>0.3668</v>
      </c>
      <c r="AB116" s="6" t="n">
        <v>1.0778</v>
      </c>
      <c r="AC116" s="6" t="n">
        <v>0.044</v>
      </c>
      <c r="AD116" s="6" t="n">
        <v>0.013</v>
      </c>
      <c r="AE116" s="6" t="n">
        <v>2.036</v>
      </c>
      <c r="AF116" s="6" t="n">
        <v>2.2228</v>
      </c>
      <c r="AG116" s="6" t="n">
        <v>1.795</v>
      </c>
      <c r="AH116" s="6" t="n">
        <v>1.752</v>
      </c>
      <c r="AI116" s="6" t="n">
        <v>0.4366</v>
      </c>
      <c r="AJ116" s="6" t="n">
        <v>0.3302</v>
      </c>
      <c r="AK116" s="6" t="n">
        <v>0.6704</v>
      </c>
      <c r="AL116" s="6" t="n">
        <v>1.7287</v>
      </c>
      <c r="AM116" s="6" t="n">
        <v>3.1597</v>
      </c>
      <c r="AN116" s="6" t="n">
        <v>3.1936</v>
      </c>
      <c r="AO116" s="6" t="n">
        <v>0.2382</v>
      </c>
      <c r="AP116" s="6" t="n">
        <v>0.9172</v>
      </c>
      <c r="AQ116" s="6" t="n">
        <v>0.0286</v>
      </c>
      <c r="AR116" s="6" t="n">
        <v>0.0111</v>
      </c>
      <c r="AS116" s="6" t="n">
        <v>1.3221</v>
      </c>
      <c r="AT116" s="6" t="n">
        <v>1.8917</v>
      </c>
      <c r="AU116" s="6" t="n">
        <v>1.1656</v>
      </c>
      <c r="AV116" s="6" t="n">
        <v>1.4911</v>
      </c>
    </row>
    <row r="117" customFormat="false" ht="14.25" hidden="false" customHeight="false" outlineLevel="0" collapsed="false">
      <c r="A117" s="5" t="s">
        <v>309</v>
      </c>
      <c r="B117" s="5" t="n">
        <v>8254</v>
      </c>
      <c r="C117" s="5" t="s">
        <v>310</v>
      </c>
      <c r="D117" s="5" t="n">
        <v>5.3</v>
      </c>
      <c r="E117" s="5" t="n">
        <v>50.3</v>
      </c>
      <c r="F117" s="5" t="s">
        <v>308</v>
      </c>
      <c r="G117" s="6" t="n">
        <v>0.716298347</v>
      </c>
      <c r="H117" s="6" t="n">
        <v>1.223974119</v>
      </c>
      <c r="I117" s="6" t="n">
        <v>0.213463981</v>
      </c>
      <c r="J117" s="6" t="n">
        <v>0.134397244</v>
      </c>
      <c r="K117" s="6" t="n">
        <v>0.288858686</v>
      </c>
      <c r="L117" s="6" t="n">
        <v>0.487106661</v>
      </c>
      <c r="M117" s="6" t="n">
        <v>2</v>
      </c>
      <c r="N117" s="6" t="n">
        <v>1</v>
      </c>
      <c r="O117" s="6" t="n">
        <v>7</v>
      </c>
      <c r="P117" s="6" t="n">
        <v>4.5</v>
      </c>
      <c r="Q117" s="6" t="n">
        <v>7</v>
      </c>
      <c r="R117" s="6" t="n">
        <v>4.5</v>
      </c>
      <c r="S117" s="6" t="n">
        <v>0.533333333</v>
      </c>
      <c r="T117" s="6" t="n">
        <v>0.575</v>
      </c>
      <c r="U117" s="6" t="n">
        <v>0.834</v>
      </c>
      <c r="V117" s="6" t="n">
        <v>0.191</v>
      </c>
      <c r="W117" s="6" t="n">
        <v>1.7023</v>
      </c>
      <c r="X117" s="6" t="n">
        <v>0.113</v>
      </c>
      <c r="Y117" s="6" t="n">
        <v>1.6173</v>
      </c>
      <c r="Z117" s="6" t="n">
        <v>0.2565</v>
      </c>
      <c r="AA117" s="6" t="n">
        <v>0.2047</v>
      </c>
      <c r="AB117" s="6" t="n">
        <v>0.0703</v>
      </c>
      <c r="AC117" s="6" t="n">
        <v>0.1647</v>
      </c>
      <c r="AD117" s="6" t="n">
        <v>0.0073</v>
      </c>
      <c r="AE117" s="6" t="n">
        <v>1.9787</v>
      </c>
      <c r="AF117" s="6" t="n">
        <v>1.348</v>
      </c>
      <c r="AG117" s="6" t="n">
        <v>2.039</v>
      </c>
      <c r="AH117" s="6" t="n">
        <v>0.171</v>
      </c>
      <c r="AI117" s="6" t="n">
        <v>1.5638</v>
      </c>
      <c r="AJ117" s="6" t="n">
        <v>0.3322</v>
      </c>
      <c r="AK117" s="6" t="n">
        <v>3.1919</v>
      </c>
      <c r="AL117" s="6" t="n">
        <v>0.1965</v>
      </c>
      <c r="AM117" s="6" t="n">
        <v>3.0325</v>
      </c>
      <c r="AN117" s="6" t="n">
        <v>0.4461</v>
      </c>
      <c r="AO117" s="6" t="n">
        <v>0.3838</v>
      </c>
      <c r="AP117" s="6" t="n">
        <v>0.1222</v>
      </c>
      <c r="AQ117" s="6" t="n">
        <v>0.3088</v>
      </c>
      <c r="AR117" s="6" t="n">
        <v>0.0126</v>
      </c>
      <c r="AS117" s="6" t="n">
        <v>3.71</v>
      </c>
      <c r="AT117" s="6" t="n">
        <v>2.3443</v>
      </c>
      <c r="AU117" s="6" t="n">
        <v>3.8231</v>
      </c>
      <c r="AV117" s="6" t="n">
        <v>0.2974</v>
      </c>
    </row>
    <row r="118" customFormat="false" ht="14.25" hidden="false" customHeight="false" outlineLevel="0" collapsed="false">
      <c r="A118" s="5" t="s">
        <v>311</v>
      </c>
      <c r="B118" s="5" t="n">
        <v>6994</v>
      </c>
      <c r="C118" s="5" t="s">
        <v>312</v>
      </c>
      <c r="D118" s="5" t="n">
        <v>6.13</v>
      </c>
      <c r="E118" s="5" t="n">
        <v>45.9</v>
      </c>
      <c r="F118" s="5" t="s">
        <v>85</v>
      </c>
      <c r="G118" s="6" t="n">
        <v>1.438546728</v>
      </c>
      <c r="H118" s="6" t="n">
        <v>1.049062906</v>
      </c>
      <c r="I118" s="6" t="n">
        <v>0.384525964</v>
      </c>
      <c r="J118" s="6" t="n">
        <v>0.3957458</v>
      </c>
      <c r="K118" s="6" t="n">
        <v>0.736128678</v>
      </c>
      <c r="L118" s="6" t="n">
        <v>0.703844444</v>
      </c>
      <c r="M118" s="6" t="n">
        <v>3</v>
      </c>
      <c r="N118" s="6" t="n">
        <v>1</v>
      </c>
      <c r="O118" s="6" t="n">
        <v>2.5</v>
      </c>
      <c r="P118" s="6" t="n">
        <v>2.5</v>
      </c>
      <c r="Q118" s="6" t="n">
        <v>3</v>
      </c>
      <c r="R118" s="6" t="n">
        <v>3.5</v>
      </c>
      <c r="S118" s="6" t="n">
        <v>1.466666667</v>
      </c>
      <c r="T118" s="6" t="n">
        <v>1.1</v>
      </c>
      <c r="U118" s="6" t="n">
        <v>1.2267</v>
      </c>
      <c r="V118" s="6" t="n">
        <v>0.3088</v>
      </c>
      <c r="W118" s="6" t="n">
        <v>0.609</v>
      </c>
      <c r="X118" s="6" t="n">
        <v>0.448</v>
      </c>
      <c r="Y118" s="6" t="n">
        <v>5.5533</v>
      </c>
      <c r="Z118" s="6" t="n">
        <v>3.57</v>
      </c>
      <c r="AA118" s="6" t="n">
        <v>0.4643</v>
      </c>
      <c r="AB118" s="6" t="n">
        <v>1.0475</v>
      </c>
      <c r="AC118" s="6" t="n">
        <v>0.0387</v>
      </c>
      <c r="AD118" s="6" t="n">
        <v>0.0098</v>
      </c>
      <c r="AE118" s="6" t="n">
        <v>2.05</v>
      </c>
      <c r="AF118" s="6" t="n">
        <v>1.5825</v>
      </c>
      <c r="AG118" s="6" t="n">
        <v>1.788</v>
      </c>
      <c r="AH118" s="6" t="n">
        <v>1.4928</v>
      </c>
      <c r="AI118" s="6" t="n">
        <v>0.8364</v>
      </c>
      <c r="AJ118" s="6" t="n">
        <v>0.2807</v>
      </c>
      <c r="AK118" s="6" t="n">
        <v>0.4152</v>
      </c>
      <c r="AL118" s="6" t="n">
        <v>0.4073</v>
      </c>
      <c r="AM118" s="6" t="n">
        <v>3.7864</v>
      </c>
      <c r="AN118" s="6" t="n">
        <v>3.2455</v>
      </c>
      <c r="AO118" s="6" t="n">
        <v>0.3166</v>
      </c>
      <c r="AP118" s="6" t="n">
        <v>0.9523</v>
      </c>
      <c r="AQ118" s="6" t="n">
        <v>0.0264</v>
      </c>
      <c r="AR118" s="6" t="n">
        <v>0.0089</v>
      </c>
      <c r="AS118" s="6" t="n">
        <v>1.3977</v>
      </c>
      <c r="AT118" s="6" t="n">
        <v>1.4386</v>
      </c>
      <c r="AU118" s="6" t="n">
        <v>1.2191</v>
      </c>
      <c r="AV118" s="6" t="n">
        <v>1.357</v>
      </c>
    </row>
    <row r="119" customFormat="false" ht="14.25" hidden="false" customHeight="false" outlineLevel="0" collapsed="false">
      <c r="A119" s="5" t="s">
        <v>313</v>
      </c>
      <c r="B119" s="5" t="n">
        <v>7014</v>
      </c>
      <c r="C119" s="5" t="s">
        <v>314</v>
      </c>
      <c r="D119" s="5" t="n">
        <v>-4.798</v>
      </c>
      <c r="E119" s="5" t="n">
        <v>56.546</v>
      </c>
      <c r="F119" s="5" t="s">
        <v>61</v>
      </c>
      <c r="G119" s="6" t="n">
        <v>0.809972193</v>
      </c>
      <c r="H119" s="6" t="n">
        <v>1.194116663</v>
      </c>
      <c r="I119" s="6" t="n">
        <v>0.3760752</v>
      </c>
      <c r="J119" s="6" t="n">
        <v>0.273499133</v>
      </c>
      <c r="K119" s="6" t="n">
        <v>0.641558842</v>
      </c>
      <c r="L119" s="6" t="n">
        <v>0.5001</v>
      </c>
      <c r="M119" s="6" t="n">
        <v>2</v>
      </c>
      <c r="N119" s="6" t="n">
        <v>1</v>
      </c>
      <c r="O119" s="6" t="n">
        <v>2.5</v>
      </c>
      <c r="P119" s="6" t="n">
        <v>3</v>
      </c>
      <c r="Q119" s="6" t="n">
        <v>3</v>
      </c>
      <c r="R119" s="6" t="n">
        <v>3</v>
      </c>
      <c r="S119" s="6" t="n">
        <v>1.075</v>
      </c>
      <c r="T119" s="6" t="n">
        <v>0.625</v>
      </c>
      <c r="U119" s="6" t="n">
        <v>0.6243</v>
      </c>
      <c r="V119" s="6" t="n">
        <v>0.1125</v>
      </c>
      <c r="W119" s="6" t="n">
        <v>0.2598</v>
      </c>
      <c r="X119" s="6" t="n">
        <v>0.1143</v>
      </c>
      <c r="Y119" s="6" t="n">
        <v>3.52</v>
      </c>
      <c r="Z119" s="6" t="n">
        <v>1.8855</v>
      </c>
      <c r="AA119" s="6" t="n">
        <v>0.3378</v>
      </c>
      <c r="AB119" s="6" t="n">
        <v>0.5333</v>
      </c>
      <c r="AC119" s="6" t="n">
        <v>0.0113</v>
      </c>
      <c r="AD119" s="6" t="n">
        <v>0.0058</v>
      </c>
      <c r="AE119" s="6" t="n">
        <v>1.6178</v>
      </c>
      <c r="AF119" s="6" t="n">
        <v>0.9965</v>
      </c>
      <c r="AG119" s="6" t="n">
        <v>1.13525</v>
      </c>
      <c r="AH119" s="6" t="n">
        <v>0.8313</v>
      </c>
      <c r="AI119" s="6" t="n">
        <v>0.5807</v>
      </c>
      <c r="AJ119" s="6" t="n">
        <v>0.18</v>
      </c>
      <c r="AK119" s="6" t="n">
        <v>0.2416</v>
      </c>
      <c r="AL119" s="6" t="n">
        <v>0.1828</v>
      </c>
      <c r="AM119" s="6" t="n">
        <v>3.2744</v>
      </c>
      <c r="AN119" s="6" t="n">
        <v>3.0168</v>
      </c>
      <c r="AO119" s="6" t="n">
        <v>0.3142</v>
      </c>
      <c r="AP119" s="6" t="n">
        <v>0.8532</v>
      </c>
      <c r="AQ119" s="6" t="n">
        <v>0.0105</v>
      </c>
      <c r="AR119" s="6" t="n">
        <v>0.0092</v>
      </c>
      <c r="AS119" s="6" t="n">
        <v>1.5049</v>
      </c>
      <c r="AT119" s="6" t="n">
        <v>1.5944</v>
      </c>
      <c r="AU119" s="6" t="n">
        <v>1.056</v>
      </c>
      <c r="AV119" s="6" t="n">
        <v>1.33</v>
      </c>
    </row>
    <row r="120" customFormat="false" ht="14.25" hidden="false" customHeight="false" outlineLevel="0" collapsed="false">
      <c r="A120" s="5" t="s">
        <v>315</v>
      </c>
      <c r="B120" s="5" t="n">
        <v>7002</v>
      </c>
      <c r="C120" s="5" t="s">
        <v>316</v>
      </c>
      <c r="D120" s="5" t="n">
        <v>6.1</v>
      </c>
      <c r="E120" s="5" t="n">
        <v>51.333</v>
      </c>
      <c r="F120" s="5" t="s">
        <v>305</v>
      </c>
      <c r="G120" s="6" t="n">
        <v>0.649758639</v>
      </c>
      <c r="H120" s="6" t="n">
        <v>1.79112548</v>
      </c>
      <c r="I120" s="6" t="n">
        <v>0.363683833</v>
      </c>
      <c r="J120" s="6" t="n">
        <v>0.185222222</v>
      </c>
      <c r="K120" s="6" t="n">
        <v>0.685322222</v>
      </c>
      <c r="L120" s="6" t="n">
        <v>0.528795553</v>
      </c>
      <c r="M120" s="6" t="n">
        <v>2</v>
      </c>
      <c r="N120" s="6" t="n">
        <v>0</v>
      </c>
      <c r="O120" s="6" t="n">
        <v>2.5</v>
      </c>
      <c r="P120" s="6" t="n">
        <v>2</v>
      </c>
      <c r="Q120" s="6" t="n">
        <v>3</v>
      </c>
      <c r="R120" s="6" t="n">
        <v>2.5</v>
      </c>
      <c r="S120" s="6" t="n">
        <v>1.15</v>
      </c>
      <c r="T120" s="6" t="n">
        <v>1.075</v>
      </c>
      <c r="U120" s="6" t="n">
        <v>0.6353</v>
      </c>
      <c r="V120" s="6" t="n">
        <v>0.1915</v>
      </c>
      <c r="W120" s="6" t="n">
        <v>0.3035</v>
      </c>
      <c r="X120" s="6" t="n">
        <v>0.1708</v>
      </c>
      <c r="Y120" s="6" t="n">
        <v>2.81</v>
      </c>
      <c r="Z120" s="6" t="n">
        <v>2.4058</v>
      </c>
      <c r="AA120" s="6" t="n">
        <v>0.2543</v>
      </c>
      <c r="AB120" s="6" t="n">
        <v>0.7823</v>
      </c>
      <c r="AC120" s="6" t="n">
        <v>0.0148</v>
      </c>
      <c r="AD120" s="6" t="n">
        <v>0.0068</v>
      </c>
      <c r="AE120" s="6" t="n">
        <v>1.5775</v>
      </c>
      <c r="AF120" s="6" t="n">
        <v>1.3855</v>
      </c>
      <c r="AG120" s="6" t="n">
        <v>1.1495</v>
      </c>
      <c r="AH120" s="6" t="n">
        <v>1.2308</v>
      </c>
      <c r="AI120" s="6" t="n">
        <v>0.5524</v>
      </c>
      <c r="AJ120" s="6" t="n">
        <v>0.1781</v>
      </c>
      <c r="AK120" s="6" t="n">
        <v>0.2639</v>
      </c>
      <c r="AL120" s="6" t="n">
        <v>0.1588</v>
      </c>
      <c r="AM120" s="6" t="n">
        <v>2.4435</v>
      </c>
      <c r="AN120" s="6" t="n">
        <v>2.2379</v>
      </c>
      <c r="AO120" s="6" t="n">
        <v>0.2211</v>
      </c>
      <c r="AP120" s="6" t="n">
        <v>0.7277</v>
      </c>
      <c r="AQ120" s="6" t="n">
        <v>0.0128</v>
      </c>
      <c r="AR120" s="6" t="n">
        <v>0.0063</v>
      </c>
      <c r="AS120" s="6" t="n">
        <v>1.3717</v>
      </c>
      <c r="AT120" s="6" t="n">
        <v>1.2888</v>
      </c>
      <c r="AU120" s="6" t="n">
        <v>0.9996</v>
      </c>
      <c r="AV120" s="6" t="n">
        <v>1.1449</v>
      </c>
    </row>
    <row r="121" customFormat="false" ht="14.25" hidden="false" customHeight="false" outlineLevel="0" collapsed="false">
      <c r="A121" s="5" t="s">
        <v>317</v>
      </c>
      <c r="B121" s="5" t="n">
        <v>7028</v>
      </c>
      <c r="C121" s="5" t="s">
        <v>318</v>
      </c>
      <c r="D121" s="5" t="n">
        <v>9.317</v>
      </c>
      <c r="E121" s="5" t="n">
        <v>49.517</v>
      </c>
      <c r="F121" s="5" t="s">
        <v>80</v>
      </c>
      <c r="G121" s="6" t="n">
        <v>2.287111621</v>
      </c>
      <c r="H121" s="6" t="n">
        <v>2.592989616</v>
      </c>
      <c r="I121" s="6" t="n">
        <v>0.335923653</v>
      </c>
      <c r="J121" s="6" t="n">
        <v>0.370444444</v>
      </c>
      <c r="K121" s="6" t="n">
        <v>0.968568675</v>
      </c>
      <c r="L121" s="6" t="n">
        <v>0.742870767</v>
      </c>
      <c r="M121" s="6" t="n">
        <v>3</v>
      </c>
      <c r="N121" s="6" t="n">
        <v>0</v>
      </c>
      <c r="O121" s="6" t="n">
        <v>1.5</v>
      </c>
      <c r="P121" s="6" t="n">
        <v>1.5</v>
      </c>
      <c r="Q121" s="6" t="n">
        <v>2</v>
      </c>
      <c r="R121" s="6" t="n">
        <v>2</v>
      </c>
      <c r="S121" s="6" t="n">
        <v>2.8</v>
      </c>
      <c r="T121" s="6" t="n">
        <v>1.575</v>
      </c>
      <c r="U121" s="6" t="n">
        <v>1.339</v>
      </c>
      <c r="V121" s="6" t="n">
        <v>0.302</v>
      </c>
      <c r="W121" s="6" t="n">
        <v>0.24</v>
      </c>
      <c r="X121" s="6" t="n">
        <v>0.2123</v>
      </c>
      <c r="Y121" s="6" t="n">
        <v>10.2867</v>
      </c>
      <c r="Z121" s="6" t="n">
        <v>4.5075</v>
      </c>
      <c r="AA121" s="6" t="n">
        <v>0.7037</v>
      </c>
      <c r="AB121" s="6" t="n">
        <v>1.294</v>
      </c>
      <c r="AC121" s="6" t="n">
        <v>0.0197</v>
      </c>
      <c r="AD121" s="6" t="n">
        <v>0.0065</v>
      </c>
      <c r="AE121" s="6" t="n">
        <v>1.459</v>
      </c>
      <c r="AF121" s="6" t="n">
        <v>1.0205</v>
      </c>
      <c r="AG121" s="6" t="n">
        <v>1.826666667</v>
      </c>
      <c r="AH121" s="6" t="n">
        <v>1.3068</v>
      </c>
      <c r="AI121" s="6" t="n">
        <v>0.4782</v>
      </c>
      <c r="AJ121" s="6" t="n">
        <v>0.1917</v>
      </c>
      <c r="AK121" s="6" t="n">
        <v>0.0857</v>
      </c>
      <c r="AL121" s="6" t="n">
        <v>0.1348</v>
      </c>
      <c r="AM121" s="6" t="n">
        <v>3.6738</v>
      </c>
      <c r="AN121" s="6" t="n">
        <v>2.8619</v>
      </c>
      <c r="AO121" s="6" t="n">
        <v>0.2513</v>
      </c>
      <c r="AP121" s="6" t="n">
        <v>0.8216</v>
      </c>
      <c r="AQ121" s="6" t="n">
        <v>0.007</v>
      </c>
      <c r="AR121" s="6" t="n">
        <v>0.0041</v>
      </c>
      <c r="AS121" s="6" t="n">
        <v>0.5211</v>
      </c>
      <c r="AT121" s="6" t="n">
        <v>0.6479</v>
      </c>
      <c r="AU121" s="6" t="n">
        <v>0.6524</v>
      </c>
      <c r="AV121" s="6" t="n">
        <v>0.8297</v>
      </c>
    </row>
    <row r="122" customFormat="false" ht="14.25" hidden="false" customHeight="false" outlineLevel="0" collapsed="false">
      <c r="A122" s="5" t="s">
        <v>319</v>
      </c>
      <c r="B122" s="5" t="n">
        <v>7013</v>
      </c>
      <c r="C122" s="5" t="s">
        <v>320</v>
      </c>
      <c r="D122" s="5" t="n">
        <v>13.287</v>
      </c>
      <c r="E122" s="5" t="n">
        <v>52.458</v>
      </c>
      <c r="F122" s="5" t="s">
        <v>80</v>
      </c>
      <c r="G122" s="6" t="n">
        <v>1.256220666</v>
      </c>
      <c r="H122" s="6" t="n">
        <v>2.447494351</v>
      </c>
      <c r="I122" s="6" t="n">
        <v>0.447043094</v>
      </c>
      <c r="J122" s="6" t="n">
        <v>0.389985389</v>
      </c>
      <c r="K122" s="6" t="n">
        <v>0.277833333</v>
      </c>
      <c r="L122" s="6" t="n">
        <v>0.7208108</v>
      </c>
      <c r="M122" s="6" t="n">
        <v>1</v>
      </c>
      <c r="N122" s="6" t="n">
        <v>1</v>
      </c>
      <c r="O122" s="6" t="n">
        <v>2</v>
      </c>
      <c r="P122" s="6" t="n">
        <v>2</v>
      </c>
      <c r="Q122" s="6" t="n">
        <v>3</v>
      </c>
      <c r="R122" s="6" t="n">
        <v>3</v>
      </c>
      <c r="S122" s="6" t="n">
        <v>1.033333333</v>
      </c>
      <c r="T122" s="6" t="n">
        <v>1.375</v>
      </c>
      <c r="U122" s="6" t="n">
        <v>0.5043</v>
      </c>
      <c r="V122" s="6" t="n">
        <v>0.212</v>
      </c>
      <c r="W122" s="6" t="n">
        <v>0.154</v>
      </c>
      <c r="X122" s="6" t="n">
        <v>0.155</v>
      </c>
      <c r="Y122" s="6" t="n">
        <v>1.6727</v>
      </c>
      <c r="Z122" s="6" t="n">
        <v>2.458</v>
      </c>
      <c r="AA122" s="6" t="n">
        <v>0.196</v>
      </c>
      <c r="AB122" s="6" t="n">
        <v>0.8135</v>
      </c>
      <c r="AC122" s="6" t="n">
        <v>0.0077</v>
      </c>
      <c r="AD122" s="6" t="n">
        <v>0.006</v>
      </c>
      <c r="AE122" s="6" t="n">
        <v>0.8193</v>
      </c>
      <c r="AF122" s="6" t="n">
        <v>0.7645</v>
      </c>
      <c r="AG122" s="6" t="n">
        <v>0.571</v>
      </c>
      <c r="AH122" s="6" t="n">
        <v>0.923</v>
      </c>
      <c r="AI122" s="6" t="n">
        <v>0.4881</v>
      </c>
      <c r="AJ122" s="6" t="n">
        <v>0.1542</v>
      </c>
      <c r="AK122" s="6" t="n">
        <v>0.149</v>
      </c>
      <c r="AL122" s="6" t="n">
        <v>0.1127</v>
      </c>
      <c r="AM122" s="6" t="n">
        <v>1.6187</v>
      </c>
      <c r="AN122" s="6" t="n">
        <v>1.7876</v>
      </c>
      <c r="AO122" s="6" t="n">
        <v>0.1897</v>
      </c>
      <c r="AP122" s="6" t="n">
        <v>0.5916</v>
      </c>
      <c r="AQ122" s="6" t="n">
        <v>0.0074</v>
      </c>
      <c r="AR122" s="6" t="n">
        <v>0.0044</v>
      </c>
      <c r="AS122" s="6" t="n">
        <v>0.7929</v>
      </c>
      <c r="AT122" s="6" t="n">
        <v>0.556</v>
      </c>
      <c r="AU122" s="6" t="n">
        <v>0.5526</v>
      </c>
      <c r="AV122" s="6" t="n">
        <v>0.6713</v>
      </c>
    </row>
    <row r="123" customFormat="false" ht="14.25" hidden="false" customHeight="false" outlineLevel="0" collapsed="false">
      <c r="A123" s="5" t="s">
        <v>321</v>
      </c>
      <c r="B123" s="5" t="n">
        <v>7008</v>
      </c>
      <c r="C123" s="5" t="s">
        <v>322</v>
      </c>
      <c r="D123" s="5" t="n">
        <v>5.675</v>
      </c>
      <c r="E123" s="5" t="n">
        <v>52</v>
      </c>
      <c r="F123" s="5" t="s">
        <v>305</v>
      </c>
      <c r="G123" s="6" t="n">
        <v>2.42471752</v>
      </c>
      <c r="H123" s="6" t="n">
        <v>2.818150151</v>
      </c>
      <c r="I123" s="6" t="n">
        <v>0.317156011</v>
      </c>
      <c r="J123" s="6" t="n">
        <v>0.431151028</v>
      </c>
      <c r="K123" s="6" t="n">
        <v>0.975255197</v>
      </c>
      <c r="L123" s="6" t="n">
        <v>0.931681669</v>
      </c>
      <c r="M123" s="6" t="n">
        <v>2</v>
      </c>
      <c r="N123" s="6" t="n">
        <v>2</v>
      </c>
      <c r="O123" s="6" t="n">
        <v>2</v>
      </c>
      <c r="P123" s="6" t="n">
        <v>2</v>
      </c>
      <c r="Q123" s="6" t="n">
        <v>2</v>
      </c>
      <c r="R123" s="6" t="n">
        <v>2</v>
      </c>
      <c r="S123" s="6" t="n">
        <v>2.075</v>
      </c>
      <c r="T123" s="6" t="n">
        <v>3.033333333</v>
      </c>
      <c r="U123" s="6" t="n">
        <v>0.6408</v>
      </c>
      <c r="V123" s="6" t="n">
        <v>0.398</v>
      </c>
      <c r="W123" s="6" t="n">
        <v>0.4273</v>
      </c>
      <c r="X123" s="6" t="n">
        <v>0.38</v>
      </c>
      <c r="Y123" s="6" t="n">
        <v>5.63</v>
      </c>
      <c r="Z123" s="6" t="n">
        <v>9.89</v>
      </c>
      <c r="AA123" s="6" t="n">
        <v>0.462</v>
      </c>
      <c r="AB123" s="6" t="n">
        <v>2.285</v>
      </c>
      <c r="AC123" s="6" t="n">
        <v>0.0088</v>
      </c>
      <c r="AD123" s="6" t="n">
        <v>0.0107</v>
      </c>
      <c r="AE123" s="6" t="n">
        <v>1.6378</v>
      </c>
      <c r="AF123" s="6" t="n">
        <v>1.8677</v>
      </c>
      <c r="AG123" s="6" t="n">
        <v>1.62825</v>
      </c>
      <c r="AH123" s="6" t="n">
        <v>3.056</v>
      </c>
      <c r="AI123" s="6" t="n">
        <v>0.3088</v>
      </c>
      <c r="AJ123" s="6" t="n">
        <v>0.1312</v>
      </c>
      <c r="AK123" s="6" t="n">
        <v>0.2059</v>
      </c>
      <c r="AL123" s="6" t="n">
        <v>0.1253</v>
      </c>
      <c r="AM123" s="6" t="n">
        <v>2.7133</v>
      </c>
      <c r="AN123" s="6" t="n">
        <v>3.2604</v>
      </c>
      <c r="AO123" s="6" t="n">
        <v>0.2227</v>
      </c>
      <c r="AP123" s="6" t="n">
        <v>0.7533</v>
      </c>
      <c r="AQ123" s="6" t="n">
        <v>0.0042</v>
      </c>
      <c r="AR123" s="6" t="n">
        <v>0.0035</v>
      </c>
      <c r="AS123" s="6" t="n">
        <v>0.7893</v>
      </c>
      <c r="AT123" s="6" t="n">
        <v>0.6157</v>
      </c>
      <c r="AU123" s="6" t="n">
        <v>0.7847</v>
      </c>
      <c r="AV123" s="6" t="n">
        <v>1.0075</v>
      </c>
    </row>
    <row r="124" customFormat="false" ht="14.25" hidden="false" customHeight="false" outlineLevel="0" collapsed="false">
      <c r="A124" s="5" t="s">
        <v>323</v>
      </c>
      <c r="B124" s="5" t="n">
        <v>8264</v>
      </c>
      <c r="C124" s="5" t="s">
        <v>324</v>
      </c>
      <c r="D124" s="5" t="n">
        <v>2.8</v>
      </c>
      <c r="E124" s="5" t="n">
        <v>41.683</v>
      </c>
      <c r="F124" s="5" t="s">
        <v>128</v>
      </c>
      <c r="G124" s="6" t="n">
        <v>1.174715094</v>
      </c>
      <c r="H124" s="6" t="n">
        <v>1.639312946</v>
      </c>
      <c r="I124" s="6" t="n">
        <v>0.958353669</v>
      </c>
      <c r="J124" s="6" t="n">
        <v>0.620688928</v>
      </c>
      <c r="K124" s="6" t="n">
        <v>0.706368097</v>
      </c>
      <c r="L124" s="6" t="n">
        <v>0.720546858</v>
      </c>
      <c r="M124" s="6" t="n">
        <v>4</v>
      </c>
      <c r="N124" s="6" t="n">
        <v>3</v>
      </c>
      <c r="O124" s="6" t="n">
        <v>3</v>
      </c>
      <c r="P124" s="6" t="n">
        <v>3</v>
      </c>
      <c r="Q124" s="6" t="n">
        <v>3</v>
      </c>
      <c r="R124" s="6" t="n">
        <v>3</v>
      </c>
      <c r="S124" s="6" t="n">
        <v>1.633333333</v>
      </c>
      <c r="T124" s="6" t="n">
        <v>1.575</v>
      </c>
      <c r="U124" s="6" t="n">
        <v>0.5253</v>
      </c>
      <c r="V124" s="6" t="n">
        <v>0.337</v>
      </c>
      <c r="W124" s="6" t="n">
        <v>0.127</v>
      </c>
      <c r="X124" s="6" t="n">
        <v>0.2445</v>
      </c>
      <c r="Y124" s="6" t="n">
        <v>3.9133</v>
      </c>
      <c r="Z124" s="6" t="n">
        <v>4.405</v>
      </c>
      <c r="AA124" s="6" t="n">
        <v>0.3113</v>
      </c>
      <c r="AB124" s="6" t="n">
        <v>1.6368</v>
      </c>
      <c r="AC124" s="6" t="n">
        <v>0.0083</v>
      </c>
      <c r="AD124" s="6" t="n">
        <v>0.0108</v>
      </c>
      <c r="AE124" s="6" t="n">
        <v>1.2097</v>
      </c>
      <c r="AF124" s="6" t="n">
        <v>1.6853</v>
      </c>
      <c r="AG124" s="6" t="n">
        <v>0.898666667</v>
      </c>
      <c r="AH124" s="6" t="n">
        <v>1.8325</v>
      </c>
      <c r="AI124" s="6" t="n">
        <v>0.3216</v>
      </c>
      <c r="AJ124" s="6" t="n">
        <v>0.214</v>
      </c>
      <c r="AK124" s="6" t="n">
        <v>0.0778</v>
      </c>
      <c r="AL124" s="6" t="n">
        <v>0.1552</v>
      </c>
      <c r="AM124" s="6" t="n">
        <v>2.3959</v>
      </c>
      <c r="AN124" s="6" t="n">
        <v>2.7968</v>
      </c>
      <c r="AO124" s="6" t="n">
        <v>0.1906</v>
      </c>
      <c r="AP124" s="6" t="n">
        <v>1.0392</v>
      </c>
      <c r="AQ124" s="6" t="n">
        <v>0.0051</v>
      </c>
      <c r="AR124" s="6" t="n">
        <v>0.0068</v>
      </c>
      <c r="AS124" s="6" t="n">
        <v>0.7406</v>
      </c>
      <c r="AT124" s="6" t="n">
        <v>1.07</v>
      </c>
      <c r="AU124" s="6" t="n">
        <v>0.5502</v>
      </c>
      <c r="AV124" s="6" t="n">
        <v>1.1635</v>
      </c>
    </row>
    <row r="125" customFormat="false" ht="14.25" hidden="false" customHeight="false" outlineLevel="0" collapsed="false">
      <c r="A125" s="5" t="s">
        <v>325</v>
      </c>
      <c r="B125" s="5" t="n">
        <v>7026</v>
      </c>
      <c r="C125" s="5" t="s">
        <v>326</v>
      </c>
      <c r="D125" s="5" t="n">
        <v>-3.267</v>
      </c>
      <c r="E125" s="5" t="n">
        <v>54.4</v>
      </c>
      <c r="F125" s="5" t="s">
        <v>61</v>
      </c>
      <c r="G125" s="6" t="n">
        <v>1.46369202</v>
      </c>
      <c r="H125" s="6" t="n">
        <v>2.278557931</v>
      </c>
      <c r="I125" s="6" t="n">
        <v>0.405043956</v>
      </c>
      <c r="J125" s="6" t="n">
        <v>0.428456044</v>
      </c>
      <c r="K125" s="6" t="n">
        <v>0.574100908</v>
      </c>
      <c r="L125" s="6" t="n">
        <v>0.5712809</v>
      </c>
      <c r="M125" s="6" t="n">
        <v>5</v>
      </c>
      <c r="N125" s="6" t="n">
        <v>3</v>
      </c>
      <c r="O125" s="6" t="n">
        <v>2</v>
      </c>
      <c r="P125" s="6" t="n">
        <v>2</v>
      </c>
      <c r="Q125" s="6" t="n">
        <v>3</v>
      </c>
      <c r="R125" s="6" t="n">
        <v>3</v>
      </c>
      <c r="S125" s="6" t="n">
        <v>1.6</v>
      </c>
      <c r="T125" s="6" t="n">
        <v>1.525</v>
      </c>
      <c r="U125" s="6" t="n">
        <v>0.7553</v>
      </c>
      <c r="V125" s="6" t="n">
        <v>0.2878</v>
      </c>
      <c r="W125" s="6" t="n">
        <v>0.228</v>
      </c>
      <c r="X125" s="6" t="n">
        <v>0.1168</v>
      </c>
      <c r="Y125" s="6" t="n">
        <v>3.7033</v>
      </c>
      <c r="Z125" s="6" t="n">
        <v>4.6775</v>
      </c>
      <c r="AA125" s="6" t="n">
        <v>0.3297</v>
      </c>
      <c r="AB125" s="6" t="n">
        <v>1.0195</v>
      </c>
      <c r="AC125" s="6" t="n">
        <v>0.0087</v>
      </c>
      <c r="AD125" s="6" t="n">
        <v>0.0055</v>
      </c>
      <c r="AE125" s="6" t="n">
        <v>2.23</v>
      </c>
      <c r="AF125" s="6" t="n">
        <v>1.2538</v>
      </c>
      <c r="AG125" s="6" t="n">
        <v>1.203</v>
      </c>
      <c r="AH125" s="6" t="n">
        <v>1.6195</v>
      </c>
      <c r="AI125" s="6" t="n">
        <v>0.4721</v>
      </c>
      <c r="AJ125" s="6" t="n">
        <v>0.1887</v>
      </c>
      <c r="AK125" s="6" t="n">
        <v>0.1425</v>
      </c>
      <c r="AL125" s="6" t="n">
        <v>0.0766</v>
      </c>
      <c r="AM125" s="6" t="n">
        <v>2.3146</v>
      </c>
      <c r="AN125" s="6" t="n">
        <v>3.0672</v>
      </c>
      <c r="AO125" s="6" t="n">
        <v>0.206</v>
      </c>
      <c r="AP125" s="6" t="n">
        <v>0.6685</v>
      </c>
      <c r="AQ125" s="6" t="n">
        <v>0.0054</v>
      </c>
      <c r="AR125" s="6" t="n">
        <v>0.0036</v>
      </c>
      <c r="AS125" s="6" t="n">
        <v>1.3938</v>
      </c>
      <c r="AT125" s="6" t="n">
        <v>0.8221</v>
      </c>
      <c r="AU125" s="6" t="n">
        <v>0.7519</v>
      </c>
      <c r="AV125" s="6" t="n">
        <v>1.062</v>
      </c>
    </row>
    <row r="126" customFormat="false" ht="14.25" hidden="false" customHeight="false" outlineLevel="0" collapsed="false">
      <c r="A126" s="5" t="s">
        <v>327</v>
      </c>
      <c r="B126" s="5" t="n">
        <v>5837</v>
      </c>
      <c r="C126" s="5" t="s">
        <v>328</v>
      </c>
      <c r="D126" s="5" t="n">
        <v>16.233</v>
      </c>
      <c r="E126" s="5" t="n">
        <v>49.401</v>
      </c>
      <c r="F126" s="5" t="s">
        <v>56</v>
      </c>
      <c r="G126" s="6" t="n">
        <v>0.609210101</v>
      </c>
      <c r="H126" s="6" t="n">
        <v>2.931011002</v>
      </c>
      <c r="I126" s="6" t="n">
        <v>0.427886486</v>
      </c>
      <c r="J126" s="6" t="n">
        <v>0.469204933</v>
      </c>
      <c r="K126" s="6" t="n">
        <v>0.596850828</v>
      </c>
      <c r="L126" s="6" t="n">
        <v>0.773645439</v>
      </c>
      <c r="M126" s="6" t="n">
        <v>5</v>
      </c>
      <c r="N126" s="6" t="n">
        <v>3</v>
      </c>
      <c r="O126" s="6" t="n">
        <v>2</v>
      </c>
      <c r="P126" s="6" t="n">
        <v>2</v>
      </c>
      <c r="Q126" s="6" t="n">
        <v>2</v>
      </c>
      <c r="R126" s="6" t="n">
        <v>2</v>
      </c>
      <c r="S126" s="6" t="n">
        <v>1.825</v>
      </c>
      <c r="T126" s="6" t="n">
        <v>2.1</v>
      </c>
      <c r="U126" s="6" t="n">
        <v>0.5358</v>
      </c>
      <c r="V126" s="6" t="n">
        <v>0.391</v>
      </c>
      <c r="W126" s="6" t="n">
        <v>0.1098</v>
      </c>
      <c r="X126" s="6" t="n">
        <v>0.1437</v>
      </c>
      <c r="Y126" s="6" t="n">
        <v>4.1075</v>
      </c>
      <c r="Z126" s="6" t="n">
        <v>5.5933</v>
      </c>
      <c r="AA126" s="6" t="n">
        <v>0.3803</v>
      </c>
      <c r="AB126" s="6" t="n">
        <v>1.773</v>
      </c>
      <c r="AC126" s="6" t="n">
        <v>0.008</v>
      </c>
      <c r="AD126" s="6" t="n">
        <v>0.0117</v>
      </c>
      <c r="AE126" s="6" t="n">
        <v>2.4753</v>
      </c>
      <c r="AF126" s="6" t="n">
        <v>1.9073</v>
      </c>
      <c r="AG126" s="6" t="n">
        <v>1.32925</v>
      </c>
      <c r="AH126" s="6" t="n">
        <v>1.842</v>
      </c>
      <c r="AI126" s="6" t="n">
        <v>0.2936</v>
      </c>
      <c r="AJ126" s="6" t="n">
        <v>0.1862</v>
      </c>
      <c r="AK126" s="6" t="n">
        <v>0.0601</v>
      </c>
      <c r="AL126" s="6" t="n">
        <v>0.0684</v>
      </c>
      <c r="AM126" s="6" t="n">
        <v>2.2507</v>
      </c>
      <c r="AN126" s="6" t="n">
        <v>2.6635</v>
      </c>
      <c r="AO126" s="6" t="n">
        <v>0.2084</v>
      </c>
      <c r="AP126" s="6" t="n">
        <v>0.8443</v>
      </c>
      <c r="AQ126" s="6" t="n">
        <v>0.0044</v>
      </c>
      <c r="AR126" s="6" t="n">
        <v>0.0056</v>
      </c>
      <c r="AS126" s="6" t="n">
        <v>1.3563</v>
      </c>
      <c r="AT126" s="6" t="n">
        <v>0.9083</v>
      </c>
      <c r="AU126" s="6" t="n">
        <v>0.7284</v>
      </c>
      <c r="AV126" s="6" t="n">
        <v>0.8771</v>
      </c>
    </row>
    <row r="127" customFormat="false" ht="14.25" hidden="false" customHeight="false" outlineLevel="0" collapsed="false">
      <c r="A127" s="5" t="s">
        <v>329</v>
      </c>
      <c r="B127" s="5" t="n">
        <v>6903</v>
      </c>
      <c r="C127" s="5" t="s">
        <v>330</v>
      </c>
      <c r="D127" s="5" t="n">
        <v>16.233</v>
      </c>
      <c r="E127" s="5" t="n">
        <v>49.401</v>
      </c>
      <c r="F127" s="5" t="s">
        <v>56</v>
      </c>
      <c r="G127" s="6" t="n">
        <v>2.020882644</v>
      </c>
      <c r="H127" s="6" t="n">
        <v>1.223408824</v>
      </c>
      <c r="I127" s="6" t="n">
        <v>0.344860625</v>
      </c>
      <c r="J127" s="6" t="n">
        <v>0.465296744</v>
      </c>
      <c r="K127" s="6" t="n">
        <v>0.682854136</v>
      </c>
      <c r="L127" s="6" t="n">
        <v>0.660474661</v>
      </c>
      <c r="M127" s="6" t="n">
        <v>4</v>
      </c>
      <c r="N127" s="6" t="n">
        <v>1</v>
      </c>
      <c r="O127" s="6" t="n">
        <v>2</v>
      </c>
      <c r="P127" s="6" t="n">
        <v>5</v>
      </c>
      <c r="Q127" s="6" t="n">
        <v>3</v>
      </c>
      <c r="R127" s="6" t="n">
        <v>5</v>
      </c>
      <c r="S127" s="6" t="n">
        <v>2.266666667</v>
      </c>
      <c r="T127" s="6" t="n">
        <v>1.4</v>
      </c>
      <c r="U127" s="6" t="n">
        <v>3.2963</v>
      </c>
      <c r="V127" s="6" t="n">
        <v>0.2275</v>
      </c>
      <c r="W127" s="6" t="n">
        <v>3.3113</v>
      </c>
      <c r="X127" s="6" t="n">
        <v>0.6145</v>
      </c>
      <c r="Y127" s="6" t="n">
        <v>5.9567</v>
      </c>
      <c r="Z127" s="6" t="n">
        <v>3.353</v>
      </c>
      <c r="AA127" s="6" t="n">
        <v>0.515</v>
      </c>
      <c r="AB127" s="6" t="n">
        <v>1.218</v>
      </c>
      <c r="AC127" s="6" t="n">
        <v>0.0537</v>
      </c>
      <c r="AD127" s="6" t="n">
        <v>0.0185</v>
      </c>
      <c r="AE127" s="6" t="n">
        <v>1.5603</v>
      </c>
      <c r="AF127" s="6" t="n">
        <v>2.512</v>
      </c>
      <c r="AG127" s="6" t="n">
        <v>1.597333333</v>
      </c>
      <c r="AH127" s="6" t="n">
        <v>1.767</v>
      </c>
      <c r="AI127" s="6" t="n">
        <v>1.4543</v>
      </c>
      <c r="AJ127" s="6" t="n">
        <v>0.1625</v>
      </c>
      <c r="AK127" s="6" t="n">
        <v>1.4609</v>
      </c>
      <c r="AL127" s="6" t="n">
        <v>0.4389</v>
      </c>
      <c r="AM127" s="6" t="n">
        <v>2.6279</v>
      </c>
      <c r="AN127" s="6" t="n">
        <v>2.395</v>
      </c>
      <c r="AO127" s="6" t="n">
        <v>0.2272</v>
      </c>
      <c r="AP127" s="6" t="n">
        <v>0.87</v>
      </c>
      <c r="AQ127" s="6" t="n">
        <v>0.0237</v>
      </c>
      <c r="AR127" s="6" t="n">
        <v>0.0132</v>
      </c>
      <c r="AS127" s="6" t="n">
        <v>0.6884</v>
      </c>
      <c r="AT127" s="6" t="n">
        <v>1.7943</v>
      </c>
      <c r="AU127" s="6" t="n">
        <v>0.7047</v>
      </c>
      <c r="AV127" s="6" t="n">
        <v>1.2621</v>
      </c>
    </row>
    <row r="128" customFormat="false" ht="14.25" hidden="false" customHeight="false" outlineLevel="0" collapsed="false">
      <c r="A128" s="5" t="s">
        <v>331</v>
      </c>
      <c r="B128" s="5" t="n">
        <v>6904</v>
      </c>
      <c r="C128" s="5" t="s">
        <v>332</v>
      </c>
      <c r="D128" s="5" t="n">
        <v>16.617</v>
      </c>
      <c r="E128" s="5" t="n">
        <v>49.2</v>
      </c>
      <c r="F128" s="5" t="s">
        <v>56</v>
      </c>
      <c r="G128" s="6" t="n">
        <v>1.116167908</v>
      </c>
      <c r="H128" s="6" t="n">
        <v>1.17943551</v>
      </c>
      <c r="I128" s="6" t="n">
        <v>0.452798875</v>
      </c>
      <c r="J128" s="6" t="n">
        <v>0.549558964</v>
      </c>
      <c r="K128" s="6" t="n">
        <v>0.428192103</v>
      </c>
      <c r="L128" s="6" t="n">
        <v>0.690022236</v>
      </c>
      <c r="M128" s="6" t="n">
        <v>3</v>
      </c>
      <c r="N128" s="6" t="n">
        <v>0</v>
      </c>
      <c r="O128" s="6" t="n">
        <v>1.5</v>
      </c>
      <c r="P128" s="6" t="n">
        <v>1.5</v>
      </c>
      <c r="Q128" s="6" t="n">
        <v>2.5</v>
      </c>
      <c r="R128" s="6" t="n">
        <v>2</v>
      </c>
      <c r="S128" s="6" t="n">
        <v>1.266666667</v>
      </c>
      <c r="T128" s="6" t="n">
        <v>0.9</v>
      </c>
      <c r="U128" s="6" t="n">
        <v>0.403</v>
      </c>
      <c r="V128" s="6" t="n">
        <v>0.117</v>
      </c>
      <c r="W128" s="6" t="n">
        <v>0.0773</v>
      </c>
      <c r="X128" s="6" t="n">
        <v>0.2173</v>
      </c>
      <c r="Y128" s="6" t="n">
        <v>4.1067</v>
      </c>
      <c r="Z128" s="6" t="n">
        <v>3.6567</v>
      </c>
      <c r="AA128" s="6" t="n">
        <v>0.2537</v>
      </c>
      <c r="AB128" s="6" t="n">
        <v>0.8697</v>
      </c>
      <c r="AC128" s="6" t="n">
        <v>0.0037</v>
      </c>
      <c r="AD128" s="6" t="n">
        <v>0.0053</v>
      </c>
      <c r="AE128" s="6" t="n">
        <v>1.7523</v>
      </c>
      <c r="AF128" s="6" t="n">
        <v>0.3713</v>
      </c>
      <c r="AG128" s="6" t="n">
        <v>0.641</v>
      </c>
      <c r="AH128" s="6" t="n">
        <v>1.1073</v>
      </c>
      <c r="AI128" s="6" t="n">
        <v>0.3182</v>
      </c>
      <c r="AJ128" s="6" t="n">
        <v>0.13</v>
      </c>
      <c r="AK128" s="6" t="n">
        <v>0.0611</v>
      </c>
      <c r="AL128" s="6" t="n">
        <v>0.2415</v>
      </c>
      <c r="AM128" s="6" t="n">
        <v>3.2421</v>
      </c>
      <c r="AN128" s="6" t="n">
        <v>4.063</v>
      </c>
      <c r="AO128" s="6" t="n">
        <v>0.2003</v>
      </c>
      <c r="AP128" s="6" t="n">
        <v>0.9663</v>
      </c>
      <c r="AQ128" s="6" t="n">
        <v>0.0029</v>
      </c>
      <c r="AR128" s="6" t="n">
        <v>0.0059</v>
      </c>
      <c r="AS128" s="6" t="n">
        <v>1.3834</v>
      </c>
      <c r="AT128" s="6" t="n">
        <v>0.4126</v>
      </c>
      <c r="AU128" s="6" t="n">
        <v>0.5061</v>
      </c>
      <c r="AV128" s="6" t="n">
        <v>1.2304</v>
      </c>
    </row>
    <row r="129" customFormat="false" ht="14.25" hidden="false" customHeight="false" outlineLevel="0" collapsed="false">
      <c r="A129" s="5" t="s">
        <v>333</v>
      </c>
      <c r="B129" s="5" t="n">
        <v>7031</v>
      </c>
      <c r="C129" s="5" t="s">
        <v>334</v>
      </c>
      <c r="D129" s="5" t="n">
        <v>8.667</v>
      </c>
      <c r="E129" s="5" t="n">
        <v>50.017</v>
      </c>
      <c r="F129" s="5" t="s">
        <v>80</v>
      </c>
      <c r="G129" s="6" t="n">
        <v>0.940245767</v>
      </c>
      <c r="H129" s="6" t="n">
        <v>1.167036166</v>
      </c>
      <c r="I129" s="6" t="n">
        <v>0.3334</v>
      </c>
      <c r="J129" s="6" t="n">
        <v>0.269345525</v>
      </c>
      <c r="K129" s="6" t="n">
        <v>0.584695619</v>
      </c>
      <c r="L129" s="6" t="n">
        <v>0.388966667</v>
      </c>
      <c r="M129" s="6" t="n">
        <v>3</v>
      </c>
      <c r="N129" s="6" t="n">
        <v>2</v>
      </c>
      <c r="O129" s="6" t="n">
        <v>2</v>
      </c>
      <c r="P129" s="6" t="n">
        <v>2</v>
      </c>
      <c r="Q129" s="6" t="n">
        <v>2</v>
      </c>
      <c r="R129" s="6" t="n">
        <v>2</v>
      </c>
      <c r="S129" s="6" t="n">
        <v>1.1</v>
      </c>
      <c r="T129" s="6" t="n">
        <v>0.55</v>
      </c>
      <c r="U129" s="6" t="n">
        <v>0.502</v>
      </c>
      <c r="V129" s="6" t="n">
        <v>0.254</v>
      </c>
      <c r="W129" s="6" t="n">
        <v>0.1543</v>
      </c>
      <c r="X129" s="6" t="n">
        <v>0.184</v>
      </c>
      <c r="Y129" s="6" t="n">
        <v>2.7063</v>
      </c>
      <c r="Z129" s="6" t="n">
        <v>1.614</v>
      </c>
      <c r="AA129" s="6" t="n">
        <v>0.27</v>
      </c>
      <c r="AB129" s="6" t="n">
        <v>0.4845</v>
      </c>
      <c r="AC129" s="6" t="n">
        <v>0.0027</v>
      </c>
      <c r="AD129" s="6" t="n">
        <v>0.011</v>
      </c>
      <c r="AE129" s="6" t="n">
        <v>1.5107</v>
      </c>
      <c r="AF129" s="6" t="n">
        <v>1.303</v>
      </c>
      <c r="AG129" s="6" t="n">
        <v>0.966333333</v>
      </c>
      <c r="AH129" s="6" t="n">
        <v>1.1545</v>
      </c>
      <c r="AI129" s="6" t="n">
        <v>0.4564</v>
      </c>
      <c r="AJ129" s="6" t="n">
        <v>0.4618</v>
      </c>
      <c r="AK129" s="6" t="n">
        <v>0.1403</v>
      </c>
      <c r="AL129" s="6" t="n">
        <v>0.3345</v>
      </c>
      <c r="AM129" s="6" t="n">
        <v>2.4603</v>
      </c>
      <c r="AN129" s="6" t="n">
        <v>2.9345</v>
      </c>
      <c r="AO129" s="6" t="n">
        <v>0.2455</v>
      </c>
      <c r="AP129" s="6" t="n">
        <v>0.8809</v>
      </c>
      <c r="AQ129" s="6" t="n">
        <v>0.0024</v>
      </c>
      <c r="AR129" s="6" t="n">
        <v>0.02</v>
      </c>
      <c r="AS129" s="6" t="n">
        <v>1.3733</v>
      </c>
      <c r="AT129" s="6" t="n">
        <v>2.3691</v>
      </c>
      <c r="AU129" s="6" t="n">
        <v>0.8785</v>
      </c>
      <c r="AV129" s="6" t="n">
        <v>2.0991</v>
      </c>
    </row>
    <row r="130" customFormat="false" ht="14.25" hidden="false" customHeight="false" outlineLevel="0" collapsed="false">
      <c r="A130" s="5" t="s">
        <v>335</v>
      </c>
      <c r="B130" s="5" t="n">
        <v>8271</v>
      </c>
      <c r="C130" s="5" t="s">
        <v>336</v>
      </c>
      <c r="D130" s="5" t="n">
        <v>9.5</v>
      </c>
      <c r="E130" s="5" t="n">
        <v>50.5</v>
      </c>
      <c r="F130" s="5" t="s">
        <v>80</v>
      </c>
      <c r="G130" s="6" t="n">
        <v>1.476433842</v>
      </c>
      <c r="H130" s="6" t="n">
        <v>1.501958748</v>
      </c>
      <c r="I130" s="6" t="n">
        <v>0.419935822</v>
      </c>
      <c r="J130" s="6" t="n">
        <v>0.284663403</v>
      </c>
      <c r="K130" s="6" t="n">
        <v>0.770612425</v>
      </c>
      <c r="L130" s="6" t="n">
        <v>0.557648544</v>
      </c>
      <c r="M130" s="6" t="n">
        <v>1</v>
      </c>
      <c r="N130" s="6" t="n">
        <v>2</v>
      </c>
      <c r="O130" s="6" t="n">
        <v>2</v>
      </c>
      <c r="P130" s="6" t="n">
        <v>2</v>
      </c>
      <c r="Q130" s="6" t="n">
        <v>2</v>
      </c>
      <c r="R130" s="6" t="n">
        <v>2</v>
      </c>
      <c r="S130" s="6" t="n">
        <v>2.625</v>
      </c>
      <c r="T130" s="6" t="n">
        <v>1.575</v>
      </c>
      <c r="U130" s="6" t="n">
        <v>1.9125</v>
      </c>
      <c r="V130" s="6" t="n">
        <v>0.312</v>
      </c>
      <c r="W130" s="6" t="n">
        <v>0.1113</v>
      </c>
      <c r="X130" s="6" t="n">
        <v>0.1898</v>
      </c>
      <c r="Y130" s="6" t="n">
        <v>7.5425</v>
      </c>
      <c r="Z130" s="6" t="n">
        <v>4.5975</v>
      </c>
      <c r="AA130" s="6" t="n">
        <v>0.5093</v>
      </c>
      <c r="AB130" s="6" t="n">
        <v>1.2888</v>
      </c>
      <c r="AC130" s="6" t="n">
        <v>0.008</v>
      </c>
      <c r="AD130" s="6" t="n">
        <v>0.0063</v>
      </c>
      <c r="AE130" s="6" t="n">
        <v>2.3073</v>
      </c>
      <c r="AF130" s="6" t="n">
        <v>1.2145</v>
      </c>
      <c r="AG130" s="6" t="n">
        <v>1.8025</v>
      </c>
      <c r="AH130" s="6" t="n">
        <v>1.8173</v>
      </c>
      <c r="AI130" s="6" t="n">
        <v>0.7286</v>
      </c>
      <c r="AJ130" s="6" t="n">
        <v>0.1981</v>
      </c>
      <c r="AK130" s="6" t="n">
        <v>0.0424</v>
      </c>
      <c r="AL130" s="6" t="n">
        <v>0.1205</v>
      </c>
      <c r="AM130" s="6" t="n">
        <v>2.8733</v>
      </c>
      <c r="AN130" s="6" t="n">
        <v>2.919</v>
      </c>
      <c r="AO130" s="6" t="n">
        <v>0.194</v>
      </c>
      <c r="AP130" s="6" t="n">
        <v>0.8183</v>
      </c>
      <c r="AQ130" s="6" t="n">
        <v>0.003</v>
      </c>
      <c r="AR130" s="6" t="n">
        <v>0.004</v>
      </c>
      <c r="AS130" s="6" t="n">
        <v>0.879</v>
      </c>
      <c r="AT130" s="6" t="n">
        <v>0.7711</v>
      </c>
      <c r="AU130" s="6" t="n">
        <v>0.6867</v>
      </c>
      <c r="AV130" s="6" t="n">
        <v>1.1538</v>
      </c>
    </row>
    <row r="131" customFormat="false" ht="14.25" hidden="false" customHeight="false" outlineLevel="0" collapsed="false">
      <c r="A131" s="5" t="s">
        <v>337</v>
      </c>
      <c r="B131" s="5" t="n">
        <v>7062</v>
      </c>
      <c r="C131" s="5" t="s">
        <v>338</v>
      </c>
      <c r="D131" s="5" t="n">
        <v>8.266</v>
      </c>
      <c r="E131" s="5" t="n">
        <v>50.298</v>
      </c>
      <c r="F131" s="5" t="s">
        <v>80</v>
      </c>
      <c r="G131" s="6" t="n">
        <v>1.507950045</v>
      </c>
      <c r="H131" s="6" t="n">
        <v>0.866765728</v>
      </c>
      <c r="I131" s="6" t="n">
        <v>0.283681725</v>
      </c>
      <c r="J131" s="6" t="n">
        <v>0.205536469</v>
      </c>
      <c r="K131" s="6" t="n">
        <v>0.566742956</v>
      </c>
      <c r="L131" s="6" t="n">
        <v>0.185222222</v>
      </c>
      <c r="M131" s="6" t="n">
        <v>1</v>
      </c>
      <c r="N131" s="6" t="n">
        <v>0</v>
      </c>
      <c r="O131" s="6" t="n">
        <v>4</v>
      </c>
      <c r="P131" s="6" t="n">
        <v>5</v>
      </c>
      <c r="Q131" s="6" t="n">
        <v>4</v>
      </c>
      <c r="R131" s="6" t="n">
        <v>5</v>
      </c>
      <c r="S131" s="6" t="n">
        <v>0.933333333</v>
      </c>
      <c r="T131" s="6" t="n">
        <v>0.6</v>
      </c>
      <c r="U131" s="6" t="n">
        <v>0.9317</v>
      </c>
      <c r="V131" s="6" t="n">
        <v>0.1915</v>
      </c>
      <c r="W131" s="6" t="n">
        <v>0.1467</v>
      </c>
      <c r="X131" s="6" t="n">
        <v>0.216</v>
      </c>
      <c r="Y131" s="6" t="n">
        <v>2.0253</v>
      </c>
      <c r="Z131" s="6" t="n">
        <v>0.9595</v>
      </c>
      <c r="AA131" s="6" t="n">
        <v>0.2007</v>
      </c>
      <c r="AB131" s="6" t="n">
        <v>0.3205</v>
      </c>
      <c r="AC131" s="6" t="n">
        <v>0.003</v>
      </c>
      <c r="AD131" s="6" t="n">
        <v>0.0075</v>
      </c>
      <c r="AE131" s="6" t="n">
        <v>1.6673</v>
      </c>
      <c r="AF131" s="6" t="n">
        <v>1.6015</v>
      </c>
      <c r="AG131" s="6" t="n">
        <v>1.069666667</v>
      </c>
      <c r="AH131" s="6" t="n">
        <v>0.827</v>
      </c>
      <c r="AI131" s="6" t="n">
        <v>0.9982</v>
      </c>
      <c r="AJ131" s="6" t="n">
        <v>0.3192</v>
      </c>
      <c r="AK131" s="6" t="n">
        <v>0.1571</v>
      </c>
      <c r="AL131" s="6" t="n">
        <v>0.36</v>
      </c>
      <c r="AM131" s="6" t="n">
        <v>2.17</v>
      </c>
      <c r="AN131" s="6" t="n">
        <v>1.5992</v>
      </c>
      <c r="AO131" s="6" t="n">
        <v>0.215</v>
      </c>
      <c r="AP131" s="6" t="n">
        <v>0.5342</v>
      </c>
      <c r="AQ131" s="6" t="n">
        <v>0.0032</v>
      </c>
      <c r="AR131" s="6" t="n">
        <v>0.0125</v>
      </c>
      <c r="AS131" s="6" t="n">
        <v>1.7864</v>
      </c>
      <c r="AT131" s="6" t="n">
        <v>2.6692</v>
      </c>
      <c r="AU131" s="6" t="n">
        <v>1.1461</v>
      </c>
      <c r="AV131" s="6" t="n">
        <v>1.3783</v>
      </c>
    </row>
    <row r="132" customFormat="false" ht="14.25" hidden="false" customHeight="false" outlineLevel="0" collapsed="false">
      <c r="A132" s="5" t="s">
        <v>339</v>
      </c>
      <c r="B132" s="5" t="n">
        <v>8275</v>
      </c>
      <c r="C132" s="5" t="s">
        <v>340</v>
      </c>
      <c r="D132" s="5" t="n">
        <v>0.5</v>
      </c>
      <c r="E132" s="5" t="n">
        <v>49</v>
      </c>
      <c r="F132" s="5" t="s">
        <v>85</v>
      </c>
      <c r="G132" s="6" t="n">
        <v>1.005060708</v>
      </c>
      <c r="H132" s="6" t="n">
        <v>0.411947059</v>
      </c>
      <c r="I132" s="6" t="n">
        <v>0.455322528</v>
      </c>
      <c r="J132" s="6" t="n">
        <v>0.157225883</v>
      </c>
      <c r="K132" s="6" t="n">
        <v>0.544312544</v>
      </c>
      <c r="L132" s="6" t="n">
        <v>0.185222222</v>
      </c>
      <c r="M132" s="6" t="n">
        <v>0</v>
      </c>
      <c r="N132" s="6" t="n">
        <v>0</v>
      </c>
      <c r="O132" s="6" t="n">
        <v>6</v>
      </c>
      <c r="P132" s="6" t="n">
        <v>6</v>
      </c>
      <c r="Q132" s="6" t="n">
        <v>6</v>
      </c>
      <c r="R132" s="6" t="n">
        <v>6</v>
      </c>
      <c r="S132" s="6" t="n">
        <v>0.85</v>
      </c>
      <c r="T132" s="6" t="n">
        <v>0.3</v>
      </c>
      <c r="U132" s="6" t="n">
        <v>3.259</v>
      </c>
      <c r="V132" s="6" t="n">
        <v>0.1025</v>
      </c>
      <c r="W132" s="6" t="n">
        <v>0.466</v>
      </c>
      <c r="X132" s="6" t="n">
        <v>0.3</v>
      </c>
      <c r="Y132" s="6" t="n">
        <v>2.3405</v>
      </c>
      <c r="Z132" s="6" t="n">
        <v>0.5685</v>
      </c>
      <c r="AA132" s="6" t="n">
        <v>0.251</v>
      </c>
      <c r="AB132" s="6" t="n">
        <v>0.208</v>
      </c>
      <c r="AC132" s="6" t="n">
        <v>0.014</v>
      </c>
      <c r="AD132" s="6" t="n">
        <v>0.009</v>
      </c>
      <c r="AE132" s="6" t="n">
        <v>1.706</v>
      </c>
      <c r="AF132" s="6" t="n">
        <v>1.1675</v>
      </c>
      <c r="AG132" s="6" t="n">
        <v>0.8285</v>
      </c>
      <c r="AH132" s="6" t="n">
        <v>0.505</v>
      </c>
      <c r="AI132" s="6" t="n">
        <v>3.8341</v>
      </c>
      <c r="AJ132" s="6" t="n">
        <v>0.3417</v>
      </c>
      <c r="AK132" s="6" t="n">
        <v>0.5482</v>
      </c>
      <c r="AL132" s="6" t="n">
        <v>1</v>
      </c>
      <c r="AM132" s="6" t="n">
        <v>2.7535</v>
      </c>
      <c r="AN132" s="6" t="n">
        <v>1.895</v>
      </c>
      <c r="AO132" s="6" t="n">
        <v>0.2953</v>
      </c>
      <c r="AP132" s="6" t="n">
        <v>0.6933</v>
      </c>
      <c r="AQ132" s="6" t="n">
        <v>0.0165</v>
      </c>
      <c r="AR132" s="6" t="n">
        <v>0.03</v>
      </c>
      <c r="AS132" s="6" t="n">
        <v>2.0071</v>
      </c>
      <c r="AT132" s="6" t="n">
        <v>3.8917</v>
      </c>
      <c r="AU132" s="6" t="n">
        <v>0.9747</v>
      </c>
      <c r="AV132" s="6" t="n">
        <v>1.6833</v>
      </c>
    </row>
    <row r="133" customFormat="false" ht="14.25" hidden="false" customHeight="false" outlineLevel="0" collapsed="false">
      <c r="A133" s="5" t="s">
        <v>341</v>
      </c>
      <c r="B133" s="5" t="n">
        <v>7071</v>
      </c>
      <c r="C133" s="5" t="s">
        <v>342</v>
      </c>
      <c r="D133" s="5" t="n">
        <v>1.339</v>
      </c>
      <c r="E133" s="5" t="n">
        <v>48.072</v>
      </c>
      <c r="F133" s="5" t="s">
        <v>85</v>
      </c>
      <c r="G133" s="6" t="n">
        <v>2.831139547</v>
      </c>
      <c r="H133" s="6" t="n">
        <v>0.63349301</v>
      </c>
      <c r="I133" s="6" t="n">
        <v>0.673648592</v>
      </c>
      <c r="J133" s="6" t="n">
        <v>0.216788719</v>
      </c>
      <c r="K133" s="6" t="n">
        <v>0.785018083</v>
      </c>
      <c r="L133" s="6" t="n">
        <v>0.379089692</v>
      </c>
      <c r="M133" s="6" t="n">
        <v>3</v>
      </c>
      <c r="N133" s="6" t="n">
        <v>1</v>
      </c>
      <c r="O133" s="6" t="n">
        <v>3</v>
      </c>
      <c r="P133" s="6" t="n">
        <v>4.5</v>
      </c>
      <c r="Q133" s="6" t="n">
        <v>3</v>
      </c>
      <c r="R133" s="6" t="n">
        <v>4.5</v>
      </c>
      <c r="S133" s="6" t="n">
        <v>1.9</v>
      </c>
      <c r="T133" s="6" t="n">
        <v>0.5</v>
      </c>
      <c r="U133" s="6" t="n">
        <v>0.9105</v>
      </c>
      <c r="V133" s="6" t="n">
        <v>0.143</v>
      </c>
      <c r="W133" s="6" t="n">
        <v>0.1705</v>
      </c>
      <c r="X133" s="6" t="n">
        <v>0.2103</v>
      </c>
      <c r="Y133" s="6" t="n">
        <v>5.375</v>
      </c>
      <c r="Z133" s="6" t="n">
        <v>1.333</v>
      </c>
      <c r="AA133" s="6" t="n">
        <v>0.4715</v>
      </c>
      <c r="AB133" s="6" t="n">
        <v>0.4108</v>
      </c>
      <c r="AC133" s="6" t="n">
        <v>0.0045</v>
      </c>
      <c r="AD133" s="6" t="n">
        <v>0.0063</v>
      </c>
      <c r="AE133" s="6" t="n">
        <v>1.9325</v>
      </c>
      <c r="AF133" s="6" t="n">
        <v>0.972</v>
      </c>
      <c r="AG133" s="6" t="n">
        <v>1.4975</v>
      </c>
      <c r="AH133" s="6" t="n">
        <v>0.6863</v>
      </c>
      <c r="AI133" s="6" t="n">
        <v>0.4792</v>
      </c>
      <c r="AJ133" s="6" t="n">
        <v>0.286</v>
      </c>
      <c r="AK133" s="6" t="n">
        <v>0.0897</v>
      </c>
      <c r="AL133" s="6" t="n">
        <v>0.4205</v>
      </c>
      <c r="AM133" s="6" t="n">
        <v>2.8289</v>
      </c>
      <c r="AN133" s="6" t="n">
        <v>2.666</v>
      </c>
      <c r="AO133" s="6" t="n">
        <v>0.2482</v>
      </c>
      <c r="AP133" s="6" t="n">
        <v>0.8215</v>
      </c>
      <c r="AQ133" s="6" t="n">
        <v>0.0024</v>
      </c>
      <c r="AR133" s="6" t="n">
        <v>0.0125</v>
      </c>
      <c r="AS133" s="6" t="n">
        <v>1.0171</v>
      </c>
      <c r="AT133" s="6" t="n">
        <v>1.944</v>
      </c>
      <c r="AU133" s="6" t="n">
        <v>0.7882</v>
      </c>
      <c r="AV133" s="6" t="n">
        <v>1.3725</v>
      </c>
    </row>
    <row r="134" customFormat="false" ht="14.25" hidden="false" customHeight="false" outlineLevel="0" collapsed="false">
      <c r="A134" s="5" t="s">
        <v>343</v>
      </c>
      <c r="B134" s="5" t="n">
        <v>7075</v>
      </c>
      <c r="C134" s="5" t="s">
        <v>344</v>
      </c>
      <c r="D134" s="5" t="n">
        <v>2.54</v>
      </c>
      <c r="E134" s="5" t="n">
        <v>43.378</v>
      </c>
      <c r="F134" s="5" t="s">
        <v>85</v>
      </c>
      <c r="G134" s="6" t="n">
        <v>1.185311272</v>
      </c>
      <c r="H134" s="6" t="n">
        <v>0.513031629</v>
      </c>
      <c r="I134" s="6" t="n">
        <v>0.351922222</v>
      </c>
      <c r="J134" s="6" t="n">
        <v>0.214218761</v>
      </c>
      <c r="K134" s="6" t="n">
        <v>0.512871072</v>
      </c>
      <c r="L134" s="6" t="n">
        <v>0.303407892</v>
      </c>
      <c r="M134" s="6" t="n">
        <v>2</v>
      </c>
      <c r="N134" s="6" t="n">
        <v>1</v>
      </c>
      <c r="O134" s="6" t="n">
        <v>5</v>
      </c>
      <c r="P134" s="6" t="n">
        <v>5</v>
      </c>
      <c r="Q134" s="6" t="n">
        <v>6</v>
      </c>
      <c r="R134" s="6" t="n">
        <v>6</v>
      </c>
      <c r="S134" s="6" t="n">
        <v>0.85</v>
      </c>
      <c r="T134" s="6" t="n">
        <v>0.325</v>
      </c>
      <c r="U134" s="6" t="n">
        <v>0.4888</v>
      </c>
      <c r="V134" s="6" t="n">
        <v>0.0815</v>
      </c>
      <c r="W134" s="6" t="n">
        <v>0.231</v>
      </c>
      <c r="X134" s="6" t="n">
        <v>0.3233</v>
      </c>
      <c r="Y134" s="6" t="n">
        <v>2.7525</v>
      </c>
      <c r="Z134" s="6" t="n">
        <v>0.9723</v>
      </c>
      <c r="AA134" s="6" t="n">
        <v>0.2768</v>
      </c>
      <c r="AB134" s="6" t="n">
        <v>0.3338</v>
      </c>
      <c r="AC134" s="6" t="n">
        <v>0.0043</v>
      </c>
      <c r="AD134" s="6" t="n">
        <v>0.007</v>
      </c>
      <c r="AE134" s="6" t="n">
        <v>0.8013</v>
      </c>
      <c r="AF134" s="6" t="n">
        <v>0.6143</v>
      </c>
      <c r="AG134" s="6" t="n">
        <v>0.849</v>
      </c>
      <c r="AH134" s="6" t="n">
        <v>0.6335</v>
      </c>
      <c r="AI134" s="6" t="n">
        <v>0.575</v>
      </c>
      <c r="AJ134" s="6" t="n">
        <v>0.2508</v>
      </c>
      <c r="AK134" s="6" t="n">
        <v>0.2718</v>
      </c>
      <c r="AL134" s="6" t="n">
        <v>0.9946</v>
      </c>
      <c r="AM134" s="6" t="n">
        <v>3.2382</v>
      </c>
      <c r="AN134" s="6" t="n">
        <v>2.9915</v>
      </c>
      <c r="AO134" s="6" t="n">
        <v>0.3256</v>
      </c>
      <c r="AP134" s="6" t="n">
        <v>1.0269</v>
      </c>
      <c r="AQ134" s="6" t="n">
        <v>0.005</v>
      </c>
      <c r="AR134" s="6" t="n">
        <v>0.0215</v>
      </c>
      <c r="AS134" s="6" t="n">
        <v>0.9426</v>
      </c>
      <c r="AT134" s="6" t="n">
        <v>1.89</v>
      </c>
      <c r="AU134" s="6" t="n">
        <v>0.9988</v>
      </c>
      <c r="AV134" s="6" t="n">
        <v>1.9492</v>
      </c>
    </row>
    <row r="135" customFormat="false" ht="14.25" hidden="false" customHeight="false" outlineLevel="0" collapsed="false">
      <c r="A135" s="5" t="s">
        <v>345</v>
      </c>
      <c r="B135" s="5" t="n">
        <v>7460</v>
      </c>
      <c r="C135" s="5" t="s">
        <v>346</v>
      </c>
      <c r="D135" s="5"/>
      <c r="E135" s="5"/>
      <c r="F135" s="5" t="s">
        <v>56</v>
      </c>
      <c r="G135" s="6" t="n">
        <v>1.743141463</v>
      </c>
      <c r="H135" s="6" t="n">
        <v>1.341910243</v>
      </c>
      <c r="I135" s="6" t="n">
        <v>0.388966667</v>
      </c>
      <c r="J135" s="6" t="n">
        <v>0.288233561</v>
      </c>
      <c r="K135" s="6" t="n">
        <v>0.5001</v>
      </c>
      <c r="L135" s="6" t="n">
        <v>0.525368942</v>
      </c>
      <c r="M135" s="6" t="n">
        <v>3</v>
      </c>
      <c r="N135" s="6" t="n">
        <v>4</v>
      </c>
      <c r="O135" s="6" t="n">
        <v>4</v>
      </c>
      <c r="P135" s="6" t="n">
        <v>3</v>
      </c>
      <c r="Q135" s="6" t="n">
        <v>4</v>
      </c>
      <c r="R135" s="6" t="n">
        <v>3</v>
      </c>
      <c r="S135" s="6" t="n">
        <v>1</v>
      </c>
      <c r="T135" s="6" t="n">
        <v>0.675</v>
      </c>
      <c r="U135" s="6" t="n">
        <v>0.5778</v>
      </c>
      <c r="V135" s="6" t="n">
        <v>0.1313</v>
      </c>
      <c r="W135" s="6" t="n">
        <v>0.0673</v>
      </c>
      <c r="X135" s="6" t="n">
        <v>0.1118</v>
      </c>
      <c r="Y135" s="6" t="n">
        <v>2.8225</v>
      </c>
      <c r="Z135" s="6" t="n">
        <v>1.9468</v>
      </c>
      <c r="AA135" s="6" t="n">
        <v>0.3173</v>
      </c>
      <c r="AB135" s="6" t="n">
        <v>0.6238</v>
      </c>
      <c r="AC135" s="6" t="n">
        <v>0.0078</v>
      </c>
      <c r="AD135" s="6" t="n">
        <v>0.0038</v>
      </c>
      <c r="AE135" s="6" t="n">
        <v>1.0335</v>
      </c>
      <c r="AF135" s="6" t="n">
        <v>1.0473</v>
      </c>
      <c r="AG135" s="6" t="n">
        <v>1.03525</v>
      </c>
      <c r="AH135" s="6" t="n">
        <v>0.979</v>
      </c>
      <c r="AI135" s="6" t="n">
        <v>0.5778</v>
      </c>
      <c r="AJ135" s="6" t="n">
        <v>0.1944</v>
      </c>
      <c r="AK135" s="6" t="n">
        <v>0.0673</v>
      </c>
      <c r="AL135" s="6" t="n">
        <v>0.1656</v>
      </c>
      <c r="AM135" s="6" t="n">
        <v>2.8225</v>
      </c>
      <c r="AN135" s="6" t="n">
        <v>2.8841</v>
      </c>
      <c r="AO135" s="6" t="n">
        <v>0.3173</v>
      </c>
      <c r="AP135" s="6" t="n">
        <v>0.9241</v>
      </c>
      <c r="AQ135" s="6" t="n">
        <v>0.0078</v>
      </c>
      <c r="AR135" s="6" t="n">
        <v>0.0056</v>
      </c>
      <c r="AS135" s="6" t="n">
        <v>1.0335</v>
      </c>
      <c r="AT135" s="6" t="n">
        <v>1.5515</v>
      </c>
      <c r="AU135" s="6" t="n">
        <v>1.0353</v>
      </c>
      <c r="AV135" s="6" t="n">
        <v>1.4504</v>
      </c>
    </row>
    <row r="136" customFormat="false" ht="14.25" hidden="false" customHeight="false" outlineLevel="0" collapsed="false">
      <c r="A136" s="5" t="s">
        <v>347</v>
      </c>
      <c r="B136" s="5" t="n">
        <v>7102</v>
      </c>
      <c r="C136" s="5" t="s">
        <v>348</v>
      </c>
      <c r="D136" s="5" t="n">
        <v>8.237</v>
      </c>
      <c r="E136" s="5" t="n">
        <v>50.722</v>
      </c>
      <c r="F136" s="5" t="s">
        <v>80</v>
      </c>
      <c r="G136" s="6" t="n">
        <v>2.054490849</v>
      </c>
      <c r="H136" s="6" t="n">
        <v>2.077308943</v>
      </c>
      <c r="I136" s="6" t="n">
        <v>0.222350017</v>
      </c>
      <c r="J136" s="6" t="n">
        <v>0.206883961</v>
      </c>
      <c r="K136" s="6" t="n">
        <v>0.539700511</v>
      </c>
      <c r="L136" s="6" t="n">
        <v>0.441537364</v>
      </c>
      <c r="M136" s="6" t="n">
        <v>2</v>
      </c>
      <c r="N136" s="6" t="n">
        <v>1</v>
      </c>
      <c r="O136" s="6" t="n">
        <v>3</v>
      </c>
      <c r="P136" s="6" t="n">
        <v>3</v>
      </c>
      <c r="Q136" s="6" t="n">
        <v>3</v>
      </c>
      <c r="R136" s="6" t="n">
        <v>3</v>
      </c>
      <c r="S136" s="6" t="n">
        <v>1.1</v>
      </c>
      <c r="T136" s="6" t="n">
        <v>0.75</v>
      </c>
      <c r="U136" s="6" t="n">
        <v>0.6735</v>
      </c>
      <c r="V136" s="6" t="n">
        <v>0.193</v>
      </c>
      <c r="W136" s="6" t="n">
        <v>0.1125</v>
      </c>
      <c r="X136" s="6" t="n">
        <v>0.173</v>
      </c>
      <c r="Y136" s="6" t="n">
        <v>3.6325</v>
      </c>
      <c r="Z136" s="6" t="n">
        <v>2.7375</v>
      </c>
      <c r="AA136" s="6" t="n">
        <v>0.3895</v>
      </c>
      <c r="AB136" s="6" t="n">
        <v>0.8608</v>
      </c>
      <c r="AC136" s="6" t="n">
        <v>0.0055</v>
      </c>
      <c r="AD136" s="6" t="n">
        <v>0.0078</v>
      </c>
      <c r="AE136" s="6" t="n">
        <v>1.1483</v>
      </c>
      <c r="AF136" s="6" t="n">
        <v>1.3828</v>
      </c>
      <c r="AG136" s="6" t="n">
        <v>1.0975</v>
      </c>
      <c r="AH136" s="6" t="n">
        <v>1.2405</v>
      </c>
      <c r="AI136" s="6" t="n">
        <v>0.6123</v>
      </c>
      <c r="AJ136" s="6" t="n">
        <v>0.2573</v>
      </c>
      <c r="AK136" s="6" t="n">
        <v>0.1023</v>
      </c>
      <c r="AL136" s="6" t="n">
        <v>0.2307</v>
      </c>
      <c r="AM136" s="6" t="n">
        <v>3.3023</v>
      </c>
      <c r="AN136" s="6" t="n">
        <v>3.65</v>
      </c>
      <c r="AO136" s="6" t="n">
        <v>0.3541</v>
      </c>
      <c r="AP136" s="6" t="n">
        <v>1.1477</v>
      </c>
      <c r="AQ136" s="6" t="n">
        <v>0.005</v>
      </c>
      <c r="AR136" s="6" t="n">
        <v>0.0103</v>
      </c>
      <c r="AS136" s="6" t="n">
        <v>1.0439</v>
      </c>
      <c r="AT136" s="6" t="n">
        <v>1.8437</v>
      </c>
      <c r="AU136" s="6" t="n">
        <v>0.9977</v>
      </c>
      <c r="AV136" s="6" t="n">
        <v>1.654</v>
      </c>
    </row>
    <row r="137" customFormat="false" ht="14.25" hidden="false" customHeight="false" outlineLevel="0" collapsed="false">
      <c r="A137" s="5" t="s">
        <v>349</v>
      </c>
      <c r="B137" s="5" t="n">
        <v>7106</v>
      </c>
      <c r="C137" s="5" t="s">
        <v>350</v>
      </c>
      <c r="D137" s="5" t="n">
        <v>13.734</v>
      </c>
      <c r="E137" s="5" t="n">
        <v>51.051</v>
      </c>
      <c r="F137" s="5" t="s">
        <v>80</v>
      </c>
      <c r="G137" s="6" t="n">
        <v>1.890910285</v>
      </c>
      <c r="H137" s="6" t="n">
        <v>1.666323297</v>
      </c>
      <c r="I137" s="6" t="n">
        <v>0.290738692</v>
      </c>
      <c r="J137" s="6" t="n">
        <v>0.316188225</v>
      </c>
      <c r="K137" s="6" t="n">
        <v>0.777933333</v>
      </c>
      <c r="L137" s="6" t="n">
        <v>0.685322222</v>
      </c>
      <c r="M137" s="6" t="n">
        <v>2</v>
      </c>
      <c r="N137" s="6" t="n">
        <v>2</v>
      </c>
      <c r="O137" s="6" t="n">
        <v>2</v>
      </c>
      <c r="P137" s="6" t="n">
        <v>2</v>
      </c>
      <c r="Q137" s="6" t="n">
        <v>2</v>
      </c>
      <c r="R137" s="6" t="n">
        <v>2</v>
      </c>
      <c r="S137" s="6" t="n">
        <v>1.5</v>
      </c>
      <c r="T137" s="6" t="n">
        <v>1.15</v>
      </c>
      <c r="U137" s="6" t="n">
        <v>0.7465</v>
      </c>
      <c r="V137" s="6" t="n">
        <v>0.4073</v>
      </c>
      <c r="W137" s="6" t="n">
        <v>0.1975</v>
      </c>
      <c r="X137" s="6" t="n">
        <v>0.3825</v>
      </c>
      <c r="Y137" s="6" t="n">
        <v>4.4075</v>
      </c>
      <c r="Z137" s="6" t="n">
        <v>4.1175</v>
      </c>
      <c r="AA137" s="6" t="n">
        <v>0.4748</v>
      </c>
      <c r="AB137" s="6" t="n">
        <v>1.2623</v>
      </c>
      <c r="AC137" s="6" t="n">
        <v>0.01</v>
      </c>
      <c r="AD137" s="6" t="n">
        <v>0.0095</v>
      </c>
      <c r="AE137" s="6" t="n">
        <v>1.6648</v>
      </c>
      <c r="AF137" s="6" t="n">
        <v>1.3638</v>
      </c>
      <c r="AG137" s="6" t="n">
        <v>1.29125</v>
      </c>
      <c r="AH137" s="6" t="n">
        <v>1.538</v>
      </c>
      <c r="AI137" s="6" t="n">
        <v>0.4977</v>
      </c>
      <c r="AJ137" s="6" t="n">
        <v>0.3541</v>
      </c>
      <c r="AK137" s="6" t="n">
        <v>0.1317</v>
      </c>
      <c r="AL137" s="6" t="n">
        <v>0.3326</v>
      </c>
      <c r="AM137" s="6" t="n">
        <v>2.9383</v>
      </c>
      <c r="AN137" s="6" t="n">
        <v>3.5804</v>
      </c>
      <c r="AO137" s="6" t="n">
        <v>0.3165</v>
      </c>
      <c r="AP137" s="6" t="n">
        <v>1.0976</v>
      </c>
      <c r="AQ137" s="6" t="n">
        <v>0.0067</v>
      </c>
      <c r="AR137" s="6" t="n">
        <v>0.0083</v>
      </c>
      <c r="AS137" s="6" t="n">
        <v>1.1098</v>
      </c>
      <c r="AT137" s="6" t="n">
        <v>1.1859</v>
      </c>
      <c r="AU137" s="6" t="n">
        <v>0.8608</v>
      </c>
      <c r="AV137" s="6" t="n">
        <v>1.3374</v>
      </c>
    </row>
    <row r="138" customFormat="false" ht="14.25" hidden="false" customHeight="false" outlineLevel="0" collapsed="false">
      <c r="A138" s="5" t="s">
        <v>351</v>
      </c>
      <c r="B138" s="5" t="n">
        <v>6915</v>
      </c>
      <c r="C138" s="5" t="s">
        <v>352</v>
      </c>
      <c r="D138" s="5" t="n">
        <v>6.3</v>
      </c>
      <c r="E138" s="5" t="n">
        <v>50.3</v>
      </c>
      <c r="F138" s="5" t="s">
        <v>80</v>
      </c>
      <c r="G138" s="6" t="n">
        <v>0.861801864</v>
      </c>
      <c r="H138" s="6" t="n">
        <v>1.15491328</v>
      </c>
      <c r="I138" s="6" t="n">
        <v>0.2635</v>
      </c>
      <c r="J138" s="6" t="n">
        <v>0.2634</v>
      </c>
      <c r="K138" s="6" t="n">
        <v>0.2431</v>
      </c>
      <c r="L138" s="6" t="n">
        <v>0.3814</v>
      </c>
      <c r="M138" s="6" t="n">
        <v>2</v>
      </c>
      <c r="N138" s="6" t="n">
        <v>2</v>
      </c>
      <c r="O138" s="6" t="n">
        <v>2</v>
      </c>
      <c r="P138" s="6" t="n">
        <v>2</v>
      </c>
      <c r="Q138" s="6" t="n">
        <v>2</v>
      </c>
      <c r="R138" s="6" t="n">
        <v>2</v>
      </c>
      <c r="S138" s="6" t="n">
        <v>0.8</v>
      </c>
      <c r="T138" s="6" t="n">
        <v>0.8</v>
      </c>
      <c r="U138" s="6" t="n">
        <v>0.814</v>
      </c>
      <c r="V138" s="6" t="n">
        <v>0.1288</v>
      </c>
      <c r="W138" s="6" t="n">
        <v>0.1018</v>
      </c>
      <c r="X138" s="6" t="n">
        <v>0.2058</v>
      </c>
      <c r="Y138" s="6" t="n">
        <v>3.8925</v>
      </c>
      <c r="Z138" s="6" t="n">
        <v>2.2645</v>
      </c>
      <c r="AA138" s="6" t="n">
        <v>0.8883</v>
      </c>
      <c r="AB138" s="6" t="n">
        <v>0.7175</v>
      </c>
      <c r="AC138" s="6" t="n">
        <v>0.0005</v>
      </c>
      <c r="AD138" s="6" t="n">
        <v>0.0065</v>
      </c>
      <c r="AE138" s="6" t="n">
        <v>0.8413</v>
      </c>
      <c r="AF138" s="6" t="n">
        <v>0.948</v>
      </c>
      <c r="AG138" s="6" t="n">
        <v>1.737</v>
      </c>
      <c r="AH138" s="6" t="n">
        <v>1.24</v>
      </c>
      <c r="AI138" s="6" t="n">
        <v>1.0175</v>
      </c>
      <c r="AJ138" s="6" t="n">
        <v>0.1609</v>
      </c>
      <c r="AK138" s="6" t="n">
        <v>0.1272</v>
      </c>
      <c r="AL138" s="6" t="n">
        <v>0.2572</v>
      </c>
      <c r="AM138" s="6" t="n">
        <v>4.8656</v>
      </c>
      <c r="AN138" s="6" t="n">
        <v>2.8306</v>
      </c>
      <c r="AO138" s="6" t="n">
        <v>1.1103</v>
      </c>
      <c r="AP138" s="6" t="n">
        <v>0.8969</v>
      </c>
      <c r="AQ138" s="6" t="n">
        <v>0.0006</v>
      </c>
      <c r="AR138" s="6" t="n">
        <v>0.0081</v>
      </c>
      <c r="AS138" s="6" t="n">
        <v>1.0516</v>
      </c>
      <c r="AT138" s="6" t="n">
        <v>1.185</v>
      </c>
      <c r="AU138" s="6" t="n">
        <v>2.1713</v>
      </c>
      <c r="AV138" s="6" t="n">
        <v>1.55</v>
      </c>
    </row>
    <row r="139" customFormat="false" ht="14.25" hidden="false" customHeight="false" outlineLevel="0" collapsed="false">
      <c r="A139" s="5" t="s">
        <v>353</v>
      </c>
      <c r="B139" s="5" t="n">
        <v>7126</v>
      </c>
      <c r="C139" s="5" t="s">
        <v>354</v>
      </c>
      <c r="D139" s="5" t="n">
        <v>24.568</v>
      </c>
      <c r="E139" s="5" t="n">
        <v>60.2</v>
      </c>
      <c r="F139" s="5" t="s">
        <v>72</v>
      </c>
      <c r="G139" s="6" t="n">
        <v>2.822907703</v>
      </c>
      <c r="H139" s="6" t="n">
        <v>2.303298851</v>
      </c>
      <c r="I139" s="6" t="n">
        <v>0.433952514</v>
      </c>
      <c r="J139" s="6" t="n">
        <v>0.486388925</v>
      </c>
      <c r="K139" s="6" t="n">
        <v>0.728275256</v>
      </c>
      <c r="L139" s="6" t="n">
        <v>0.687656022</v>
      </c>
      <c r="M139" s="6" t="n">
        <v>4</v>
      </c>
      <c r="N139" s="6" t="n">
        <v>4</v>
      </c>
      <c r="O139" s="6" t="n">
        <v>2.5</v>
      </c>
      <c r="P139" s="6" t="n">
        <v>2</v>
      </c>
      <c r="Q139" s="6" t="n">
        <v>2.5</v>
      </c>
      <c r="R139" s="6" t="n">
        <v>2</v>
      </c>
      <c r="S139" s="6" t="n">
        <v>2.1</v>
      </c>
      <c r="T139" s="6" t="n">
        <v>1.85</v>
      </c>
      <c r="U139" s="6" t="n">
        <v>0.5928</v>
      </c>
      <c r="V139" s="6" t="n">
        <v>0.4008</v>
      </c>
      <c r="W139" s="6" t="n">
        <v>0.241</v>
      </c>
      <c r="X139" s="6" t="n">
        <v>0.164</v>
      </c>
      <c r="Y139" s="6" t="n">
        <v>6.7</v>
      </c>
      <c r="Z139" s="6" t="n">
        <v>6.33</v>
      </c>
      <c r="AA139" s="6" t="n">
        <v>0.543</v>
      </c>
      <c r="AB139" s="6" t="n">
        <v>2.082</v>
      </c>
      <c r="AC139" s="6" t="n">
        <v>0.0108</v>
      </c>
      <c r="AD139" s="6" t="n">
        <v>0.0103</v>
      </c>
      <c r="AE139" s="6" t="n">
        <v>1.3445</v>
      </c>
      <c r="AF139" s="6" t="n">
        <v>1.1623</v>
      </c>
      <c r="AG139" s="6" t="n">
        <v>1.44775</v>
      </c>
      <c r="AH139" s="6" t="n">
        <v>1.9765</v>
      </c>
      <c r="AI139" s="6" t="n">
        <v>0.2823</v>
      </c>
      <c r="AJ139" s="6" t="n">
        <v>0.2166</v>
      </c>
      <c r="AK139" s="6" t="n">
        <v>0.1148</v>
      </c>
      <c r="AL139" s="6" t="n">
        <v>0.0886</v>
      </c>
      <c r="AM139" s="6" t="n">
        <v>3.1905</v>
      </c>
      <c r="AN139" s="6" t="n">
        <v>3.4216</v>
      </c>
      <c r="AO139" s="6" t="n">
        <v>0.2586</v>
      </c>
      <c r="AP139" s="6" t="n">
        <v>1.1254</v>
      </c>
      <c r="AQ139" s="6" t="n">
        <v>0.0051</v>
      </c>
      <c r="AR139" s="6" t="n">
        <v>0.0055</v>
      </c>
      <c r="AS139" s="6" t="n">
        <v>0.6402</v>
      </c>
      <c r="AT139" s="6" t="n">
        <v>0.6282</v>
      </c>
      <c r="AU139" s="6" t="n">
        <v>0.6894</v>
      </c>
      <c r="AV139" s="6" t="n">
        <v>1.0684</v>
      </c>
    </row>
    <row r="140" customFormat="false" ht="14.25" hidden="false" customHeight="false" outlineLevel="0" collapsed="false">
      <c r="A140" s="5" t="s">
        <v>355</v>
      </c>
      <c r="B140" s="5" t="n">
        <v>6919</v>
      </c>
      <c r="C140" s="5" t="s">
        <v>356</v>
      </c>
      <c r="D140" s="5" t="n">
        <v>8</v>
      </c>
      <c r="E140" s="5" t="n">
        <v>50.3</v>
      </c>
      <c r="F140" s="5" t="s">
        <v>80</v>
      </c>
      <c r="G140" s="6" t="n">
        <v>3.7926767</v>
      </c>
      <c r="H140" s="6" t="n">
        <v>3.008728688</v>
      </c>
      <c r="I140" s="6" t="n">
        <v>0.3465693</v>
      </c>
      <c r="J140" s="6" t="n">
        <v>0.411017372</v>
      </c>
      <c r="K140" s="6" t="n">
        <v>0.860653578</v>
      </c>
      <c r="L140" s="6" t="n">
        <v>1.007493125</v>
      </c>
      <c r="M140" s="6" t="n">
        <v>6</v>
      </c>
      <c r="N140" s="6" t="n">
        <v>5</v>
      </c>
      <c r="O140" s="6" t="n">
        <v>2</v>
      </c>
      <c r="P140" s="6" t="n">
        <v>2</v>
      </c>
      <c r="Q140" s="6" t="n">
        <v>2</v>
      </c>
      <c r="R140" s="6" t="n">
        <v>2</v>
      </c>
      <c r="S140" s="6" t="n">
        <v>2.35</v>
      </c>
      <c r="T140" s="6" t="n">
        <v>1.875</v>
      </c>
      <c r="U140" s="6" t="n">
        <v>1.8085</v>
      </c>
      <c r="V140" s="6" t="n">
        <v>0.254</v>
      </c>
      <c r="W140" s="6" t="n">
        <v>0.1435</v>
      </c>
      <c r="X140" s="6" t="n">
        <v>0.1088</v>
      </c>
      <c r="Y140" s="6" t="n">
        <v>7.6725</v>
      </c>
      <c r="Z140" s="6" t="n">
        <v>5.7375</v>
      </c>
      <c r="AA140" s="6" t="n">
        <v>0.696</v>
      </c>
      <c r="AB140" s="6" t="n">
        <v>1.8565</v>
      </c>
      <c r="AC140" s="6" t="n">
        <v>0.0065</v>
      </c>
      <c r="AD140" s="6" t="n">
        <v>0.0053</v>
      </c>
      <c r="AE140" s="6" t="n">
        <v>1.5385</v>
      </c>
      <c r="AF140" s="6" t="n">
        <v>0.9095</v>
      </c>
      <c r="AG140" s="6" t="n">
        <v>1.96825</v>
      </c>
      <c r="AH140" s="6" t="n">
        <v>1.9958</v>
      </c>
      <c r="AI140" s="6" t="n">
        <v>0.7696</v>
      </c>
      <c r="AJ140" s="6" t="n">
        <v>0.1355</v>
      </c>
      <c r="AK140" s="6" t="n">
        <v>0.0611</v>
      </c>
      <c r="AL140" s="6" t="n">
        <v>0.058</v>
      </c>
      <c r="AM140" s="6" t="n">
        <v>3.2649</v>
      </c>
      <c r="AN140" s="6" t="n">
        <v>3.06</v>
      </c>
      <c r="AO140" s="6" t="n">
        <v>0.2962</v>
      </c>
      <c r="AP140" s="6" t="n">
        <v>0.9901</v>
      </c>
      <c r="AQ140" s="6" t="n">
        <v>0.0028</v>
      </c>
      <c r="AR140" s="6" t="n">
        <v>0.0028</v>
      </c>
      <c r="AS140" s="6" t="n">
        <v>0.6547</v>
      </c>
      <c r="AT140" s="6" t="n">
        <v>0.4851</v>
      </c>
      <c r="AU140" s="6" t="n">
        <v>0.8376</v>
      </c>
      <c r="AV140" s="6" t="n">
        <v>1.0644</v>
      </c>
    </row>
    <row r="141" customFormat="false" ht="14.25" hidden="false" customHeight="false" outlineLevel="0" collapsed="false">
      <c r="A141" s="5" t="s">
        <v>357</v>
      </c>
      <c r="B141" s="5" t="n">
        <v>8296</v>
      </c>
      <c r="C141" s="5" t="s">
        <v>358</v>
      </c>
      <c r="D141" s="5" t="n">
        <v>10.5</v>
      </c>
      <c r="E141" s="5" t="n">
        <v>53.5</v>
      </c>
      <c r="F141" s="5" t="s">
        <v>80</v>
      </c>
      <c r="G141" s="6" t="n">
        <v>2.655312309</v>
      </c>
      <c r="H141" s="6" t="n">
        <v>2.456988824</v>
      </c>
      <c r="I141" s="6" t="n">
        <v>0.426011111</v>
      </c>
      <c r="J141" s="6" t="n">
        <v>0.330779106</v>
      </c>
      <c r="K141" s="6" t="n">
        <v>0.755257503</v>
      </c>
      <c r="L141" s="6" t="n">
        <v>0.723436325</v>
      </c>
      <c r="M141" s="6" t="n">
        <v>3</v>
      </c>
      <c r="N141" s="6" t="n">
        <v>2</v>
      </c>
      <c r="O141" s="6" t="n">
        <v>2.5</v>
      </c>
      <c r="P141" s="6" t="n">
        <v>2.5</v>
      </c>
      <c r="Q141" s="6" t="n">
        <v>2.5</v>
      </c>
      <c r="R141" s="6" t="n">
        <v>2.5</v>
      </c>
      <c r="S141" s="6" t="n">
        <v>1.55</v>
      </c>
      <c r="T141" s="6" t="n">
        <v>1.35</v>
      </c>
      <c r="U141" s="6" t="n">
        <v>0.6398</v>
      </c>
      <c r="V141" s="6" t="n">
        <v>0.3573</v>
      </c>
      <c r="W141" s="6" t="n">
        <v>0.0658</v>
      </c>
      <c r="X141" s="6" t="n">
        <v>0.133</v>
      </c>
      <c r="Y141" s="6" t="n">
        <v>4.8475</v>
      </c>
      <c r="Z141" s="6" t="n">
        <v>4.615</v>
      </c>
      <c r="AA141" s="6" t="n">
        <v>0.4305</v>
      </c>
      <c r="AB141" s="6" t="n">
        <v>1.3655</v>
      </c>
      <c r="AC141" s="6" t="n">
        <v>0.0048</v>
      </c>
      <c r="AD141" s="6" t="n">
        <v>0.0075</v>
      </c>
      <c r="AE141" s="6" t="n">
        <v>1.267</v>
      </c>
      <c r="AF141" s="6" t="n">
        <v>0.845</v>
      </c>
      <c r="AG141" s="6" t="n">
        <v>1.22375</v>
      </c>
      <c r="AH141" s="6" t="n">
        <v>1.2943</v>
      </c>
      <c r="AI141" s="6" t="n">
        <v>0.4127</v>
      </c>
      <c r="AJ141" s="6" t="n">
        <v>0.2646</v>
      </c>
      <c r="AK141" s="6" t="n">
        <v>0.0424</v>
      </c>
      <c r="AL141" s="6" t="n">
        <v>0.0985</v>
      </c>
      <c r="AM141" s="6" t="n">
        <v>3.1274</v>
      </c>
      <c r="AN141" s="6" t="n">
        <v>3.4185</v>
      </c>
      <c r="AO141" s="6" t="n">
        <v>0.2777</v>
      </c>
      <c r="AP141" s="6" t="n">
        <v>1.0115</v>
      </c>
      <c r="AQ141" s="6" t="n">
        <v>0.0031</v>
      </c>
      <c r="AR141" s="6" t="n">
        <v>0.0056</v>
      </c>
      <c r="AS141" s="6" t="n">
        <v>0.8174</v>
      </c>
      <c r="AT141" s="6" t="n">
        <v>0.6259</v>
      </c>
      <c r="AU141" s="6" t="n">
        <v>0.7895</v>
      </c>
      <c r="AV141" s="6" t="n">
        <v>0.9587</v>
      </c>
    </row>
    <row r="142" customFormat="false" ht="14.25" hidden="false" customHeight="false" outlineLevel="0" collapsed="false">
      <c r="A142" s="5" t="s">
        <v>359</v>
      </c>
      <c r="B142" s="5" t="n">
        <v>7143</v>
      </c>
      <c r="C142" s="5" t="s">
        <v>360</v>
      </c>
      <c r="D142" s="5" t="n">
        <v>5.867</v>
      </c>
      <c r="E142" s="5" t="n">
        <v>51.017</v>
      </c>
      <c r="F142" s="5" t="s">
        <v>305</v>
      </c>
      <c r="G142" s="6" t="n">
        <v>2.865457465</v>
      </c>
      <c r="H142" s="6" t="n">
        <v>1.865843391</v>
      </c>
      <c r="I142" s="6" t="n">
        <v>0.342429583</v>
      </c>
      <c r="J142" s="6" t="n">
        <v>0.333423153</v>
      </c>
      <c r="K142" s="6" t="n">
        <v>0.585788431</v>
      </c>
      <c r="L142" s="6" t="n">
        <v>0.555666667</v>
      </c>
      <c r="M142" s="6" t="n">
        <v>5</v>
      </c>
      <c r="N142" s="6" t="n">
        <v>1</v>
      </c>
      <c r="O142" s="6" t="n">
        <v>1.5</v>
      </c>
      <c r="P142" s="6" t="n">
        <v>2</v>
      </c>
      <c r="Q142" s="6" t="n">
        <v>2.5</v>
      </c>
      <c r="R142" s="6" t="n">
        <v>2</v>
      </c>
      <c r="S142" s="6" t="n">
        <v>1.55</v>
      </c>
      <c r="T142" s="6" t="n">
        <v>0.95</v>
      </c>
      <c r="U142" s="6" t="n">
        <v>0.6568</v>
      </c>
      <c r="V142" s="6" t="n">
        <v>0.1885</v>
      </c>
      <c r="W142" s="6" t="n">
        <v>0.155</v>
      </c>
      <c r="X142" s="6" t="n">
        <v>0.4015</v>
      </c>
      <c r="Y142" s="6" t="n">
        <v>5.005</v>
      </c>
      <c r="Z142" s="6" t="n">
        <v>3.785</v>
      </c>
      <c r="AA142" s="6" t="n">
        <v>0.3933</v>
      </c>
      <c r="AB142" s="6" t="n">
        <v>1.2808</v>
      </c>
      <c r="AC142" s="6" t="n">
        <v>0.0045</v>
      </c>
      <c r="AD142" s="6" t="n">
        <v>0.0083</v>
      </c>
      <c r="AE142" s="6" t="n">
        <v>1.6668</v>
      </c>
      <c r="AF142" s="6" t="n">
        <v>1.008</v>
      </c>
      <c r="AG142" s="6" t="n">
        <v>1.6045</v>
      </c>
      <c r="AH142" s="6" t="n">
        <v>1.8393</v>
      </c>
      <c r="AI142" s="6" t="n">
        <v>0.4237</v>
      </c>
      <c r="AJ142" s="6" t="n">
        <v>0.1984</v>
      </c>
      <c r="AK142" s="6" t="n">
        <v>0.1</v>
      </c>
      <c r="AL142" s="6" t="n">
        <v>0.4226</v>
      </c>
      <c r="AM142" s="6" t="n">
        <v>3.229</v>
      </c>
      <c r="AN142" s="6" t="n">
        <v>3.9842</v>
      </c>
      <c r="AO142" s="6" t="n">
        <v>0.2537</v>
      </c>
      <c r="AP142" s="6" t="n">
        <v>1.3482</v>
      </c>
      <c r="AQ142" s="6" t="n">
        <v>0.0029</v>
      </c>
      <c r="AR142" s="6" t="n">
        <v>0.0087</v>
      </c>
      <c r="AS142" s="6" t="n">
        <v>1.0753</v>
      </c>
      <c r="AT142" s="6" t="n">
        <v>1.0611</v>
      </c>
      <c r="AU142" s="6" t="n">
        <v>1.0352</v>
      </c>
      <c r="AV142" s="6" t="n">
        <v>1.9361</v>
      </c>
    </row>
    <row r="143" customFormat="false" ht="14.25" hidden="false" customHeight="false" outlineLevel="0" collapsed="false">
      <c r="A143" s="5" t="s">
        <v>361</v>
      </c>
      <c r="B143" s="5" t="n">
        <v>7147</v>
      </c>
      <c r="C143" s="5" t="s">
        <v>362</v>
      </c>
      <c r="D143" s="5" t="n">
        <v>8.678</v>
      </c>
      <c r="E143" s="5" t="n">
        <v>50.584</v>
      </c>
      <c r="F143" s="5" t="s">
        <v>80</v>
      </c>
      <c r="G143" s="6" t="n">
        <v>3.830902166</v>
      </c>
      <c r="H143" s="6" t="n">
        <v>2.966566792</v>
      </c>
      <c r="I143" s="6" t="n">
        <v>0.472469475</v>
      </c>
      <c r="J143" s="6" t="n">
        <v>0.343031556</v>
      </c>
      <c r="K143" s="6" t="n">
        <v>0.799710836</v>
      </c>
      <c r="L143" s="6" t="n">
        <v>0.874961994</v>
      </c>
      <c r="M143" s="6" t="n">
        <v>6</v>
      </c>
      <c r="N143" s="6" t="n">
        <v>5</v>
      </c>
      <c r="O143" s="6" t="n">
        <v>2</v>
      </c>
      <c r="P143" s="6" t="n">
        <v>2</v>
      </c>
      <c r="Q143" s="6" t="n">
        <v>2</v>
      </c>
      <c r="R143" s="6" t="n">
        <v>2</v>
      </c>
      <c r="S143" s="6" t="n">
        <v>2.1</v>
      </c>
      <c r="T143" s="6" t="n">
        <v>1.833333333</v>
      </c>
      <c r="U143" s="6" t="n">
        <v>0.931</v>
      </c>
      <c r="V143" s="6" t="n">
        <v>0.4027</v>
      </c>
      <c r="W143" s="6" t="n">
        <v>0.2015</v>
      </c>
      <c r="X143" s="6" t="n">
        <v>0.2207</v>
      </c>
      <c r="Y143" s="6" t="n">
        <v>6.7825</v>
      </c>
      <c r="Z143" s="6" t="n">
        <v>5.4767</v>
      </c>
      <c r="AA143" s="6" t="n">
        <v>0.6248</v>
      </c>
      <c r="AB143" s="6" t="n">
        <v>2.0333</v>
      </c>
      <c r="AC143" s="6" t="n">
        <v>0.0075</v>
      </c>
      <c r="AD143" s="6" t="n">
        <v>0.0077</v>
      </c>
      <c r="AE143" s="6" t="n">
        <v>1.2763</v>
      </c>
      <c r="AF143" s="6" t="n">
        <v>0.9807</v>
      </c>
      <c r="AG143" s="6" t="n">
        <v>1.60575</v>
      </c>
      <c r="AH143" s="6" t="n">
        <v>1.93</v>
      </c>
      <c r="AI143" s="6" t="n">
        <v>0.4433</v>
      </c>
      <c r="AJ143" s="6" t="n">
        <v>0.2196</v>
      </c>
      <c r="AK143" s="6" t="n">
        <v>0.096</v>
      </c>
      <c r="AL143" s="6" t="n">
        <v>0.1204</v>
      </c>
      <c r="AM143" s="6" t="n">
        <v>3.2298</v>
      </c>
      <c r="AN143" s="6" t="n">
        <v>2.9873</v>
      </c>
      <c r="AO143" s="6" t="n">
        <v>0.2975</v>
      </c>
      <c r="AP143" s="6" t="n">
        <v>1.1091</v>
      </c>
      <c r="AQ143" s="6" t="n">
        <v>0.0036</v>
      </c>
      <c r="AR143" s="6" t="n">
        <v>0.0042</v>
      </c>
      <c r="AS143" s="6" t="n">
        <v>0.6077</v>
      </c>
      <c r="AT143" s="6" t="n">
        <v>0.5349</v>
      </c>
      <c r="AU143" s="6" t="n">
        <v>0.7646</v>
      </c>
      <c r="AV143" s="6" t="n">
        <v>1.0527</v>
      </c>
    </row>
    <row r="144" customFormat="false" ht="14.25" hidden="false" customHeight="false" outlineLevel="0" collapsed="false">
      <c r="A144" s="5" t="s">
        <v>363</v>
      </c>
      <c r="B144" s="5" t="n">
        <v>8300</v>
      </c>
      <c r="C144" s="5" t="s">
        <v>364</v>
      </c>
      <c r="D144" s="5" t="n">
        <v>15.5</v>
      </c>
      <c r="E144" s="5" t="n">
        <v>47</v>
      </c>
      <c r="F144" s="5" t="s">
        <v>90</v>
      </c>
      <c r="G144" s="6" t="n">
        <v>0.880064592</v>
      </c>
      <c r="H144" s="6" t="n">
        <v>0.688673186</v>
      </c>
      <c r="I144" s="6" t="n">
        <v>0.427094661</v>
      </c>
      <c r="J144" s="6" t="n">
        <v>0.354200456</v>
      </c>
      <c r="K144" s="6" t="n">
        <v>0.696092894</v>
      </c>
      <c r="L144" s="6" t="n">
        <v>0.722366667</v>
      </c>
      <c r="M144" s="6" t="n">
        <v>3</v>
      </c>
      <c r="N144" s="6" t="n">
        <v>3</v>
      </c>
      <c r="O144" s="6" t="n">
        <v>2.5</v>
      </c>
      <c r="P144" s="6" t="n">
        <v>2.5</v>
      </c>
      <c r="Q144" s="6" t="n">
        <v>2.5</v>
      </c>
      <c r="R144" s="6" t="n">
        <v>3</v>
      </c>
      <c r="S144" s="6" t="n">
        <v>2</v>
      </c>
      <c r="T144" s="6" t="n">
        <v>1.633333333</v>
      </c>
      <c r="U144" s="6" t="n">
        <v>3.0213</v>
      </c>
      <c r="V144" s="6" t="n">
        <v>0.2843</v>
      </c>
      <c r="W144" s="6" t="n">
        <v>0.4487</v>
      </c>
      <c r="X144" s="6" t="n">
        <v>0.2813</v>
      </c>
      <c r="Y144" s="6" t="n">
        <v>5.89</v>
      </c>
      <c r="Z144" s="6" t="n">
        <v>4.6</v>
      </c>
      <c r="AA144" s="6" t="n">
        <v>0.6047</v>
      </c>
      <c r="AB144" s="6" t="n">
        <v>1.8797</v>
      </c>
      <c r="AC144" s="6" t="n">
        <v>0.0147</v>
      </c>
      <c r="AD144" s="6" t="n">
        <v>0.0203</v>
      </c>
      <c r="AE144" s="6" t="n">
        <v>1.7343</v>
      </c>
      <c r="AF144" s="6" t="n">
        <v>1.4473</v>
      </c>
      <c r="AG144" s="6" t="n">
        <v>1.778333333</v>
      </c>
      <c r="AH144" s="6" t="n">
        <v>2.5257</v>
      </c>
      <c r="AI144" s="6" t="n">
        <v>1.5107</v>
      </c>
      <c r="AJ144" s="6" t="n">
        <v>0.1741</v>
      </c>
      <c r="AK144" s="6" t="n">
        <v>0.2243</v>
      </c>
      <c r="AL144" s="6" t="n">
        <v>0.1722</v>
      </c>
      <c r="AM144" s="6" t="n">
        <v>2.945</v>
      </c>
      <c r="AN144" s="6" t="n">
        <v>2.8163</v>
      </c>
      <c r="AO144" s="6" t="n">
        <v>0.3023</v>
      </c>
      <c r="AP144" s="6" t="n">
        <v>1.1508</v>
      </c>
      <c r="AQ144" s="6" t="n">
        <v>0.0073</v>
      </c>
      <c r="AR144" s="6" t="n">
        <v>0.0124</v>
      </c>
      <c r="AS144" s="6" t="n">
        <v>0.8672</v>
      </c>
      <c r="AT144" s="6" t="n">
        <v>0.8861</v>
      </c>
      <c r="AU144" s="6" t="n">
        <v>0.8892</v>
      </c>
      <c r="AV144" s="6" t="n">
        <v>1.5463</v>
      </c>
    </row>
    <row r="145" customFormat="false" ht="14.25" hidden="false" customHeight="false" outlineLevel="0" collapsed="false">
      <c r="A145" s="5" t="s">
        <v>365</v>
      </c>
      <c r="B145" s="5" t="n">
        <v>7149</v>
      </c>
      <c r="C145" s="5" t="s">
        <v>366</v>
      </c>
      <c r="D145" s="5" t="n">
        <v>8</v>
      </c>
      <c r="E145" s="5" t="n">
        <v>50.3</v>
      </c>
      <c r="F145" s="5" t="s">
        <v>80</v>
      </c>
      <c r="G145" s="6" t="n">
        <v>3.388606629</v>
      </c>
      <c r="H145" s="6" t="n">
        <v>2.676867775</v>
      </c>
      <c r="I145" s="6" t="n">
        <v>0.426210225</v>
      </c>
      <c r="J145" s="6" t="n">
        <v>0.3655731</v>
      </c>
      <c r="K145" s="6" t="n">
        <v>0.915882214</v>
      </c>
      <c r="L145" s="6" t="n">
        <v>0.900291133</v>
      </c>
      <c r="M145" s="6" t="n">
        <v>7</v>
      </c>
      <c r="N145" s="6" t="n">
        <v>4</v>
      </c>
      <c r="O145" s="6" t="n">
        <v>2</v>
      </c>
      <c r="P145" s="6" t="n">
        <v>2</v>
      </c>
      <c r="Q145" s="6" t="n">
        <v>2</v>
      </c>
      <c r="R145" s="6" t="n">
        <v>2</v>
      </c>
      <c r="S145" s="6" t="n">
        <v>2.55</v>
      </c>
      <c r="T145" s="6" t="n">
        <v>2.05</v>
      </c>
      <c r="U145" s="6" t="n">
        <v>0.6938</v>
      </c>
      <c r="V145" s="6" t="n">
        <v>0.3088</v>
      </c>
      <c r="W145" s="6" t="n">
        <v>0.395</v>
      </c>
      <c r="X145" s="6" t="n">
        <v>0.2588</v>
      </c>
      <c r="Y145" s="6" t="n">
        <v>8.31</v>
      </c>
      <c r="Z145" s="6" t="n">
        <v>4.3875</v>
      </c>
      <c r="AA145" s="6" t="n">
        <v>0.581</v>
      </c>
      <c r="AB145" s="6" t="n">
        <v>1.9128</v>
      </c>
      <c r="AC145" s="6" t="n">
        <v>0.011</v>
      </c>
      <c r="AD145" s="6" t="n">
        <v>0.0098</v>
      </c>
      <c r="AE145" s="6" t="n">
        <v>1.5435</v>
      </c>
      <c r="AF145" s="6" t="n">
        <v>0.9105</v>
      </c>
      <c r="AG145" s="6" t="n">
        <v>1.947</v>
      </c>
      <c r="AH145" s="6" t="n">
        <v>2.0933</v>
      </c>
      <c r="AI145" s="6" t="n">
        <v>0.2721</v>
      </c>
      <c r="AJ145" s="6" t="n">
        <v>0.1506</v>
      </c>
      <c r="AK145" s="6" t="n">
        <v>0.1549</v>
      </c>
      <c r="AL145" s="6" t="n">
        <v>0.1262</v>
      </c>
      <c r="AM145" s="6" t="n">
        <v>3.2588</v>
      </c>
      <c r="AN145" s="6" t="n">
        <v>2.1402</v>
      </c>
      <c r="AO145" s="6" t="n">
        <v>0.2278</v>
      </c>
      <c r="AP145" s="6" t="n">
        <v>0.933</v>
      </c>
      <c r="AQ145" s="6" t="n">
        <v>0.0043</v>
      </c>
      <c r="AR145" s="6" t="n">
        <v>0.0048</v>
      </c>
      <c r="AS145" s="6" t="n">
        <v>0.6053</v>
      </c>
      <c r="AT145" s="6" t="n">
        <v>0.4441</v>
      </c>
      <c r="AU145" s="6" t="n">
        <v>0.7635</v>
      </c>
      <c r="AV145" s="6" t="n">
        <v>1.0211</v>
      </c>
    </row>
    <row r="146" customFormat="false" ht="14.25" hidden="false" customHeight="false" outlineLevel="0" collapsed="false">
      <c r="A146" s="5" t="s">
        <v>367</v>
      </c>
      <c r="B146" s="5" t="n">
        <v>7163</v>
      </c>
      <c r="C146" s="5" t="s">
        <v>368</v>
      </c>
      <c r="D146" s="5" t="n">
        <v>9.736</v>
      </c>
      <c r="E146" s="5" t="n">
        <v>52.372</v>
      </c>
      <c r="F146" s="5" t="s">
        <v>80</v>
      </c>
      <c r="G146" s="6" t="n">
        <v>2.390667807</v>
      </c>
      <c r="H146" s="6" t="n">
        <v>0.730599886</v>
      </c>
      <c r="I146" s="6" t="n">
        <v>0.402876856</v>
      </c>
      <c r="J146" s="6" t="n">
        <v>0.351269314</v>
      </c>
      <c r="K146" s="6" t="n">
        <v>0.616220442</v>
      </c>
      <c r="L146" s="6" t="n">
        <v>0.762203336</v>
      </c>
      <c r="M146" s="6" t="n">
        <v>4</v>
      </c>
      <c r="N146" s="6" t="n">
        <v>2</v>
      </c>
      <c r="O146" s="6" t="n">
        <v>2.5</v>
      </c>
      <c r="P146" s="6" t="n">
        <v>2.5</v>
      </c>
      <c r="Q146" s="6" t="n">
        <v>2.5</v>
      </c>
      <c r="R146" s="6" t="n">
        <v>2.5</v>
      </c>
      <c r="S146" s="6" t="n">
        <v>1.725</v>
      </c>
      <c r="T146" s="6" t="n">
        <v>1.525</v>
      </c>
      <c r="U146" s="6" t="n">
        <v>1.0835</v>
      </c>
      <c r="V146" s="6" t="n">
        <v>0.3738</v>
      </c>
      <c r="W146" s="6" t="n">
        <v>0.2658</v>
      </c>
      <c r="X146" s="6" t="n">
        <v>0.2728</v>
      </c>
      <c r="Y146" s="6" t="n">
        <v>4.46</v>
      </c>
      <c r="Z146" s="6" t="n">
        <v>10.3675</v>
      </c>
      <c r="AA146" s="6" t="n">
        <v>0.539</v>
      </c>
      <c r="AB146" s="6" t="n">
        <v>2.6125</v>
      </c>
      <c r="AC146" s="6" t="n">
        <v>0.022</v>
      </c>
      <c r="AD146" s="6" t="n">
        <v>0.008</v>
      </c>
      <c r="AE146" s="6" t="n">
        <v>3.43</v>
      </c>
      <c r="AF146" s="6" t="n">
        <v>0.971</v>
      </c>
      <c r="AG146" s="6" t="n">
        <v>1.4655</v>
      </c>
      <c r="AH146" s="6" t="n">
        <v>3.1675</v>
      </c>
      <c r="AI146" s="6" t="n">
        <v>0.6281</v>
      </c>
      <c r="AJ146" s="6" t="n">
        <v>0.2451</v>
      </c>
      <c r="AK146" s="6" t="n">
        <v>0.1541</v>
      </c>
      <c r="AL146" s="6" t="n">
        <v>0.1789</v>
      </c>
      <c r="AM146" s="6" t="n">
        <v>2.5855</v>
      </c>
      <c r="AN146" s="6" t="n">
        <v>6.7984</v>
      </c>
      <c r="AO146" s="6" t="n">
        <v>0.3125</v>
      </c>
      <c r="AP146" s="6" t="n">
        <v>1.7131</v>
      </c>
      <c r="AQ146" s="6" t="n">
        <v>0.0128</v>
      </c>
      <c r="AR146" s="6" t="n">
        <v>0.0052</v>
      </c>
      <c r="AS146" s="6" t="n">
        <v>1.9884</v>
      </c>
      <c r="AT146" s="6" t="n">
        <v>0.6367</v>
      </c>
      <c r="AU146" s="6" t="n">
        <v>0.8496</v>
      </c>
      <c r="AV146" s="6" t="n">
        <v>2.077</v>
      </c>
    </row>
    <row r="147" customFormat="false" ht="14.25" hidden="false" customHeight="false" outlineLevel="0" collapsed="false">
      <c r="A147" s="5" t="s">
        <v>369</v>
      </c>
      <c r="B147" s="5" t="n">
        <v>7166</v>
      </c>
      <c r="C147" s="5" t="s">
        <v>370</v>
      </c>
      <c r="D147" s="5" t="n">
        <v>5.9</v>
      </c>
      <c r="E147" s="5" t="n">
        <v>51.25</v>
      </c>
      <c r="F147" s="5" t="s">
        <v>305</v>
      </c>
      <c r="G147" s="6" t="n">
        <v>2.980534106</v>
      </c>
      <c r="H147" s="6" t="n">
        <v>2.827236126</v>
      </c>
      <c r="I147" s="6" t="n">
        <v>0.396310728</v>
      </c>
      <c r="J147" s="6" t="n">
        <v>0.475099631</v>
      </c>
      <c r="K147" s="6" t="n">
        <v>0.982506647</v>
      </c>
      <c r="L147" s="6" t="n">
        <v>0.867608672</v>
      </c>
      <c r="M147" s="6" t="n">
        <v>4</v>
      </c>
      <c r="N147" s="6" t="n">
        <v>3</v>
      </c>
      <c r="O147" s="6" t="n">
        <v>2</v>
      </c>
      <c r="P147" s="6" t="n">
        <v>2</v>
      </c>
      <c r="Q147" s="6" t="n">
        <v>2</v>
      </c>
      <c r="R147" s="6" t="n">
        <v>2</v>
      </c>
      <c r="S147" s="6" t="n">
        <v>1.775</v>
      </c>
      <c r="T147" s="6" t="n">
        <v>1.675</v>
      </c>
      <c r="U147" s="6" t="n">
        <v>1.0875</v>
      </c>
      <c r="V147" s="6" t="n">
        <v>1.5983</v>
      </c>
      <c r="W147" s="6" t="n">
        <v>0.2445</v>
      </c>
      <c r="X147" s="6" t="n">
        <v>0.705</v>
      </c>
      <c r="Y147" s="6" t="n">
        <v>4.8125</v>
      </c>
      <c r="Z147" s="6" t="n">
        <v>9.25</v>
      </c>
      <c r="AA147" s="6" t="n">
        <v>0.407</v>
      </c>
      <c r="AB147" s="6" t="n">
        <v>2.4563</v>
      </c>
      <c r="AC147" s="6" t="n">
        <v>0.0075</v>
      </c>
      <c r="AD147" s="6" t="n">
        <v>0.00114</v>
      </c>
      <c r="AE147" s="6" t="n">
        <v>2.8325</v>
      </c>
      <c r="AF147" s="6" t="n">
        <v>0.962</v>
      </c>
      <c r="AG147" s="6" t="n">
        <v>1.292</v>
      </c>
      <c r="AH147" s="6" t="n">
        <v>3.09</v>
      </c>
      <c r="AI147" s="6" t="n">
        <v>0.6127</v>
      </c>
      <c r="AJ147" s="6" t="n">
        <v>0.9542</v>
      </c>
      <c r="AK147" s="6" t="n">
        <v>0.1377</v>
      </c>
      <c r="AL147" s="6" t="n">
        <v>4.209</v>
      </c>
      <c r="AM147" s="6" t="n">
        <v>2.7113</v>
      </c>
      <c r="AN147" s="6" t="n">
        <v>5.5224</v>
      </c>
      <c r="AO147" s="6" t="n">
        <v>0.2293</v>
      </c>
      <c r="AP147" s="6" t="n">
        <v>1.4664</v>
      </c>
      <c r="AQ147" s="6" t="n">
        <v>0.0042</v>
      </c>
      <c r="AR147" s="6" t="n">
        <v>0.06815</v>
      </c>
      <c r="AS147" s="6" t="n">
        <v>1.5958</v>
      </c>
      <c r="AT147" s="6" t="n">
        <v>0.5743</v>
      </c>
      <c r="AU147" s="6" t="n">
        <v>0.7279</v>
      </c>
      <c r="AV147" s="6" t="n">
        <v>1.8448</v>
      </c>
    </row>
    <row r="148" customFormat="false" ht="14.25" hidden="false" customHeight="false" outlineLevel="0" collapsed="false">
      <c r="A148" s="5" t="s">
        <v>371</v>
      </c>
      <c r="B148" s="5" t="n">
        <v>7169</v>
      </c>
      <c r="C148" s="5" t="s">
        <v>372</v>
      </c>
      <c r="D148" s="5" t="n">
        <v>9.887</v>
      </c>
      <c r="E148" s="5" t="n">
        <v>54.417</v>
      </c>
      <c r="F148" s="5" t="s">
        <v>80</v>
      </c>
      <c r="G148" s="6" t="n">
        <v>2.553340599</v>
      </c>
      <c r="H148" s="6" t="n">
        <v>2.226195975</v>
      </c>
      <c r="I148" s="6" t="n">
        <v>0.447320928</v>
      </c>
      <c r="J148" s="6" t="n">
        <v>0.297351125</v>
      </c>
      <c r="K148" s="6" t="n">
        <v>0.758480369</v>
      </c>
      <c r="L148" s="6" t="n">
        <v>0.99161495</v>
      </c>
      <c r="M148" s="6" t="n">
        <v>4</v>
      </c>
      <c r="N148" s="6" t="n">
        <v>4</v>
      </c>
      <c r="O148" s="6" t="n">
        <v>2</v>
      </c>
      <c r="P148" s="6" t="n">
        <v>2</v>
      </c>
      <c r="Q148" s="6" t="n">
        <v>2</v>
      </c>
      <c r="R148" s="6" t="n">
        <v>2</v>
      </c>
      <c r="S148" s="6" t="n">
        <v>2.175</v>
      </c>
      <c r="T148" s="6" t="n">
        <v>2.325</v>
      </c>
      <c r="U148" s="6" t="n">
        <v>0.86</v>
      </c>
      <c r="V148" s="6" t="n">
        <v>0.0575</v>
      </c>
      <c r="W148" s="6" t="n">
        <v>0.2308</v>
      </c>
      <c r="X148" s="6" t="n">
        <v>0.1588</v>
      </c>
      <c r="Y148" s="6" t="n">
        <v>5.3075</v>
      </c>
      <c r="Z148" s="6" t="n">
        <v>0.1948</v>
      </c>
      <c r="AA148" s="6" t="n">
        <v>0.4885</v>
      </c>
      <c r="AB148" s="6" t="n">
        <v>0.0215</v>
      </c>
      <c r="AC148" s="6" t="n">
        <v>0.0118</v>
      </c>
      <c r="AD148" s="6" t="n">
        <v>0.014</v>
      </c>
      <c r="AE148" s="6" t="n">
        <v>4.3725</v>
      </c>
      <c r="AF148" s="6" t="n">
        <v>0.0033</v>
      </c>
      <c r="AG148" s="6" t="n">
        <v>1.5095</v>
      </c>
      <c r="AH148" s="6" t="n">
        <v>0.0515</v>
      </c>
      <c r="AI148" s="6" t="n">
        <v>0.3954</v>
      </c>
      <c r="AJ148" s="6" t="n">
        <v>0.0247</v>
      </c>
      <c r="AK148" s="6" t="n">
        <v>0.1061</v>
      </c>
      <c r="AL148" s="6" t="n">
        <v>0.0683</v>
      </c>
      <c r="AM148" s="6" t="n">
        <v>2.4402</v>
      </c>
      <c r="AN148" s="6" t="n">
        <v>0.0838</v>
      </c>
      <c r="AO148" s="6" t="n">
        <v>0.2246</v>
      </c>
      <c r="AP148" s="6" t="n">
        <v>0.0092</v>
      </c>
      <c r="AQ148" s="6" t="n">
        <v>0.0054</v>
      </c>
      <c r="AR148" s="6" t="n">
        <v>0.006</v>
      </c>
      <c r="AS148" s="6" t="n">
        <v>2.0103</v>
      </c>
      <c r="AT148" s="6" t="n">
        <v>0.0014</v>
      </c>
      <c r="AU148" s="6" t="n">
        <v>0.694</v>
      </c>
      <c r="AV148" s="6" t="n">
        <v>0.0222</v>
      </c>
    </row>
    <row r="149" customFormat="false" ht="14.25" hidden="false" customHeight="false" outlineLevel="0" collapsed="false">
      <c r="A149" s="5" t="s">
        <v>373</v>
      </c>
      <c r="B149" s="5" t="n">
        <v>6924</v>
      </c>
      <c r="C149" s="5" t="s">
        <v>374</v>
      </c>
      <c r="D149" s="5" t="n">
        <v>-0.638</v>
      </c>
      <c r="E149" s="5" t="n">
        <v>51.408</v>
      </c>
      <c r="F149" s="5" t="s">
        <v>61</v>
      </c>
      <c r="G149" s="6" t="n">
        <v>2.233734611</v>
      </c>
      <c r="H149" s="6" t="n">
        <v>1.650144319</v>
      </c>
      <c r="I149" s="6" t="n">
        <v>0.382048617</v>
      </c>
      <c r="J149" s="6" t="n">
        <v>0.282014725</v>
      </c>
      <c r="K149" s="6" t="n">
        <v>0.665355267</v>
      </c>
      <c r="L149" s="6" t="n">
        <v>0.3334</v>
      </c>
      <c r="M149" s="6" t="n">
        <v>0</v>
      </c>
      <c r="N149" s="6" t="n">
        <v>0</v>
      </c>
      <c r="O149" s="6" t="n">
        <v>3</v>
      </c>
      <c r="P149" s="6" t="n">
        <v>4</v>
      </c>
      <c r="Q149" s="6" t="n">
        <v>3.5</v>
      </c>
      <c r="R149" s="6" t="n">
        <v>4</v>
      </c>
      <c r="S149" s="6" t="n">
        <v>1.25</v>
      </c>
      <c r="T149" s="6" t="n">
        <v>0.8</v>
      </c>
      <c r="U149" s="6" t="n">
        <v>0.968</v>
      </c>
      <c r="V149" s="6" t="n">
        <v>0.3225</v>
      </c>
      <c r="W149" s="6" t="n">
        <v>0.2043</v>
      </c>
      <c r="X149" s="6" t="n">
        <v>0.712</v>
      </c>
      <c r="Y149" s="6" t="n">
        <v>3.67</v>
      </c>
      <c r="Z149" s="6" t="n">
        <v>2.459</v>
      </c>
      <c r="AA149" s="6" t="n">
        <v>0.421</v>
      </c>
      <c r="AB149" s="6" t="n">
        <v>0.671</v>
      </c>
      <c r="AC149" s="6" t="n">
        <v>0.0163</v>
      </c>
      <c r="AD149" s="6" t="n">
        <v>0.0155</v>
      </c>
      <c r="AE149" s="6" t="n">
        <v>3.4675</v>
      </c>
      <c r="AF149" s="6" t="n">
        <v>1.1885</v>
      </c>
      <c r="AG149" s="6" t="n">
        <v>1.21075</v>
      </c>
      <c r="AH149" s="6" t="n">
        <v>0.962</v>
      </c>
      <c r="AI149" s="6" t="n">
        <v>0.7744</v>
      </c>
      <c r="AJ149" s="6" t="n">
        <v>0.4031</v>
      </c>
      <c r="AK149" s="6" t="n">
        <v>0.1634</v>
      </c>
      <c r="AL149" s="6" t="n">
        <v>0.89</v>
      </c>
      <c r="AM149" s="6" t="n">
        <v>2.936</v>
      </c>
      <c r="AN149" s="6" t="n">
        <v>3.0738</v>
      </c>
      <c r="AO149" s="6" t="n">
        <v>0.3368</v>
      </c>
      <c r="AP149" s="6" t="n">
        <v>0.8388</v>
      </c>
      <c r="AQ149" s="6" t="n">
        <v>0.013</v>
      </c>
      <c r="AR149" s="6" t="n">
        <v>0.0194</v>
      </c>
      <c r="AS149" s="6" t="n">
        <v>2.774</v>
      </c>
      <c r="AT149" s="6" t="n">
        <v>1.4856</v>
      </c>
      <c r="AU149" s="6" t="n">
        <v>0.9686</v>
      </c>
      <c r="AV149" s="6" t="n">
        <v>1.2025</v>
      </c>
    </row>
    <row r="150" customFormat="false" ht="14.25" hidden="false" customHeight="false" outlineLevel="0" collapsed="false">
      <c r="A150" s="5" t="s">
        <v>375</v>
      </c>
      <c r="B150" s="5" t="n">
        <v>8310</v>
      </c>
      <c r="C150" s="5" t="s">
        <v>376</v>
      </c>
      <c r="D150" s="5" t="n">
        <v>9.44</v>
      </c>
      <c r="E150" s="5" t="n">
        <v>52.24</v>
      </c>
      <c r="F150" s="5" t="s">
        <v>80</v>
      </c>
      <c r="G150" s="6" t="n">
        <v>4.441440916</v>
      </c>
      <c r="H150" s="6" t="n">
        <v>2.437484099</v>
      </c>
      <c r="I150" s="6" t="n">
        <v>0.456095831</v>
      </c>
      <c r="J150" s="6" t="n">
        <v>0.321578192</v>
      </c>
      <c r="K150" s="6" t="n">
        <v>1.043190078</v>
      </c>
      <c r="L150" s="6" t="n">
        <v>0.796455556</v>
      </c>
      <c r="M150" s="6" t="n">
        <v>7</v>
      </c>
      <c r="N150" s="6" t="n">
        <v>1</v>
      </c>
      <c r="O150" s="6" t="n">
        <v>2</v>
      </c>
      <c r="P150" s="6" t="n">
        <v>2</v>
      </c>
      <c r="Q150" s="6" t="n">
        <v>2</v>
      </c>
      <c r="R150" s="6" t="n">
        <v>2</v>
      </c>
      <c r="S150" s="6" t="n">
        <v>2.4</v>
      </c>
      <c r="T150" s="6" t="n">
        <v>1.55</v>
      </c>
      <c r="U150" s="6" t="n">
        <v>1.6438</v>
      </c>
      <c r="V150" s="6" t="n">
        <v>0.497</v>
      </c>
      <c r="W150" s="6" t="n">
        <v>0.6918</v>
      </c>
      <c r="X150" s="6" t="n">
        <v>2.273</v>
      </c>
      <c r="Y150" s="6" t="n">
        <v>8.61</v>
      </c>
      <c r="Z150" s="6" t="n">
        <v>4.955</v>
      </c>
      <c r="AA150" s="6" t="n">
        <v>0.7258</v>
      </c>
      <c r="AB150" s="6" t="n">
        <v>1.9895</v>
      </c>
      <c r="AC150" s="6" t="n">
        <v>0.02</v>
      </c>
      <c r="AD150" s="6" t="n">
        <v>0.132</v>
      </c>
      <c r="AE150" s="6" t="n">
        <v>3.205</v>
      </c>
      <c r="AF150" s="6" t="n">
        <v>1.4225</v>
      </c>
      <c r="AG150" s="6" t="n">
        <v>2.032</v>
      </c>
      <c r="AH150" s="6" t="n">
        <v>3.246</v>
      </c>
      <c r="AI150" s="6" t="n">
        <v>0.6849</v>
      </c>
      <c r="AJ150" s="6" t="n">
        <v>0.3206</v>
      </c>
      <c r="AK150" s="6" t="n">
        <v>0.2882</v>
      </c>
      <c r="AL150" s="6" t="n">
        <v>1.4665</v>
      </c>
      <c r="AM150" s="6" t="n">
        <v>3.5875</v>
      </c>
      <c r="AN150" s="6" t="n">
        <v>3.1968</v>
      </c>
      <c r="AO150" s="6" t="n">
        <v>0.3024</v>
      </c>
      <c r="AP150" s="6" t="n">
        <v>1.2835</v>
      </c>
      <c r="AQ150" s="6" t="n">
        <v>0.0083</v>
      </c>
      <c r="AR150" s="6" t="n">
        <v>0.0852</v>
      </c>
      <c r="AS150" s="6" t="n">
        <v>1.3354</v>
      </c>
      <c r="AT150" s="6" t="n">
        <v>0.9177</v>
      </c>
      <c r="AU150" s="6" t="n">
        <v>0.8467</v>
      </c>
      <c r="AV150" s="6" t="n">
        <v>2.0942</v>
      </c>
    </row>
    <row r="151" customFormat="false" ht="14.25" hidden="false" customHeight="false" outlineLevel="0" collapsed="false">
      <c r="A151" s="5" t="s">
        <v>377</v>
      </c>
      <c r="B151" s="5" t="n">
        <v>8312</v>
      </c>
      <c r="C151" s="5" t="s">
        <v>378</v>
      </c>
      <c r="D151" s="5" t="n">
        <v>7.5</v>
      </c>
      <c r="E151" s="5" t="n">
        <v>50.5</v>
      </c>
      <c r="F151" s="5" t="s">
        <v>80</v>
      </c>
      <c r="G151" s="6" t="n">
        <v>4.216173099</v>
      </c>
      <c r="H151" s="6" t="n">
        <v>3.210006559</v>
      </c>
      <c r="I151" s="6" t="n">
        <v>0.5556111</v>
      </c>
      <c r="J151" s="6" t="n">
        <v>0.274503964</v>
      </c>
      <c r="K151" s="6" t="n">
        <v>0.881120633</v>
      </c>
      <c r="L151" s="6" t="n">
        <v>0.574188889</v>
      </c>
      <c r="M151" s="6" t="n">
        <v>5</v>
      </c>
      <c r="N151" s="6" t="n">
        <v>2</v>
      </c>
      <c r="O151" s="6" t="n">
        <v>2</v>
      </c>
      <c r="P151" s="6" t="n">
        <v>2</v>
      </c>
      <c r="Q151" s="6" t="n">
        <v>2</v>
      </c>
      <c r="R151" s="6" t="n">
        <v>2</v>
      </c>
      <c r="S151" s="6" t="n">
        <v>2.85</v>
      </c>
      <c r="T151" s="6" t="n">
        <v>1.65</v>
      </c>
      <c r="U151" s="6" t="n">
        <v>1.1105</v>
      </c>
      <c r="V151" s="6" t="n">
        <v>0.381</v>
      </c>
      <c r="W151" s="6" t="n">
        <v>0.2568</v>
      </c>
      <c r="X151" s="6" t="n">
        <v>0.60375</v>
      </c>
      <c r="Y151" s="6" t="n">
        <v>6.9525</v>
      </c>
      <c r="Z151" s="6" t="n">
        <v>5.0375</v>
      </c>
      <c r="AA151" s="6" t="n">
        <v>0.669</v>
      </c>
      <c r="AB151" s="6" t="n">
        <v>1.6343</v>
      </c>
      <c r="AC151" s="6" t="n">
        <v>0.0108</v>
      </c>
      <c r="AD151" s="6" t="n">
        <v>0.1208</v>
      </c>
      <c r="AE151" s="6" t="n">
        <v>5.6225</v>
      </c>
      <c r="AF151" s="6" t="n">
        <v>1.2248</v>
      </c>
      <c r="AG151" s="6" t="n">
        <v>2.3675</v>
      </c>
      <c r="AH151" s="6" t="n">
        <v>4.37</v>
      </c>
      <c r="AI151" s="6" t="n">
        <v>0.3896</v>
      </c>
      <c r="AJ151" s="6" t="n">
        <v>0.2309</v>
      </c>
      <c r="AK151" s="6" t="n">
        <v>0.0901</v>
      </c>
      <c r="AL151" s="6" t="n">
        <v>3.6591</v>
      </c>
      <c r="AM151" s="6" t="n">
        <v>2.4395</v>
      </c>
      <c r="AN151" s="6" t="n">
        <v>3.053</v>
      </c>
      <c r="AO151" s="6" t="n">
        <v>0.2347</v>
      </c>
      <c r="AP151" s="6" t="n">
        <v>0.9905</v>
      </c>
      <c r="AQ151" s="6" t="n">
        <v>0.0038</v>
      </c>
      <c r="AR151" s="6" t="n">
        <v>0.0732</v>
      </c>
      <c r="AS151" s="6" t="n">
        <v>1.9728</v>
      </c>
      <c r="AT151" s="6" t="n">
        <v>0.7423</v>
      </c>
      <c r="AU151" s="6" t="n">
        <v>0.8307</v>
      </c>
      <c r="AV151" s="6" t="n">
        <v>2.6485</v>
      </c>
    </row>
    <row r="152" customFormat="false" ht="14.25" hidden="false" customHeight="false" outlineLevel="0" collapsed="false">
      <c r="A152" s="5" t="s">
        <v>379</v>
      </c>
      <c r="B152" s="5" t="n">
        <v>7181</v>
      </c>
      <c r="C152" s="5" t="s">
        <v>380</v>
      </c>
      <c r="D152" s="5" t="n">
        <v>11.587</v>
      </c>
      <c r="E152" s="5" t="n">
        <v>50.927</v>
      </c>
      <c r="F152" s="5" t="s">
        <v>80</v>
      </c>
      <c r="G152" s="6" t="n">
        <v>2.720230406</v>
      </c>
      <c r="H152" s="6" t="n">
        <v>1.915721351</v>
      </c>
      <c r="I152" s="6" t="n">
        <v>0.286247053</v>
      </c>
      <c r="J152" s="6" t="n">
        <v>0.337002572</v>
      </c>
      <c r="K152" s="6" t="n">
        <v>0.793255842</v>
      </c>
      <c r="L152" s="6" t="n">
        <v>0.885440942</v>
      </c>
      <c r="M152" s="6" t="n">
        <v>1</v>
      </c>
      <c r="N152" s="6" t="n">
        <v>1</v>
      </c>
      <c r="O152" s="6" t="n">
        <v>5</v>
      </c>
      <c r="P152" s="6" t="n">
        <v>4</v>
      </c>
      <c r="Q152" s="6" t="n">
        <v>5</v>
      </c>
      <c r="R152" s="6" t="n">
        <v>4</v>
      </c>
      <c r="S152" s="6" t="n">
        <v>0.7</v>
      </c>
      <c r="T152" s="6" t="n">
        <v>1.35</v>
      </c>
      <c r="U152" s="6" t="n">
        <v>0.7463</v>
      </c>
      <c r="V152" s="6" t="n">
        <v>0.3035</v>
      </c>
      <c r="W152" s="6" t="n">
        <v>0.2583</v>
      </c>
      <c r="X152" s="6" t="n">
        <v>0.5373</v>
      </c>
      <c r="Y152" s="6" t="n">
        <v>1.8483</v>
      </c>
      <c r="Z152" s="6" t="n">
        <v>4.395</v>
      </c>
      <c r="AA152" s="6" t="n">
        <v>0.2418</v>
      </c>
      <c r="AB152" s="6" t="n">
        <v>1.7908</v>
      </c>
      <c r="AC152" s="6" t="n">
        <v>0.0065</v>
      </c>
      <c r="AD152" s="6" t="n">
        <v>0.0208</v>
      </c>
      <c r="AE152" s="6" t="n">
        <v>2.2055</v>
      </c>
      <c r="AF152" s="6" t="n">
        <v>0.724</v>
      </c>
      <c r="AG152" s="6" t="n">
        <v>0.6855</v>
      </c>
      <c r="AH152" s="6" t="n">
        <v>2.5475</v>
      </c>
      <c r="AI152" s="6" t="n">
        <v>1.0661</v>
      </c>
      <c r="AJ152" s="6" t="n">
        <v>0.2248</v>
      </c>
      <c r="AK152" s="6" t="n">
        <v>0.3689</v>
      </c>
      <c r="AL152" s="6" t="n">
        <v>0.398</v>
      </c>
      <c r="AM152" s="6" t="n">
        <v>2.6404</v>
      </c>
      <c r="AN152" s="6" t="n">
        <v>3.2556</v>
      </c>
      <c r="AO152" s="6" t="n">
        <v>0.3454</v>
      </c>
      <c r="AP152" s="6" t="n">
        <v>1.3265</v>
      </c>
      <c r="AQ152" s="6" t="n">
        <v>0.0093</v>
      </c>
      <c r="AR152" s="6" t="n">
        <v>0.0154</v>
      </c>
      <c r="AS152" s="6" t="n">
        <v>3.1507</v>
      </c>
      <c r="AT152" s="6" t="n">
        <v>0.5363</v>
      </c>
      <c r="AU152" s="6" t="n">
        <v>0.9793</v>
      </c>
      <c r="AV152" s="6" t="n">
        <v>1.887</v>
      </c>
    </row>
    <row r="153" customFormat="false" ht="14.25" hidden="false" customHeight="false" outlineLevel="0" collapsed="false">
      <c r="A153" s="5" t="s">
        <v>381</v>
      </c>
      <c r="B153" s="5" t="n">
        <v>7424</v>
      </c>
      <c r="C153" s="5" t="s">
        <v>382</v>
      </c>
      <c r="D153" s="5" t="n">
        <v>16.617</v>
      </c>
      <c r="E153" s="5" t="n">
        <v>49.2</v>
      </c>
      <c r="F153" s="5" t="s">
        <v>56</v>
      </c>
      <c r="G153" s="6" t="n">
        <v>3.712867012</v>
      </c>
      <c r="H153" s="6" t="n">
        <v>2.034416703</v>
      </c>
      <c r="I153" s="6" t="n">
        <v>0.344105844</v>
      </c>
      <c r="J153" s="6" t="n">
        <v>0.355659081</v>
      </c>
      <c r="K153" s="6" t="n">
        <v>0.862737328</v>
      </c>
      <c r="L153" s="6" t="n">
        <v>0.575101108</v>
      </c>
      <c r="M153" s="6" t="n">
        <v>5</v>
      </c>
      <c r="N153" s="6" t="n">
        <v>0</v>
      </c>
      <c r="O153" s="6" t="n">
        <v>1.5</v>
      </c>
      <c r="P153" s="6" t="n">
        <v>2.5</v>
      </c>
      <c r="Q153" s="6" t="n">
        <v>2.5</v>
      </c>
      <c r="R153" s="6" t="n">
        <v>2.5</v>
      </c>
      <c r="S153" s="6" t="n">
        <v>1.95</v>
      </c>
      <c r="T153" s="6" t="n">
        <v>0.925</v>
      </c>
      <c r="U153" s="6" t="n">
        <v>0.9348</v>
      </c>
      <c r="V153" s="6" t="n">
        <v>0.1998</v>
      </c>
      <c r="W153" s="6" t="n">
        <v>0.2643</v>
      </c>
      <c r="X153" s="6" t="n">
        <v>0.496</v>
      </c>
      <c r="Y153" s="6" t="n">
        <v>5.9425</v>
      </c>
      <c r="Z153" s="6" t="n">
        <v>2.6925</v>
      </c>
      <c r="AA153" s="6" t="n">
        <v>0.4833</v>
      </c>
      <c r="AB153" s="6" t="n">
        <v>0.836</v>
      </c>
      <c r="AC153" s="6" t="n">
        <v>0.0093</v>
      </c>
      <c r="AD153" s="6" t="n">
        <v>0.0128</v>
      </c>
      <c r="AE153" s="6" t="n">
        <v>4.05</v>
      </c>
      <c r="AF153" s="6" t="n">
        <v>0.6665</v>
      </c>
      <c r="AG153" s="6" t="n">
        <v>1.414</v>
      </c>
      <c r="AH153" s="6" t="n">
        <v>1.1298</v>
      </c>
      <c r="AI153" s="6" t="n">
        <v>0.4794</v>
      </c>
      <c r="AJ153" s="6" t="n">
        <v>0.2159</v>
      </c>
      <c r="AK153" s="6" t="n">
        <v>0.1355</v>
      </c>
      <c r="AL153" s="6" t="n">
        <v>0.5362</v>
      </c>
      <c r="AM153" s="6" t="n">
        <v>3.0474</v>
      </c>
      <c r="AN153" s="6" t="n">
        <v>2.9108</v>
      </c>
      <c r="AO153" s="6" t="n">
        <v>0.2478</v>
      </c>
      <c r="AP153" s="6" t="n">
        <v>0.9038</v>
      </c>
      <c r="AQ153" s="6" t="n">
        <v>0.0047</v>
      </c>
      <c r="AR153" s="6" t="n">
        <v>0.0138</v>
      </c>
      <c r="AS153" s="6" t="n">
        <v>2.0769</v>
      </c>
      <c r="AT153" s="6" t="n">
        <v>0.7205</v>
      </c>
      <c r="AU153" s="6" t="n">
        <v>0.7251</v>
      </c>
      <c r="AV153" s="6" t="n">
        <v>1.2214</v>
      </c>
    </row>
    <row r="154" customFormat="false" ht="14.25" hidden="false" customHeight="false" outlineLevel="0" collapsed="false">
      <c r="A154" s="5" t="s">
        <v>383</v>
      </c>
      <c r="B154" s="5" t="n">
        <v>8313</v>
      </c>
      <c r="C154" s="5" t="s">
        <v>384</v>
      </c>
      <c r="D154" s="5" t="n">
        <v>15</v>
      </c>
      <c r="E154" s="5" t="n">
        <v>49</v>
      </c>
      <c r="F154" s="5" t="s">
        <v>56</v>
      </c>
      <c r="G154" s="6" t="n">
        <v>2.56936278</v>
      </c>
      <c r="H154" s="6" t="n">
        <v>1.447475906</v>
      </c>
      <c r="I154" s="6" t="n">
        <v>0.428706094</v>
      </c>
      <c r="J154" s="6" t="n">
        <v>0.322388539</v>
      </c>
      <c r="K154" s="6" t="n">
        <v>1.009174017</v>
      </c>
      <c r="L154" s="6" t="n">
        <v>0.5001</v>
      </c>
      <c r="M154" s="6" t="n">
        <v>4</v>
      </c>
      <c r="N154" s="6" t="n">
        <v>0</v>
      </c>
      <c r="O154" s="6" t="n">
        <v>2</v>
      </c>
      <c r="P154" s="6" t="n">
        <v>4.5</v>
      </c>
      <c r="Q154" s="6" t="n">
        <v>3</v>
      </c>
      <c r="R154" s="6" t="n">
        <v>4.5</v>
      </c>
      <c r="S154" s="6" t="n">
        <v>1.7</v>
      </c>
      <c r="T154" s="6" t="n">
        <v>0.7</v>
      </c>
      <c r="U154" s="6" t="n">
        <v>3.5285</v>
      </c>
      <c r="V154" s="6" t="n">
        <v>0.207</v>
      </c>
      <c r="W154" s="6" t="n">
        <v>0.7575</v>
      </c>
      <c r="X154" s="6" t="n">
        <v>0.3907</v>
      </c>
      <c r="Y154" s="6" t="n">
        <v>5.155</v>
      </c>
      <c r="Z154" s="6" t="n">
        <v>1.704</v>
      </c>
      <c r="AA154" s="6" t="n">
        <v>0.7865</v>
      </c>
      <c r="AB154" s="6" t="n">
        <v>0.6773</v>
      </c>
      <c r="AC154" s="6" t="n">
        <v>0.0305</v>
      </c>
      <c r="AD154" s="6" t="n">
        <v>0.0107</v>
      </c>
      <c r="AE154" s="6" t="n">
        <v>5.415</v>
      </c>
      <c r="AF154" s="6" t="n">
        <v>0.717</v>
      </c>
      <c r="AG154" s="6" t="n">
        <v>1.888</v>
      </c>
      <c r="AH154" s="6" t="n">
        <v>0.7323</v>
      </c>
      <c r="AI154" s="6" t="n">
        <v>2.0756</v>
      </c>
      <c r="AJ154" s="6" t="n">
        <v>0.2957</v>
      </c>
      <c r="AK154" s="6" t="n">
        <v>0.4456</v>
      </c>
      <c r="AL154" s="6" t="n">
        <v>0.5581</v>
      </c>
      <c r="AM154" s="6" t="n">
        <v>3.0324</v>
      </c>
      <c r="AN154" s="6" t="n">
        <v>2.4343</v>
      </c>
      <c r="AO154" s="6" t="n">
        <v>0.4626</v>
      </c>
      <c r="AP154" s="6" t="n">
        <v>0.9676</v>
      </c>
      <c r="AQ154" s="6" t="n">
        <v>0.0179</v>
      </c>
      <c r="AR154" s="6" t="n">
        <v>0.0152</v>
      </c>
      <c r="AS154" s="6" t="n">
        <v>3.1853</v>
      </c>
      <c r="AT154" s="6" t="n">
        <v>1.0243</v>
      </c>
      <c r="AU154" s="6" t="n">
        <v>1.1106</v>
      </c>
      <c r="AV154" s="6" t="n">
        <v>1.0462</v>
      </c>
    </row>
    <row r="155" customFormat="false" ht="14.25" hidden="false" customHeight="false" outlineLevel="0" collapsed="false">
      <c r="A155" s="5" t="s">
        <v>385</v>
      </c>
      <c r="B155" s="5" t="n">
        <v>8420</v>
      </c>
      <c r="C155" s="5" t="s">
        <v>386</v>
      </c>
      <c r="D155" s="5" t="n">
        <v>8.533</v>
      </c>
      <c r="E155" s="5" t="n">
        <v>50.067</v>
      </c>
      <c r="F155" s="5" t="s">
        <v>80</v>
      </c>
      <c r="G155" s="6" t="n">
        <v>2.851960542</v>
      </c>
      <c r="H155" s="6" t="n">
        <v>2.960133988</v>
      </c>
      <c r="I155" s="6" t="n">
        <v>0.339933714</v>
      </c>
      <c r="J155" s="6" t="n">
        <v>0.335775475</v>
      </c>
      <c r="K155" s="6" t="n">
        <v>0.712235011</v>
      </c>
      <c r="L155" s="6" t="n">
        <v>0.637321883</v>
      </c>
      <c r="M155" s="6" t="n">
        <v>5</v>
      </c>
      <c r="N155" s="6" t="n">
        <v>3</v>
      </c>
      <c r="O155" s="6" t="n">
        <v>2</v>
      </c>
      <c r="P155" s="6" t="n">
        <v>2</v>
      </c>
      <c r="Q155" s="6" t="n">
        <v>2</v>
      </c>
      <c r="R155" s="6" t="n">
        <v>2</v>
      </c>
      <c r="S155" s="6" t="n">
        <v>1.2</v>
      </c>
      <c r="T155" s="6" t="n">
        <v>1.65</v>
      </c>
      <c r="U155" s="6" t="n">
        <v>1.072</v>
      </c>
      <c r="V155" s="6" t="n">
        <v>0.3835</v>
      </c>
      <c r="W155" s="6" t="n">
        <v>0.2408</v>
      </c>
      <c r="X155" s="6" t="n">
        <v>0.2175</v>
      </c>
      <c r="Y155" s="6" t="n">
        <v>3.785</v>
      </c>
      <c r="Z155" s="6" t="n">
        <v>4.9025</v>
      </c>
      <c r="AA155" s="6" t="n">
        <v>0.398</v>
      </c>
      <c r="AB155" s="6" t="n">
        <v>1.6253</v>
      </c>
      <c r="AC155" s="6" t="n">
        <v>0.0095</v>
      </c>
      <c r="AD155" s="6" t="n">
        <v>0.0095</v>
      </c>
      <c r="AE155" s="6" t="n">
        <v>3.1725</v>
      </c>
      <c r="AF155" s="6" t="n">
        <v>0.7345</v>
      </c>
      <c r="AG155" s="6" t="n">
        <v>1.2765</v>
      </c>
      <c r="AH155" s="6" t="n">
        <v>1.661</v>
      </c>
      <c r="AI155" s="6" t="n">
        <v>0.8933</v>
      </c>
      <c r="AJ155" s="6" t="n">
        <v>0.2324</v>
      </c>
      <c r="AK155" s="6" t="n">
        <v>0.2006</v>
      </c>
      <c r="AL155" s="6" t="n">
        <v>0.1318</v>
      </c>
      <c r="AM155" s="6" t="n">
        <v>3.1542</v>
      </c>
      <c r="AN155" s="6" t="n">
        <v>2.9712</v>
      </c>
      <c r="AO155" s="6" t="n">
        <v>0.3317</v>
      </c>
      <c r="AP155" s="6" t="n">
        <v>0.985</v>
      </c>
      <c r="AQ155" s="6" t="n">
        <v>0.0079</v>
      </c>
      <c r="AR155" s="6" t="n">
        <v>0.0058</v>
      </c>
      <c r="AS155" s="6" t="n">
        <v>2.6438</v>
      </c>
      <c r="AT155" s="6" t="n">
        <v>0.4452</v>
      </c>
      <c r="AU155" s="6" t="n">
        <v>1.0638</v>
      </c>
      <c r="AV155" s="6" t="n">
        <v>1.0067</v>
      </c>
    </row>
    <row r="156" customFormat="false" ht="14.25" hidden="false" customHeight="false" outlineLevel="0" collapsed="false">
      <c r="A156" s="5" t="s">
        <v>387</v>
      </c>
      <c r="B156" s="5" t="n">
        <v>7192</v>
      </c>
      <c r="C156" s="5" t="s">
        <v>388</v>
      </c>
      <c r="D156" s="5" t="n">
        <v>-5.664</v>
      </c>
      <c r="E156" s="5" t="n">
        <v>55.639</v>
      </c>
      <c r="F156" s="5" t="s">
        <v>61</v>
      </c>
      <c r="G156" s="6" t="n">
        <v>1.664742948</v>
      </c>
      <c r="H156" s="6" t="n">
        <v>0.960171369</v>
      </c>
      <c r="I156" s="6" t="n">
        <v>0.426011111</v>
      </c>
      <c r="J156" s="6" t="n">
        <v>0.411739739</v>
      </c>
      <c r="K156" s="6" t="n">
        <v>0.518622222</v>
      </c>
      <c r="L156" s="6" t="n">
        <v>0.446811567</v>
      </c>
      <c r="M156" s="6" t="n">
        <v>3</v>
      </c>
      <c r="N156" s="6" t="n">
        <v>0</v>
      </c>
      <c r="O156" s="6" t="n">
        <v>3</v>
      </c>
      <c r="P156" s="6" t="n">
        <v>3</v>
      </c>
      <c r="Q156" s="6" t="n">
        <v>3.5</v>
      </c>
      <c r="R156" s="6" t="n">
        <v>3.5</v>
      </c>
      <c r="S156" s="6" t="n">
        <v>1.05</v>
      </c>
      <c r="T156" s="6" t="n">
        <v>0.975</v>
      </c>
      <c r="U156" s="6" t="n">
        <v>0.828</v>
      </c>
      <c r="V156" s="6" t="n">
        <v>0.119</v>
      </c>
      <c r="W156" s="6" t="n">
        <v>0.0153</v>
      </c>
      <c r="X156" s="6" t="n">
        <v>0.137</v>
      </c>
      <c r="Y156" s="6" t="n">
        <v>2.9725</v>
      </c>
      <c r="Z156" s="6" t="n">
        <v>2.7225</v>
      </c>
      <c r="AA156" s="6" t="n">
        <v>0.2308</v>
      </c>
      <c r="AB156" s="6" t="n">
        <v>0.714</v>
      </c>
      <c r="AC156" s="6" t="n">
        <v>0.0023</v>
      </c>
      <c r="AD156" s="6" t="n">
        <v>0.0028</v>
      </c>
      <c r="AE156" s="6" t="n">
        <v>0.5453</v>
      </c>
      <c r="AF156" s="6" t="n">
        <v>0.4333</v>
      </c>
      <c r="AG156" s="6" t="n">
        <v>0.58525</v>
      </c>
      <c r="AH156" s="6" t="n">
        <v>0.6805</v>
      </c>
      <c r="AI156" s="6" t="n">
        <v>0.7886</v>
      </c>
      <c r="AJ156" s="6" t="n">
        <v>0.1221</v>
      </c>
      <c r="AK156" s="6" t="n">
        <v>0.0145</v>
      </c>
      <c r="AL156" s="6" t="n">
        <v>0.1405</v>
      </c>
      <c r="AM156" s="6" t="n">
        <v>2.831</v>
      </c>
      <c r="AN156" s="6" t="n">
        <v>2.7923</v>
      </c>
      <c r="AO156" s="6" t="n">
        <v>0.2198</v>
      </c>
      <c r="AP156" s="6" t="n">
        <v>0.7323</v>
      </c>
      <c r="AQ156" s="6" t="n">
        <v>0.0021</v>
      </c>
      <c r="AR156" s="6" t="n">
        <v>0.0028</v>
      </c>
      <c r="AS156" s="6" t="n">
        <v>0.5193</v>
      </c>
      <c r="AT156" s="6" t="n">
        <v>0.4444</v>
      </c>
      <c r="AU156" s="6" t="n">
        <v>0.5574</v>
      </c>
      <c r="AV156" s="6" t="n">
        <v>0.6979</v>
      </c>
    </row>
    <row r="157" customFormat="false" ht="14.25" hidden="false" customHeight="false" outlineLevel="0" collapsed="false">
      <c r="A157" s="5" t="s">
        <v>389</v>
      </c>
      <c r="B157" s="5" t="n">
        <v>6926</v>
      </c>
      <c r="C157" s="5" t="s">
        <v>390</v>
      </c>
      <c r="D157" s="5" t="n">
        <v>-85.37</v>
      </c>
      <c r="E157" s="5" t="n">
        <v>44.46</v>
      </c>
      <c r="F157" s="5" t="s">
        <v>50</v>
      </c>
      <c r="G157" s="6" t="n">
        <v>1.489381975</v>
      </c>
      <c r="H157" s="6" t="n">
        <v>1.53649123</v>
      </c>
      <c r="I157" s="6" t="n">
        <v>0.259311111</v>
      </c>
      <c r="J157" s="6" t="n">
        <v>0.415152458</v>
      </c>
      <c r="K157" s="6" t="n">
        <v>0.388966667</v>
      </c>
      <c r="L157" s="6" t="n">
        <v>0.544817275</v>
      </c>
      <c r="M157" s="6" t="n">
        <v>2</v>
      </c>
      <c r="N157" s="6" t="n">
        <v>1</v>
      </c>
      <c r="O157" s="6" t="n">
        <v>5</v>
      </c>
      <c r="P157" s="6" t="n">
        <v>5</v>
      </c>
      <c r="Q157" s="6" t="n">
        <v>5</v>
      </c>
      <c r="R157" s="6" t="n">
        <v>5</v>
      </c>
      <c r="S157" s="6" t="n">
        <v>0.875</v>
      </c>
      <c r="T157" s="6" t="n">
        <v>0.975</v>
      </c>
      <c r="U157" s="6" t="n">
        <v>0.6435</v>
      </c>
      <c r="V157" s="6" t="n">
        <v>0.2575</v>
      </c>
      <c r="W157" s="6" t="n">
        <v>0.0815</v>
      </c>
      <c r="X157" s="6" t="n">
        <v>0.083</v>
      </c>
      <c r="Y157" s="6" t="n">
        <v>2.2115</v>
      </c>
      <c r="Z157" s="6" t="n">
        <v>4.49</v>
      </c>
      <c r="AA157" s="6" t="n">
        <v>0.2453</v>
      </c>
      <c r="AB157" s="6" t="n">
        <v>1.6305</v>
      </c>
      <c r="AC157" s="6" t="n">
        <v>0.0053</v>
      </c>
      <c r="AD157" s="6" t="n">
        <v>0.0058</v>
      </c>
      <c r="AE157" s="6" t="n">
        <v>2.8125</v>
      </c>
      <c r="AF157" s="6" t="n">
        <v>0.9123</v>
      </c>
      <c r="AG157" s="6" t="n">
        <v>0.6985</v>
      </c>
      <c r="AH157" s="6" t="n">
        <v>1.9548</v>
      </c>
      <c r="AI157" s="6" t="n">
        <v>0.7354</v>
      </c>
      <c r="AJ157" s="6" t="n">
        <v>0.2641</v>
      </c>
      <c r="AK157" s="6" t="n">
        <v>0.0931</v>
      </c>
      <c r="AL157" s="6" t="n">
        <v>0.0851</v>
      </c>
      <c r="AM157" s="6" t="n">
        <v>2.5274</v>
      </c>
      <c r="AN157" s="6" t="n">
        <v>4.6051</v>
      </c>
      <c r="AO157" s="6" t="n">
        <v>0.2803</v>
      </c>
      <c r="AP157" s="6" t="n">
        <v>1.6723</v>
      </c>
      <c r="AQ157" s="6" t="n">
        <v>0.006</v>
      </c>
      <c r="AR157" s="6" t="n">
        <v>0.0059</v>
      </c>
      <c r="AS157" s="6" t="n">
        <v>3.2143</v>
      </c>
      <c r="AT157" s="6" t="n">
        <v>0.9356</v>
      </c>
      <c r="AU157" s="6" t="n">
        <v>0.7983</v>
      </c>
      <c r="AV157" s="6" t="n">
        <v>2.0049</v>
      </c>
    </row>
    <row r="158" customFormat="false" ht="14.25" hidden="false" customHeight="false" outlineLevel="0" collapsed="false">
      <c r="A158" s="5" t="s">
        <v>391</v>
      </c>
      <c r="B158" s="5" t="n">
        <v>7199</v>
      </c>
      <c r="C158" s="5" t="s">
        <v>392</v>
      </c>
      <c r="D158" s="5" t="n">
        <v>6.967</v>
      </c>
      <c r="E158" s="5" t="n">
        <v>50.95</v>
      </c>
      <c r="F158" s="5" t="s">
        <v>80</v>
      </c>
      <c r="G158" s="6" t="n">
        <v>2.958095626</v>
      </c>
      <c r="H158" s="6" t="n">
        <v>2.004922356</v>
      </c>
      <c r="I158" s="6" t="n">
        <v>0.566437339</v>
      </c>
      <c r="J158" s="6" t="n">
        <v>0.468931731</v>
      </c>
      <c r="K158" s="6" t="n">
        <v>0.898225906</v>
      </c>
      <c r="L158" s="6" t="n">
        <v>0.850947933</v>
      </c>
      <c r="M158" s="6" t="n">
        <v>8</v>
      </c>
      <c r="N158" s="6" t="n">
        <v>4</v>
      </c>
      <c r="O158" s="6" t="n">
        <v>2</v>
      </c>
      <c r="P158" s="6" t="n">
        <v>2</v>
      </c>
      <c r="Q158" s="6" t="n">
        <v>2</v>
      </c>
      <c r="R158" s="6" t="n">
        <v>2</v>
      </c>
      <c r="S158" s="6" t="n">
        <v>2.175</v>
      </c>
      <c r="T158" s="6" t="n">
        <v>1.8</v>
      </c>
      <c r="U158" s="6" t="n">
        <v>1.262</v>
      </c>
      <c r="V158" s="6" t="n">
        <v>0.344</v>
      </c>
      <c r="W158" s="6" t="n">
        <v>0.2708</v>
      </c>
      <c r="X158" s="6" t="n">
        <v>0.1677</v>
      </c>
      <c r="Y158" s="6" t="n">
        <v>7.625</v>
      </c>
      <c r="Z158" s="6" t="n">
        <v>3.4233</v>
      </c>
      <c r="AA158" s="6" t="n">
        <v>0.7298</v>
      </c>
      <c r="AB158" s="6" t="n">
        <v>1.1993</v>
      </c>
      <c r="AC158" s="6" t="n">
        <v>0.0093</v>
      </c>
      <c r="AD158" s="6" t="n">
        <v>0.0073</v>
      </c>
      <c r="AE158" s="6" t="n">
        <v>2.248</v>
      </c>
      <c r="AF158" s="6" t="n">
        <v>0.8327</v>
      </c>
      <c r="AG158" s="6" t="n">
        <v>2.18</v>
      </c>
      <c r="AH158" s="6" t="n">
        <v>1.262</v>
      </c>
      <c r="AI158" s="6" t="n">
        <v>0.5802</v>
      </c>
      <c r="AJ158" s="6" t="n">
        <v>0.1911</v>
      </c>
      <c r="AK158" s="6" t="n">
        <v>0.1245</v>
      </c>
      <c r="AL158" s="6" t="n">
        <v>0.0931</v>
      </c>
      <c r="AM158" s="6" t="n">
        <v>3.5057</v>
      </c>
      <c r="AN158" s="6" t="n">
        <v>1.9019</v>
      </c>
      <c r="AO158" s="6" t="n">
        <v>0.3355</v>
      </c>
      <c r="AP158" s="6" t="n">
        <v>0.6663</v>
      </c>
      <c r="AQ158" s="6" t="n">
        <v>0.0043</v>
      </c>
      <c r="AR158" s="6" t="n">
        <v>0.0041</v>
      </c>
      <c r="AS158" s="6" t="n">
        <v>1.0336</v>
      </c>
      <c r="AT158" s="6" t="n">
        <v>0.4626</v>
      </c>
      <c r="AU158" s="6" t="n">
        <v>1.0023</v>
      </c>
      <c r="AV158" s="6" t="n">
        <v>0.7011</v>
      </c>
    </row>
    <row r="159" customFormat="false" ht="14.25" hidden="false" customHeight="false" outlineLevel="0" collapsed="false">
      <c r="A159" s="5" t="s">
        <v>393</v>
      </c>
      <c r="B159" s="5" t="n">
        <v>6929</v>
      </c>
      <c r="C159" s="5" t="s">
        <v>394</v>
      </c>
      <c r="D159" s="5" t="n">
        <v>68.49</v>
      </c>
      <c r="E159" s="5" t="n">
        <v>38.48</v>
      </c>
      <c r="F159" s="5" t="s">
        <v>133</v>
      </c>
      <c r="G159" s="6" t="n">
        <v>2.839462168</v>
      </c>
      <c r="H159" s="6" t="n">
        <v>1.620703614</v>
      </c>
      <c r="I159" s="6" t="n">
        <v>0.609589486</v>
      </c>
      <c r="J159" s="6" t="n">
        <v>0.489690511</v>
      </c>
      <c r="K159" s="6" t="n">
        <v>1.120196217</v>
      </c>
      <c r="L159" s="6" t="n">
        <v>1.003705331</v>
      </c>
      <c r="M159" s="6" t="n">
        <v>8</v>
      </c>
      <c r="N159" s="6" t="n">
        <v>4</v>
      </c>
      <c r="O159" s="6" t="n">
        <v>1.5</v>
      </c>
      <c r="P159" s="6" t="n">
        <v>2</v>
      </c>
      <c r="Q159" s="6" t="n">
        <v>2</v>
      </c>
      <c r="R159" s="6" t="n">
        <v>2</v>
      </c>
      <c r="S159" s="6" t="n">
        <v>2.8</v>
      </c>
      <c r="T159" s="6" t="n">
        <v>1.875</v>
      </c>
      <c r="U159" s="6" t="n">
        <v>1.2414</v>
      </c>
      <c r="V159" s="6" t="n">
        <v>0.5608</v>
      </c>
      <c r="W159" s="6" t="n">
        <v>0.2866</v>
      </c>
      <c r="X159" s="6" t="n">
        <v>0.1963</v>
      </c>
      <c r="Y159" s="6" t="n">
        <v>8.684</v>
      </c>
      <c r="Z159" s="6" t="n">
        <v>2.3775</v>
      </c>
      <c r="AA159" s="6" t="n">
        <v>0.7282</v>
      </c>
      <c r="AB159" s="6" t="n">
        <v>1.0403</v>
      </c>
      <c r="AC159" s="6" t="n">
        <v>0.01</v>
      </c>
      <c r="AD159" s="6" t="n">
        <v>0.0068</v>
      </c>
      <c r="AE159" s="6" t="n">
        <v>3.3</v>
      </c>
      <c r="AF159" s="6" t="n">
        <v>0.9588</v>
      </c>
      <c r="AG159" s="6" t="n">
        <v>1.7948</v>
      </c>
      <c r="AH159" s="6" t="n">
        <v>1.628</v>
      </c>
      <c r="AI159" s="6" t="n">
        <v>0.4434</v>
      </c>
      <c r="AJ159" s="6" t="n">
        <v>0.2991</v>
      </c>
      <c r="AK159" s="6" t="n">
        <v>0.1024</v>
      </c>
      <c r="AL159" s="6" t="n">
        <v>0.1047</v>
      </c>
      <c r="AM159" s="6" t="n">
        <v>3.1014</v>
      </c>
      <c r="AN159" s="6" t="n">
        <v>1.268</v>
      </c>
      <c r="AO159" s="6" t="n">
        <v>0.2601</v>
      </c>
      <c r="AP159" s="6" t="n">
        <v>0.5548</v>
      </c>
      <c r="AQ159" s="6" t="n">
        <v>0.0036</v>
      </c>
      <c r="AR159" s="6" t="n">
        <v>0.0036</v>
      </c>
      <c r="AS159" s="6" t="n">
        <v>1.1786</v>
      </c>
      <c r="AT159" s="6" t="n">
        <v>0.5113</v>
      </c>
      <c r="AU159" s="6" t="n">
        <v>0.641</v>
      </c>
      <c r="AV159" s="6" t="n">
        <v>0.8683</v>
      </c>
    </row>
    <row r="160" customFormat="false" ht="14.25" hidden="false" customHeight="false" outlineLevel="0" collapsed="false">
      <c r="A160" s="5" t="s">
        <v>395</v>
      </c>
      <c r="B160" s="5" t="n">
        <v>7206</v>
      </c>
      <c r="C160" s="5" t="s">
        <v>396</v>
      </c>
      <c r="D160" s="5" t="n">
        <v>8.966</v>
      </c>
      <c r="E160" s="5" t="n">
        <v>50.074</v>
      </c>
      <c r="F160" s="5" t="s">
        <v>80</v>
      </c>
      <c r="G160" s="6" t="n">
        <v>1.767870005</v>
      </c>
      <c r="H160" s="6" t="n">
        <v>1.187473421</v>
      </c>
      <c r="I160" s="6" t="n">
        <v>0.390707756</v>
      </c>
      <c r="J160" s="6" t="n">
        <v>0.407488889</v>
      </c>
      <c r="K160" s="6" t="n">
        <v>0.5001</v>
      </c>
      <c r="L160" s="6" t="n">
        <v>0.504355481</v>
      </c>
      <c r="M160" s="6" t="n">
        <v>2</v>
      </c>
      <c r="N160" s="6" t="n">
        <v>2</v>
      </c>
      <c r="O160" s="6" t="n">
        <v>3</v>
      </c>
      <c r="P160" s="6" t="n">
        <v>2.5</v>
      </c>
      <c r="Q160" s="6" t="n">
        <v>3</v>
      </c>
      <c r="R160" s="6" t="n">
        <v>3</v>
      </c>
      <c r="S160" s="6" t="n">
        <v>1.35</v>
      </c>
      <c r="T160" s="6" t="n">
        <v>1.125</v>
      </c>
      <c r="U160" s="6" t="n">
        <v>1.0793</v>
      </c>
      <c r="V160" s="6" t="n">
        <v>1.1993</v>
      </c>
      <c r="W160" s="6" t="n">
        <v>0.255</v>
      </c>
      <c r="X160" s="6" t="n">
        <v>0.4173</v>
      </c>
      <c r="Y160" s="6" t="n">
        <v>3.1775</v>
      </c>
      <c r="Z160" s="6" t="n">
        <v>6.425</v>
      </c>
      <c r="AA160" s="6" t="n">
        <v>0.4915</v>
      </c>
      <c r="AB160" s="6" t="n">
        <v>2.002</v>
      </c>
      <c r="AC160" s="6" t="n">
        <v>0.0115</v>
      </c>
      <c r="AD160" s="6" t="n">
        <v>0.0253</v>
      </c>
      <c r="AE160" s="6" t="n">
        <v>2.5675</v>
      </c>
      <c r="AF160" s="6" t="n">
        <v>1.5128</v>
      </c>
      <c r="AG160" s="6" t="n">
        <v>1.44075</v>
      </c>
      <c r="AH160" s="6" t="n">
        <v>2.2718</v>
      </c>
      <c r="AI160" s="6" t="n">
        <v>0.7994</v>
      </c>
      <c r="AJ160" s="6" t="n">
        <v>1.066</v>
      </c>
      <c r="AK160" s="6" t="n">
        <v>0.1889</v>
      </c>
      <c r="AL160" s="6" t="n">
        <v>0.3709</v>
      </c>
      <c r="AM160" s="6" t="n">
        <v>2.3537</v>
      </c>
      <c r="AN160" s="6" t="n">
        <v>5.7111</v>
      </c>
      <c r="AO160" s="6" t="n">
        <v>0.3641</v>
      </c>
      <c r="AP160" s="6" t="n">
        <v>1.7796</v>
      </c>
      <c r="AQ160" s="6" t="n">
        <v>0.0085</v>
      </c>
      <c r="AR160" s="6" t="n">
        <v>0.0224</v>
      </c>
      <c r="AS160" s="6" t="n">
        <v>1.9019</v>
      </c>
      <c r="AT160" s="6" t="n">
        <v>1.3447</v>
      </c>
      <c r="AU160" s="6" t="n">
        <v>1.0672</v>
      </c>
      <c r="AV160" s="6" t="n">
        <v>2.0193</v>
      </c>
    </row>
    <row r="161" customFormat="false" ht="14.25" hidden="false" customHeight="false" outlineLevel="0" collapsed="false">
      <c r="A161" s="5" t="s">
        <v>397</v>
      </c>
      <c r="B161" s="5" t="n">
        <v>7223</v>
      </c>
      <c r="C161" s="5" t="s">
        <v>398</v>
      </c>
      <c r="D161" s="5" t="n">
        <v>8.067</v>
      </c>
      <c r="E161" s="5" t="n">
        <v>50.383</v>
      </c>
      <c r="F161" s="5" t="s">
        <v>80</v>
      </c>
      <c r="G161" s="6" t="n">
        <v>4.387152007</v>
      </c>
      <c r="H161" s="6" t="n">
        <v>2.373184938</v>
      </c>
      <c r="I161" s="6" t="n">
        <v>0.351185964</v>
      </c>
      <c r="J161" s="6" t="n">
        <v>0.431234378</v>
      </c>
      <c r="K161" s="6" t="n">
        <v>0.908723375</v>
      </c>
      <c r="L161" s="6" t="n">
        <v>0.799720097</v>
      </c>
      <c r="M161" s="6" t="n">
        <v>6</v>
      </c>
      <c r="N161" s="6" t="n">
        <v>2</v>
      </c>
      <c r="O161" s="6" t="n">
        <v>2</v>
      </c>
      <c r="P161" s="6" t="n">
        <v>2</v>
      </c>
      <c r="Q161" s="6" t="n">
        <v>2</v>
      </c>
      <c r="R161" s="6" t="n">
        <v>2</v>
      </c>
      <c r="S161" s="6" t="n">
        <v>2.8</v>
      </c>
      <c r="T161" s="6" t="n">
        <v>1.6</v>
      </c>
      <c r="U161" s="6" t="n">
        <v>1.4097</v>
      </c>
      <c r="V161" s="6" t="n">
        <v>0.3767</v>
      </c>
      <c r="W161" s="6" t="n">
        <v>0.3873</v>
      </c>
      <c r="X161" s="6" t="n">
        <v>0.6213</v>
      </c>
      <c r="Y161" s="6" t="n">
        <v>8.96</v>
      </c>
      <c r="Z161" s="6" t="n">
        <v>4.9067</v>
      </c>
      <c r="AA161" s="6" t="n">
        <v>0.6617</v>
      </c>
      <c r="AB161" s="6" t="n">
        <v>1.3853</v>
      </c>
      <c r="AC161" s="6" t="n">
        <v>0.0123</v>
      </c>
      <c r="AD161" s="6" t="n">
        <v>0.012</v>
      </c>
      <c r="AE161" s="6" t="n">
        <v>5.0067</v>
      </c>
      <c r="AF161" s="6" t="n">
        <v>0.7427</v>
      </c>
      <c r="AG161" s="6" t="n">
        <v>1.984</v>
      </c>
      <c r="AH161" s="6" t="n">
        <v>1.6777</v>
      </c>
      <c r="AI161" s="6" t="n">
        <v>0.5035</v>
      </c>
      <c r="AJ161" s="6" t="n">
        <v>0.2354</v>
      </c>
      <c r="AK161" s="6" t="n">
        <v>0.1383</v>
      </c>
      <c r="AL161" s="6" t="n">
        <v>0.3883</v>
      </c>
      <c r="AM161" s="6" t="n">
        <v>3.2</v>
      </c>
      <c r="AN161" s="6" t="n">
        <v>3.0667</v>
      </c>
      <c r="AO161" s="6" t="n">
        <v>0.2363</v>
      </c>
      <c r="AP161" s="6" t="n">
        <v>0.8658</v>
      </c>
      <c r="AQ161" s="6" t="n">
        <v>0.0044</v>
      </c>
      <c r="AR161" s="6" t="n">
        <v>0.0075</v>
      </c>
      <c r="AS161" s="6" t="n">
        <v>1.7881</v>
      </c>
      <c r="AT161" s="6" t="n">
        <v>0.4642</v>
      </c>
      <c r="AU161" s="6" t="n">
        <v>0.7086</v>
      </c>
      <c r="AV161" s="6" t="n">
        <v>1.0485</v>
      </c>
    </row>
    <row r="162" customFormat="false" ht="14.25" hidden="false" customHeight="false" outlineLevel="0" collapsed="false">
      <c r="A162" s="5" t="s">
        <v>399</v>
      </c>
      <c r="B162" s="5" t="n">
        <v>8325</v>
      </c>
      <c r="C162" s="5" t="s">
        <v>400</v>
      </c>
      <c r="D162" s="5" t="n">
        <v>19.3</v>
      </c>
      <c r="E162" s="5" t="n">
        <v>50</v>
      </c>
      <c r="F162" s="5" t="s">
        <v>401</v>
      </c>
      <c r="G162" s="6" t="n">
        <v>2.940451834</v>
      </c>
      <c r="H162" s="6" t="n">
        <v>2.309566606</v>
      </c>
      <c r="I162" s="6" t="n">
        <v>0.420912869</v>
      </c>
      <c r="J162" s="6" t="n">
        <v>0.391096722</v>
      </c>
      <c r="K162" s="6" t="n">
        <v>0.994661856</v>
      </c>
      <c r="L162" s="6" t="n">
        <v>0.696185506</v>
      </c>
      <c r="M162" s="6" t="n">
        <v>9</v>
      </c>
      <c r="N162" s="6" t="n">
        <v>5</v>
      </c>
      <c r="O162" s="6" t="n">
        <v>2</v>
      </c>
      <c r="P162" s="6" t="n">
        <v>2</v>
      </c>
      <c r="Q162" s="6" t="n">
        <v>2</v>
      </c>
      <c r="R162" s="6" t="n">
        <v>2</v>
      </c>
      <c r="S162" s="6" t="n">
        <v>2.566666667</v>
      </c>
      <c r="T162" s="6" t="n">
        <v>2.266666667</v>
      </c>
      <c r="U162" s="6" t="n">
        <v>1.6387</v>
      </c>
      <c r="V162" s="6" t="n">
        <v>1.204</v>
      </c>
      <c r="W162" s="6" t="n">
        <v>0.4247</v>
      </c>
      <c r="X162" s="6" t="n">
        <v>0.7277</v>
      </c>
      <c r="Y162" s="6" t="n">
        <v>6.21</v>
      </c>
      <c r="Z162" s="6" t="n">
        <v>5.59</v>
      </c>
      <c r="AA162" s="6" t="n">
        <v>0.768</v>
      </c>
      <c r="AB162" s="6" t="n">
        <v>2.6693</v>
      </c>
      <c r="AC162" s="6" t="n">
        <v>0.0197</v>
      </c>
      <c r="AD162" s="6" t="n">
        <v>0.0157</v>
      </c>
      <c r="AE162" s="6" t="n">
        <v>4.3033</v>
      </c>
      <c r="AF162" s="6" t="n">
        <v>1.224</v>
      </c>
      <c r="AG162" s="6" t="n">
        <v>1.862</v>
      </c>
      <c r="AH162" s="6" t="n">
        <v>2.3653</v>
      </c>
      <c r="AI162" s="6" t="n">
        <v>0.6384</v>
      </c>
      <c r="AJ162" s="6" t="n">
        <v>0.5312</v>
      </c>
      <c r="AK162" s="6" t="n">
        <v>0.1655</v>
      </c>
      <c r="AL162" s="6" t="n">
        <v>0.321</v>
      </c>
      <c r="AM162" s="6" t="n">
        <v>2.4195</v>
      </c>
      <c r="AN162" s="6" t="n">
        <v>2.4662</v>
      </c>
      <c r="AO162" s="6" t="n">
        <v>0.2992</v>
      </c>
      <c r="AP162" s="6" t="n">
        <v>1.1776</v>
      </c>
      <c r="AQ162" s="6" t="n">
        <v>0.0077</v>
      </c>
      <c r="AR162" s="6" t="n">
        <v>0.0069</v>
      </c>
      <c r="AS162" s="6" t="n">
        <v>1.6766</v>
      </c>
      <c r="AT162" s="6" t="n">
        <v>0.54</v>
      </c>
      <c r="AU162" s="6" t="n">
        <v>0.7255</v>
      </c>
      <c r="AV162" s="6" t="n">
        <v>1.0435</v>
      </c>
    </row>
    <row r="163" customFormat="false" ht="14.25" hidden="false" customHeight="false" outlineLevel="0" collapsed="false">
      <c r="A163" s="5" t="s">
        <v>402</v>
      </c>
      <c r="B163" s="5" t="n">
        <v>8329</v>
      </c>
      <c r="C163" s="5" t="s">
        <v>403</v>
      </c>
      <c r="D163" s="5" t="n">
        <v>0.5</v>
      </c>
      <c r="E163" s="5" t="n">
        <v>48</v>
      </c>
      <c r="F163" s="5" t="s">
        <v>85</v>
      </c>
      <c r="G163" s="6" t="n">
        <v>3.911689772</v>
      </c>
      <c r="H163" s="6" t="n">
        <v>2.425187911</v>
      </c>
      <c r="I163" s="6" t="n">
        <v>0.629579594</v>
      </c>
      <c r="J163" s="6" t="n">
        <v>0.324115736</v>
      </c>
      <c r="K163" s="6" t="n">
        <v>0.922133464</v>
      </c>
      <c r="L163" s="6" t="n">
        <v>0.685224981</v>
      </c>
      <c r="M163" s="6" t="n">
        <v>2</v>
      </c>
      <c r="N163" s="6" t="n">
        <v>0</v>
      </c>
      <c r="O163" s="6" t="n">
        <v>2</v>
      </c>
      <c r="P163" s="6" t="n">
        <v>1.5</v>
      </c>
      <c r="Q163" s="6" t="n">
        <v>2</v>
      </c>
      <c r="R163" s="6" t="n">
        <v>2</v>
      </c>
      <c r="S163" s="6" t="n">
        <v>2.533333333</v>
      </c>
      <c r="T163" s="6" t="n">
        <v>1.8</v>
      </c>
      <c r="U163" s="6" t="n">
        <v>1.5093</v>
      </c>
      <c r="V163" s="6" t="n">
        <v>0.6777</v>
      </c>
      <c r="W163" s="6" t="n">
        <v>0.3037</v>
      </c>
      <c r="X163" s="6" t="n">
        <v>0.2697</v>
      </c>
      <c r="Y163" s="6" t="n">
        <v>6.3533</v>
      </c>
      <c r="Z163" s="6" t="n">
        <v>4.9067</v>
      </c>
      <c r="AA163" s="6" t="n">
        <v>0.675</v>
      </c>
      <c r="AB163" s="6" t="n">
        <v>1.7767</v>
      </c>
      <c r="AC163" s="6" t="n">
        <v>0.016</v>
      </c>
      <c r="AD163" s="6" t="n">
        <v>0.0257</v>
      </c>
      <c r="AE163" s="6" t="n">
        <v>5.0333</v>
      </c>
      <c r="AF163" s="6" t="n">
        <v>0.938</v>
      </c>
      <c r="AG163" s="6" t="n">
        <v>2.096333333</v>
      </c>
      <c r="AH163" s="6" t="n">
        <v>2.3763</v>
      </c>
      <c r="AI163" s="6" t="n">
        <v>0.5958</v>
      </c>
      <c r="AJ163" s="6" t="n">
        <v>0.3765</v>
      </c>
      <c r="AK163" s="6" t="n">
        <v>0.1199</v>
      </c>
      <c r="AL163" s="6" t="n">
        <v>0.1498</v>
      </c>
      <c r="AM163" s="6" t="n">
        <v>2.5079</v>
      </c>
      <c r="AN163" s="6" t="n">
        <v>2.7259</v>
      </c>
      <c r="AO163" s="6" t="n">
        <v>0.2664</v>
      </c>
      <c r="AP163" s="6" t="n">
        <v>0.987</v>
      </c>
      <c r="AQ163" s="6" t="n">
        <v>0.0063</v>
      </c>
      <c r="AR163" s="6" t="n">
        <v>0.0143</v>
      </c>
      <c r="AS163" s="6" t="n">
        <v>1.9868</v>
      </c>
      <c r="AT163" s="6" t="n">
        <v>0.5211</v>
      </c>
      <c r="AU163" s="6" t="n">
        <v>0.8275</v>
      </c>
      <c r="AV163" s="6" t="n">
        <v>1.3202</v>
      </c>
    </row>
    <row r="164" customFormat="false" ht="14.25" hidden="false" customHeight="false" outlineLevel="0" collapsed="false">
      <c r="A164" s="5" t="s">
        <v>404</v>
      </c>
      <c r="B164" s="5" t="n">
        <v>7520</v>
      </c>
      <c r="C164" s="5" t="s">
        <v>405</v>
      </c>
      <c r="D164" s="5" t="n">
        <v>16.81</v>
      </c>
      <c r="E164" s="5" t="n">
        <v>49.38</v>
      </c>
      <c r="F164" s="5" t="s">
        <v>56</v>
      </c>
      <c r="G164" s="6" t="n">
        <v>2.992425923</v>
      </c>
      <c r="H164" s="6" t="n">
        <v>2.443178307</v>
      </c>
      <c r="I164" s="6" t="n">
        <v>0.467792614</v>
      </c>
      <c r="J164" s="6" t="n">
        <v>0.38599385</v>
      </c>
      <c r="K164" s="6" t="n">
        <v>0.814977778</v>
      </c>
      <c r="L164" s="6" t="n">
        <v>0.803628286</v>
      </c>
      <c r="M164" s="6" t="n">
        <v>3</v>
      </c>
      <c r="N164" s="6" t="n">
        <v>2</v>
      </c>
      <c r="O164" s="6" t="n">
        <v>2</v>
      </c>
      <c r="P164" s="6" t="n">
        <v>3</v>
      </c>
      <c r="Q164" s="6" t="n">
        <v>2</v>
      </c>
      <c r="R164" s="6" t="n">
        <v>3</v>
      </c>
      <c r="S164" s="6" t="n">
        <v>1.333333333</v>
      </c>
      <c r="T164" s="6" t="n">
        <v>1.466666667</v>
      </c>
      <c r="U164" s="6" t="n">
        <v>1.188</v>
      </c>
      <c r="V164" s="6" t="n">
        <v>0.4363</v>
      </c>
      <c r="W164" s="6" t="n">
        <v>0.808</v>
      </c>
      <c r="X164" s="6" t="n">
        <v>0.2827</v>
      </c>
      <c r="Y164" s="6" t="n">
        <v>4.9133</v>
      </c>
      <c r="Z164" s="6" t="n">
        <v>5.78</v>
      </c>
      <c r="AA164" s="6" t="n">
        <v>0.481</v>
      </c>
      <c r="AB164" s="6" t="n">
        <v>1.8177</v>
      </c>
      <c r="AC164" s="6" t="n">
        <v>0.017</v>
      </c>
      <c r="AD164" s="6" t="n">
        <v>0.013</v>
      </c>
      <c r="AE164" s="6" t="n">
        <v>2.8217</v>
      </c>
      <c r="AF164" s="6" t="n">
        <v>0.8223</v>
      </c>
      <c r="AG164" s="6" t="n">
        <v>1.172</v>
      </c>
      <c r="AH164" s="6" t="n">
        <v>1.59</v>
      </c>
      <c r="AI164" s="6" t="n">
        <v>0.891</v>
      </c>
      <c r="AJ164" s="6" t="n">
        <v>0.2975</v>
      </c>
      <c r="AK164" s="6" t="n">
        <v>0.606</v>
      </c>
      <c r="AL164" s="6" t="n">
        <v>0.1927</v>
      </c>
      <c r="AM164" s="6" t="n">
        <v>3.685</v>
      </c>
      <c r="AN164" s="6" t="n">
        <v>3.9409</v>
      </c>
      <c r="AO164" s="6" t="n">
        <v>0.3608</v>
      </c>
      <c r="AP164" s="6" t="n">
        <v>1.2393</v>
      </c>
      <c r="AQ164" s="6" t="n">
        <v>0.0128</v>
      </c>
      <c r="AR164" s="6" t="n">
        <v>0.0089</v>
      </c>
      <c r="AS164" s="6" t="n">
        <v>2.1163</v>
      </c>
      <c r="AT164" s="6" t="n">
        <v>0.5607</v>
      </c>
      <c r="AU164" s="6" t="n">
        <v>0.879</v>
      </c>
      <c r="AV164" s="6" t="n">
        <v>1.0841</v>
      </c>
    </row>
    <row r="165" customFormat="false" ht="14.25" hidden="false" customHeight="false" outlineLevel="0" collapsed="false">
      <c r="A165" s="5" t="s">
        <v>406</v>
      </c>
      <c r="B165" s="5" t="n">
        <v>6936</v>
      </c>
      <c r="C165" s="5" t="s">
        <v>407</v>
      </c>
      <c r="D165" s="5" t="n">
        <v>3.3</v>
      </c>
      <c r="E165" s="5" t="n">
        <v>46</v>
      </c>
      <c r="F165" s="5" t="s">
        <v>85</v>
      </c>
      <c r="G165" s="6" t="n">
        <v>4.042322329</v>
      </c>
      <c r="H165" s="6" t="n">
        <v>3.388680901</v>
      </c>
      <c r="I165" s="6" t="n">
        <v>0.601976853</v>
      </c>
      <c r="J165" s="6" t="n">
        <v>0.525642144</v>
      </c>
      <c r="K165" s="6" t="n">
        <v>0.908334408</v>
      </c>
      <c r="L165" s="6" t="n">
        <v>0.991823325</v>
      </c>
      <c r="M165" s="6" t="n">
        <v>4</v>
      </c>
      <c r="N165" s="6" t="n">
        <v>4</v>
      </c>
      <c r="O165" s="6" t="n">
        <v>2</v>
      </c>
      <c r="P165" s="6" t="n">
        <v>2</v>
      </c>
      <c r="Q165" s="6" t="n">
        <v>2</v>
      </c>
      <c r="R165" s="6" t="n">
        <v>2</v>
      </c>
      <c r="S165" s="6" t="n">
        <v>2.666666667</v>
      </c>
      <c r="T165" s="6" t="n">
        <v>2.466666667</v>
      </c>
      <c r="U165" s="6" t="n">
        <v>1.588</v>
      </c>
      <c r="V165" s="6" t="n">
        <v>0.4</v>
      </c>
      <c r="W165" s="6" t="n">
        <v>0.5927</v>
      </c>
      <c r="X165" s="6" t="n">
        <v>0.1943</v>
      </c>
      <c r="Y165" s="6" t="n">
        <v>10.12</v>
      </c>
      <c r="Z165" s="6" t="n">
        <v>8.7</v>
      </c>
      <c r="AA165" s="6" t="n">
        <v>0.748</v>
      </c>
      <c r="AB165" s="6" t="n">
        <v>1.9397</v>
      </c>
      <c r="AC165" s="6" t="n">
        <v>0.0147</v>
      </c>
      <c r="AD165" s="6" t="n">
        <v>0.0097</v>
      </c>
      <c r="AE165" s="6" t="n">
        <v>4.2633</v>
      </c>
      <c r="AF165" s="6" t="n">
        <v>1.128</v>
      </c>
      <c r="AG165" s="6" t="n">
        <v>2.493</v>
      </c>
      <c r="AH165" s="6" t="n">
        <v>1.9743</v>
      </c>
      <c r="AI165" s="6" t="n">
        <v>0.5955</v>
      </c>
      <c r="AJ165" s="6" t="n">
        <v>0.1622</v>
      </c>
      <c r="AK165" s="6" t="n">
        <v>0.2223</v>
      </c>
      <c r="AL165" s="6" t="n">
        <v>0.0788</v>
      </c>
      <c r="AM165" s="6" t="n">
        <v>3.795</v>
      </c>
      <c r="AN165" s="6" t="n">
        <v>3.527</v>
      </c>
      <c r="AO165" s="6" t="n">
        <v>0.2805</v>
      </c>
      <c r="AP165" s="6" t="n">
        <v>0.7864</v>
      </c>
      <c r="AQ165" s="6" t="n">
        <v>0.0055</v>
      </c>
      <c r="AR165" s="6" t="n">
        <v>0.0039</v>
      </c>
      <c r="AS165" s="6" t="n">
        <v>1.5988</v>
      </c>
      <c r="AT165" s="6" t="n">
        <v>0.4573</v>
      </c>
      <c r="AU165" s="6" t="n">
        <v>0.9349</v>
      </c>
      <c r="AV165" s="6" t="n">
        <v>0.8004</v>
      </c>
    </row>
    <row r="166" customFormat="false" ht="14.25" hidden="false" customHeight="false" outlineLevel="0" collapsed="false">
      <c r="A166" s="5" t="s">
        <v>408</v>
      </c>
      <c r="B166" s="5" t="n">
        <v>7252</v>
      </c>
      <c r="C166" s="5" t="s">
        <v>409</v>
      </c>
      <c r="D166" s="5" t="n">
        <v>-2.3</v>
      </c>
      <c r="E166" s="5" t="n">
        <v>54.617</v>
      </c>
      <c r="F166" s="5" t="s">
        <v>61</v>
      </c>
      <c r="G166" s="6" t="n">
        <v>3.613602114</v>
      </c>
      <c r="H166" s="6" t="n">
        <v>1.923804651</v>
      </c>
      <c r="I166" s="6" t="n">
        <v>0.533921578</v>
      </c>
      <c r="J166" s="6" t="n">
        <v>0.292294558</v>
      </c>
      <c r="K166" s="6" t="n">
        <v>1.025205</v>
      </c>
      <c r="L166" s="6" t="n">
        <v>0.836546906</v>
      </c>
      <c r="M166" s="6" t="n">
        <v>6</v>
      </c>
      <c r="N166" s="6" t="n">
        <v>4</v>
      </c>
      <c r="O166" s="6" t="n">
        <v>2</v>
      </c>
      <c r="P166" s="6" t="n">
        <v>2</v>
      </c>
      <c r="Q166" s="6" t="n">
        <v>2</v>
      </c>
      <c r="R166" s="6" t="n">
        <v>2</v>
      </c>
      <c r="S166" s="6" t="n">
        <v>2.75</v>
      </c>
      <c r="T166" s="6" t="n">
        <v>1.733333333</v>
      </c>
      <c r="U166" s="6" t="n">
        <v>2.3208</v>
      </c>
      <c r="V166" s="6" t="n">
        <v>0.471</v>
      </c>
      <c r="W166" s="6" t="n">
        <v>0.5103</v>
      </c>
      <c r="X166" s="6" t="n">
        <v>0.2843</v>
      </c>
      <c r="Y166" s="6" t="n">
        <v>7.7075</v>
      </c>
      <c r="Z166" s="6" t="n">
        <v>6.2333</v>
      </c>
      <c r="AA166" s="6" t="n">
        <v>0.9893</v>
      </c>
      <c r="AB166" s="6" t="n">
        <v>2.6443</v>
      </c>
      <c r="AC166" s="6" t="n">
        <v>0.019</v>
      </c>
      <c r="AD166" s="6" t="n">
        <v>0.0083</v>
      </c>
      <c r="AE166" s="6" t="n">
        <v>3.76</v>
      </c>
      <c r="AF166" s="6" t="n">
        <v>1.1363</v>
      </c>
      <c r="AG166" s="6" t="n">
        <v>2.361</v>
      </c>
      <c r="AH166" s="6" t="n">
        <v>2.5873</v>
      </c>
      <c r="AI166" s="6" t="n">
        <v>0.8439</v>
      </c>
      <c r="AJ166" s="6" t="n">
        <v>0.2717</v>
      </c>
      <c r="AK166" s="6" t="n">
        <v>0.1855</v>
      </c>
      <c r="AL166" s="6" t="n">
        <v>0.164</v>
      </c>
      <c r="AM166" s="6" t="n">
        <v>2.8027</v>
      </c>
      <c r="AN166" s="6" t="n">
        <v>3.5962</v>
      </c>
      <c r="AO166" s="6" t="n">
        <v>0.3597</v>
      </c>
      <c r="AP166" s="6" t="n">
        <v>1.5256</v>
      </c>
      <c r="AQ166" s="6" t="n">
        <v>0.0069</v>
      </c>
      <c r="AR166" s="6" t="n">
        <v>0.0048</v>
      </c>
      <c r="AS166" s="6" t="n">
        <v>1.3673</v>
      </c>
      <c r="AT166" s="6" t="n">
        <v>0.6556</v>
      </c>
      <c r="AU166" s="6" t="n">
        <v>0.8585</v>
      </c>
      <c r="AV166" s="6" t="n">
        <v>1.4927</v>
      </c>
    </row>
    <row r="167" customFormat="false" ht="14.25" hidden="false" customHeight="false" outlineLevel="0" collapsed="false">
      <c r="A167" s="5" t="s">
        <v>410</v>
      </c>
      <c r="B167" s="5" t="n">
        <v>7250</v>
      </c>
      <c r="C167" s="5" t="s">
        <v>411</v>
      </c>
      <c r="D167" s="5" t="n">
        <v>10.114</v>
      </c>
      <c r="E167" s="5" t="n">
        <v>51.918</v>
      </c>
      <c r="F167" s="5" t="s">
        <v>80</v>
      </c>
      <c r="G167" s="6" t="n">
        <v>3.487285601</v>
      </c>
      <c r="H167" s="6" t="n">
        <v>2.57246571</v>
      </c>
      <c r="I167" s="6" t="n">
        <v>0.348995711</v>
      </c>
      <c r="J167" s="6" t="n">
        <v>0.448811967</v>
      </c>
      <c r="K167" s="6" t="n">
        <v>0.781897089</v>
      </c>
      <c r="L167" s="6" t="n">
        <v>0.758258103</v>
      </c>
      <c r="M167" s="6" t="n">
        <v>4</v>
      </c>
      <c r="N167" s="6" t="n">
        <v>3</v>
      </c>
      <c r="O167" s="6" t="n">
        <v>2</v>
      </c>
      <c r="P167" s="6" t="n">
        <v>2</v>
      </c>
      <c r="Q167" s="6" t="n">
        <v>2</v>
      </c>
      <c r="R167" s="6" t="n">
        <v>2</v>
      </c>
      <c r="S167" s="6" t="n">
        <v>1.75</v>
      </c>
      <c r="T167" s="6" t="n">
        <v>1.8</v>
      </c>
      <c r="U167" s="6" t="n">
        <v>1.3338</v>
      </c>
      <c r="V167" s="6" t="n">
        <v>0.5075</v>
      </c>
      <c r="W167" s="6" t="n">
        <v>0.418</v>
      </c>
      <c r="X167" s="6" t="n">
        <v>0.1495</v>
      </c>
      <c r="Y167" s="6" t="n">
        <v>6.605</v>
      </c>
      <c r="Z167" s="6" t="n">
        <v>6.11</v>
      </c>
      <c r="AA167" s="6" t="n">
        <v>0.6125</v>
      </c>
      <c r="AB167" s="6" t="n">
        <v>2.1495</v>
      </c>
      <c r="AC167" s="6" t="n">
        <v>0.0125</v>
      </c>
      <c r="AD167" s="6" t="n">
        <v>0.009</v>
      </c>
      <c r="AE167" s="6" t="n">
        <v>3.5</v>
      </c>
      <c r="AF167" s="6" t="n">
        <v>0.7895</v>
      </c>
      <c r="AG167" s="6" t="n">
        <v>1.8335</v>
      </c>
      <c r="AH167" s="6" t="n">
        <v>1.9565</v>
      </c>
      <c r="AI167" s="6" t="n">
        <v>0.7621</v>
      </c>
      <c r="AJ167" s="6" t="n">
        <v>0.2819</v>
      </c>
      <c r="AK167" s="6" t="n">
        <v>0.2389</v>
      </c>
      <c r="AL167" s="6" t="n">
        <v>0.0831</v>
      </c>
      <c r="AM167" s="6" t="n">
        <v>3.7743</v>
      </c>
      <c r="AN167" s="6" t="n">
        <v>3.3944</v>
      </c>
      <c r="AO167" s="6" t="n">
        <v>0.35</v>
      </c>
      <c r="AP167" s="6" t="n">
        <v>1.1942</v>
      </c>
      <c r="AQ167" s="6" t="n">
        <v>0.0071</v>
      </c>
      <c r="AR167" s="6" t="n">
        <v>0.005</v>
      </c>
      <c r="AS167" s="6" t="n">
        <v>2</v>
      </c>
      <c r="AT167" s="6" t="n">
        <v>0.4386</v>
      </c>
      <c r="AU167" s="6" t="n">
        <v>1.0477</v>
      </c>
      <c r="AV167" s="6" t="n">
        <v>1.0869</v>
      </c>
    </row>
    <row r="168" customFormat="false" ht="14.25" hidden="false" customHeight="false" outlineLevel="0" collapsed="false">
      <c r="A168" s="5" t="s">
        <v>412</v>
      </c>
      <c r="B168" s="5" t="n">
        <v>7255</v>
      </c>
      <c r="C168" s="5" t="s">
        <v>413</v>
      </c>
      <c r="D168" s="5" t="n">
        <v>7.5</v>
      </c>
      <c r="E168" s="5" t="n">
        <v>50.95</v>
      </c>
      <c r="F168" s="5" t="s">
        <v>401</v>
      </c>
      <c r="G168" s="6" t="n">
        <v>3.461001468</v>
      </c>
      <c r="H168" s="6" t="n">
        <v>3.525028297</v>
      </c>
      <c r="I168" s="6" t="n">
        <v>0.351176703</v>
      </c>
      <c r="J168" s="6" t="n">
        <v>0.382085661</v>
      </c>
      <c r="K168" s="6" t="n">
        <v>0.743454217</v>
      </c>
      <c r="L168" s="6" t="n">
        <v>0.670226611</v>
      </c>
      <c r="M168" s="6" t="n">
        <v>1</v>
      </c>
      <c r="N168" s="6" t="n">
        <v>4</v>
      </c>
      <c r="O168" s="6" t="n">
        <v>3</v>
      </c>
      <c r="P168" s="6" t="n">
        <v>3</v>
      </c>
      <c r="Q168" s="6" t="n">
        <v>3</v>
      </c>
      <c r="R168" s="6" t="n">
        <v>3</v>
      </c>
      <c r="S168" s="6" t="n">
        <v>1.333333333</v>
      </c>
      <c r="T168" s="6" t="n">
        <v>1.566666667</v>
      </c>
      <c r="U168" s="6" t="n">
        <v>0.9917</v>
      </c>
      <c r="V168" s="6" t="n">
        <v>0.2907</v>
      </c>
      <c r="W168" s="6" t="n">
        <v>0.1773</v>
      </c>
      <c r="X168" s="6" t="n">
        <v>0.147</v>
      </c>
      <c r="Y168" s="6" t="n">
        <v>3.095</v>
      </c>
      <c r="Z168" s="6" t="n">
        <v>4.22</v>
      </c>
      <c r="AA168" s="6" t="n">
        <v>0.4457</v>
      </c>
      <c r="AB168" s="6" t="n">
        <v>1.6357</v>
      </c>
      <c r="AC168" s="6" t="n">
        <v>0.0113</v>
      </c>
      <c r="AD168" s="6" t="n">
        <v>0.0083</v>
      </c>
      <c r="AE168" s="6" t="n">
        <v>4.93</v>
      </c>
      <c r="AF168" s="6" t="n">
        <v>0.6097</v>
      </c>
      <c r="AG168" s="6" t="n">
        <v>1.133</v>
      </c>
      <c r="AH168" s="6" t="n">
        <v>1.5163</v>
      </c>
      <c r="AI168" s="6" t="n">
        <v>0.7438</v>
      </c>
      <c r="AJ168" s="6" t="n">
        <v>0.1855</v>
      </c>
      <c r="AK168" s="6" t="n">
        <v>0.133</v>
      </c>
      <c r="AL168" s="6" t="n">
        <v>0.0938</v>
      </c>
      <c r="AM168" s="6" t="n">
        <v>2.3213</v>
      </c>
      <c r="AN168" s="6" t="n">
        <v>2.6936</v>
      </c>
      <c r="AO168" s="6" t="n">
        <v>0.3343</v>
      </c>
      <c r="AP168" s="6" t="n">
        <v>1.044</v>
      </c>
      <c r="AQ168" s="6" t="n">
        <v>0.0085</v>
      </c>
      <c r="AR168" s="6" t="n">
        <v>0.0053</v>
      </c>
      <c r="AS168" s="6" t="n">
        <v>3.6975</v>
      </c>
      <c r="AT168" s="6" t="n">
        <v>0.3891</v>
      </c>
      <c r="AU168" s="6" t="n">
        <v>0.8498</v>
      </c>
      <c r="AV168" s="6" t="n">
        <v>0.9679</v>
      </c>
    </row>
    <row r="169" customFormat="false" ht="14.25" hidden="false" customHeight="false" outlineLevel="0" collapsed="false">
      <c r="A169" s="5" t="s">
        <v>414</v>
      </c>
      <c r="B169" s="5" t="n">
        <v>7244</v>
      </c>
      <c r="C169" s="5" t="s">
        <v>415</v>
      </c>
      <c r="D169" s="5" t="n">
        <v>8.267</v>
      </c>
      <c r="E169" s="5" t="n">
        <v>50.001</v>
      </c>
      <c r="F169" s="5" t="s">
        <v>80</v>
      </c>
      <c r="G169" s="6" t="n">
        <v>0.685953995</v>
      </c>
      <c r="H169" s="6" t="n">
        <v>0.83189902</v>
      </c>
      <c r="I169" s="6" t="n">
        <v>0.402839811</v>
      </c>
      <c r="J169" s="6" t="n">
        <v>0.381479058</v>
      </c>
      <c r="K169" s="6" t="n">
        <v>0.724320761</v>
      </c>
      <c r="L169" s="6" t="n">
        <v>1.001704931</v>
      </c>
      <c r="M169" s="6" t="n">
        <v>6</v>
      </c>
      <c r="N169" s="6" t="n">
        <v>4</v>
      </c>
      <c r="O169" s="6" t="n">
        <v>2.5</v>
      </c>
      <c r="P169" s="6" t="n">
        <v>3</v>
      </c>
      <c r="Q169" s="6" t="n">
        <v>2.5</v>
      </c>
      <c r="R169" s="6" t="n">
        <v>3</v>
      </c>
      <c r="S169" s="6" t="n">
        <v>2.4</v>
      </c>
      <c r="T169" s="6" t="n">
        <v>2.066666667</v>
      </c>
      <c r="U169" s="6" t="n">
        <v>1.9047</v>
      </c>
      <c r="V169" s="6" t="n">
        <v>0.499</v>
      </c>
      <c r="W169" s="6" t="n">
        <v>1.1813</v>
      </c>
      <c r="X169" s="6" t="n">
        <v>0.1307</v>
      </c>
      <c r="Y169" s="6" t="n">
        <v>5.62</v>
      </c>
      <c r="Z169" s="6" t="n">
        <v>4.7733</v>
      </c>
      <c r="AA169" s="6" t="n">
        <v>0.7163</v>
      </c>
      <c r="AB169" s="6" t="n">
        <v>2.4343</v>
      </c>
      <c r="AC169" s="6" t="n">
        <v>0.0233</v>
      </c>
      <c r="AD169" s="6" t="n">
        <v>0.0077</v>
      </c>
      <c r="AE169" s="6" t="n">
        <v>3.48</v>
      </c>
      <c r="AF169" s="6" t="n">
        <v>0.8547</v>
      </c>
      <c r="AG169" s="6" t="n">
        <v>2.022666667</v>
      </c>
      <c r="AH169" s="6" t="n">
        <v>2.1767</v>
      </c>
      <c r="AI169" s="6" t="n">
        <v>0.7936</v>
      </c>
      <c r="AJ169" s="6" t="n">
        <v>0.2415</v>
      </c>
      <c r="AK169" s="6" t="n">
        <v>0.4922</v>
      </c>
      <c r="AL169" s="6" t="n">
        <v>0.0632</v>
      </c>
      <c r="AM169" s="6" t="n">
        <v>2.3417</v>
      </c>
      <c r="AN169" s="6" t="n">
        <v>2.3097</v>
      </c>
      <c r="AO169" s="6" t="n">
        <v>0.2985</v>
      </c>
      <c r="AP169" s="6" t="n">
        <v>1.1779</v>
      </c>
      <c r="AQ169" s="6" t="n">
        <v>0.0097</v>
      </c>
      <c r="AR169" s="6" t="n">
        <v>0.0037</v>
      </c>
      <c r="AS169" s="6" t="n">
        <v>1.45</v>
      </c>
      <c r="AT169" s="6" t="n">
        <v>0.4135</v>
      </c>
      <c r="AU169" s="6" t="n">
        <v>0.8428</v>
      </c>
      <c r="AV169" s="6" t="n">
        <v>1.0532</v>
      </c>
    </row>
    <row r="170" customFormat="false" ht="14.25" hidden="false" customHeight="false" outlineLevel="0" collapsed="false">
      <c r="A170" s="5" t="s">
        <v>416</v>
      </c>
      <c r="B170" s="5" t="n">
        <v>6938</v>
      </c>
      <c r="C170" s="5" t="s">
        <v>135</v>
      </c>
      <c r="D170" s="5" t="n">
        <v>37.632</v>
      </c>
      <c r="E170" s="5" t="n">
        <v>55.752</v>
      </c>
      <c r="F170" s="5" t="s">
        <v>104</v>
      </c>
      <c r="G170" s="6" t="n">
        <v>3.951115973</v>
      </c>
      <c r="H170" s="6" t="n">
        <v>2.419419431</v>
      </c>
      <c r="I170" s="6" t="n">
        <v>0.376186333</v>
      </c>
      <c r="J170" s="6" t="n">
        <v>0.296017525</v>
      </c>
      <c r="K170" s="6" t="n">
        <v>0.847845461</v>
      </c>
      <c r="L170" s="6" t="n">
        <v>0.687151292</v>
      </c>
      <c r="M170" s="6" t="n">
        <v>8</v>
      </c>
      <c r="N170" s="6" t="n">
        <v>3</v>
      </c>
      <c r="O170" s="6" t="n">
        <v>2</v>
      </c>
      <c r="P170" s="6" t="n">
        <v>2</v>
      </c>
      <c r="Q170" s="6" t="n">
        <v>2</v>
      </c>
      <c r="R170" s="6" t="n">
        <v>2</v>
      </c>
      <c r="S170" s="6" t="n">
        <v>3</v>
      </c>
      <c r="T170" s="6" t="n">
        <v>1.725</v>
      </c>
      <c r="U170" s="6" t="n">
        <v>1.8113</v>
      </c>
      <c r="V170" s="6" t="n">
        <v>0.4283</v>
      </c>
      <c r="W170" s="6" t="n">
        <v>0.411</v>
      </c>
      <c r="X170" s="6" t="n">
        <v>0.3385</v>
      </c>
      <c r="Y170" s="6" t="n">
        <v>9.2325</v>
      </c>
      <c r="Z170" s="6" t="n">
        <v>5.77</v>
      </c>
      <c r="AA170" s="6" t="n">
        <v>0.8115</v>
      </c>
      <c r="AB170" s="6" t="n">
        <v>1.5628</v>
      </c>
      <c r="AC170" s="6" t="n">
        <v>0.013</v>
      </c>
      <c r="AD170" s="6" t="n">
        <v>0.0113</v>
      </c>
      <c r="AE170" s="6" t="n">
        <v>3.31</v>
      </c>
      <c r="AF170" s="6" t="n">
        <v>0.5505</v>
      </c>
      <c r="AG170" s="6" t="n">
        <v>2.079</v>
      </c>
      <c r="AH170" s="6" t="n">
        <v>1.4285</v>
      </c>
      <c r="AI170" s="6" t="n">
        <v>0.6038</v>
      </c>
      <c r="AJ170" s="6" t="n">
        <v>0.2483</v>
      </c>
      <c r="AK170" s="6" t="n">
        <v>0.137</v>
      </c>
      <c r="AL170" s="6" t="n">
        <v>0.1962</v>
      </c>
      <c r="AM170" s="6" t="n">
        <v>3.0775</v>
      </c>
      <c r="AN170" s="6" t="n">
        <v>3.3449</v>
      </c>
      <c r="AO170" s="6" t="n">
        <v>0.2705</v>
      </c>
      <c r="AP170" s="6" t="n">
        <v>0.9059</v>
      </c>
      <c r="AQ170" s="6" t="n">
        <v>0.0043</v>
      </c>
      <c r="AR170" s="6" t="n">
        <v>0.0065</v>
      </c>
      <c r="AS170" s="6" t="n">
        <v>1.1033</v>
      </c>
      <c r="AT170" s="6" t="n">
        <v>0.3191</v>
      </c>
      <c r="AU170" s="6" t="n">
        <v>0.693</v>
      </c>
      <c r="AV170" s="6" t="n">
        <v>0.8281</v>
      </c>
    </row>
    <row r="171" customFormat="false" ht="14.25" hidden="false" customHeight="false" outlineLevel="0" collapsed="false">
      <c r="A171" s="5" t="s">
        <v>417</v>
      </c>
      <c r="B171" s="5" t="n">
        <v>6940</v>
      </c>
      <c r="C171" s="5" t="s">
        <v>418</v>
      </c>
      <c r="D171" s="5" t="n">
        <v>8.3</v>
      </c>
      <c r="E171" s="5" t="n">
        <v>50.3</v>
      </c>
      <c r="F171" s="5" t="s">
        <v>80</v>
      </c>
      <c r="G171" s="6" t="n">
        <v>3.539845616</v>
      </c>
      <c r="H171" s="6" t="n">
        <v>2.507502225</v>
      </c>
      <c r="I171" s="6" t="n">
        <v>0.441903178</v>
      </c>
      <c r="J171" s="6" t="n">
        <v>0.262987772</v>
      </c>
      <c r="K171" s="6" t="n">
        <v>1.025024408</v>
      </c>
      <c r="L171" s="6" t="n">
        <v>0.769024144</v>
      </c>
      <c r="M171" s="6" t="n">
        <v>6</v>
      </c>
      <c r="N171" s="6" t="n">
        <v>4</v>
      </c>
      <c r="O171" s="6" t="n">
        <v>2</v>
      </c>
      <c r="P171" s="6" t="n">
        <v>2</v>
      </c>
      <c r="Q171" s="6" t="n">
        <v>2</v>
      </c>
      <c r="R171" s="6" t="n">
        <v>2</v>
      </c>
      <c r="S171" s="6" t="n">
        <v>2.6</v>
      </c>
      <c r="T171" s="6" t="n">
        <v>1.85</v>
      </c>
      <c r="U171" s="6" t="n">
        <v>1.618</v>
      </c>
      <c r="V171" s="6" t="n">
        <v>0.3428</v>
      </c>
      <c r="W171" s="6" t="n">
        <v>0.235</v>
      </c>
      <c r="X171" s="6" t="n">
        <v>0.151</v>
      </c>
      <c r="Y171" s="6" t="n">
        <v>7.31</v>
      </c>
      <c r="Z171" s="6" t="n">
        <v>5.98</v>
      </c>
      <c r="AA171" s="6" t="n">
        <v>0.8153</v>
      </c>
      <c r="AB171" s="6" t="n">
        <v>2.0578</v>
      </c>
      <c r="AC171" s="6" t="n">
        <v>0.0158</v>
      </c>
      <c r="AD171" s="6" t="n">
        <v>0.0083</v>
      </c>
      <c r="AE171" s="6" t="n">
        <v>4.335</v>
      </c>
      <c r="AF171" s="6" t="n">
        <v>0.545</v>
      </c>
      <c r="AG171" s="6" t="n">
        <v>2.4995</v>
      </c>
      <c r="AH171" s="6" t="n">
        <v>1.9578</v>
      </c>
      <c r="AI171" s="6" t="n">
        <v>0.6223</v>
      </c>
      <c r="AJ171" s="6" t="n">
        <v>0.1853</v>
      </c>
      <c r="AK171" s="6" t="n">
        <v>0.0904</v>
      </c>
      <c r="AL171" s="6" t="n">
        <v>0.0816</v>
      </c>
      <c r="AM171" s="6" t="n">
        <v>2.8115</v>
      </c>
      <c r="AN171" s="6" t="n">
        <v>3.2324</v>
      </c>
      <c r="AO171" s="6" t="n">
        <v>0.3136</v>
      </c>
      <c r="AP171" s="6" t="n">
        <v>1.1123</v>
      </c>
      <c r="AQ171" s="6" t="n">
        <v>0.0061</v>
      </c>
      <c r="AR171" s="6" t="n">
        <v>0.0045</v>
      </c>
      <c r="AS171" s="6" t="n">
        <v>1.6673</v>
      </c>
      <c r="AT171" s="6" t="n">
        <v>0.2946</v>
      </c>
      <c r="AU171" s="6" t="n">
        <v>0.9613</v>
      </c>
      <c r="AV171" s="6" t="n">
        <v>1.0582</v>
      </c>
    </row>
    <row r="172" customFormat="false" ht="14.25" hidden="false" customHeight="false" outlineLevel="0" collapsed="false">
      <c r="A172" s="5" t="s">
        <v>419</v>
      </c>
      <c r="B172" s="5" t="n">
        <v>8343</v>
      </c>
      <c r="C172" s="5" t="s">
        <v>420</v>
      </c>
      <c r="D172" s="5" t="n">
        <v>1.5</v>
      </c>
      <c r="E172" s="5" t="n">
        <v>47.5</v>
      </c>
      <c r="F172" s="5" t="s">
        <v>85</v>
      </c>
      <c r="G172" s="6" t="n">
        <v>3.073745814</v>
      </c>
      <c r="H172" s="6" t="n">
        <v>2.654928569</v>
      </c>
      <c r="I172" s="6" t="n">
        <v>0.540177458</v>
      </c>
      <c r="J172" s="6" t="n">
        <v>0.447455214</v>
      </c>
      <c r="K172" s="6" t="n">
        <v>0.923902336</v>
      </c>
      <c r="L172" s="6" t="n">
        <v>0.917289903</v>
      </c>
      <c r="M172" s="6" t="n">
        <v>5</v>
      </c>
      <c r="N172" s="6" t="n">
        <v>4</v>
      </c>
      <c r="O172" s="6" t="n">
        <v>2</v>
      </c>
      <c r="P172" s="6" t="n">
        <v>2</v>
      </c>
      <c r="Q172" s="6" t="n">
        <v>2</v>
      </c>
      <c r="R172" s="6" t="n">
        <v>2</v>
      </c>
      <c r="S172" s="6" t="n">
        <v>2.35</v>
      </c>
      <c r="T172" s="6" t="n">
        <v>2.25</v>
      </c>
      <c r="U172" s="6" t="n">
        <v>1.6575</v>
      </c>
      <c r="V172" s="6" t="n">
        <v>0.6168</v>
      </c>
      <c r="W172" s="6" t="n">
        <v>0.3265</v>
      </c>
      <c r="X172" s="6" t="n">
        <v>0.2913</v>
      </c>
      <c r="Y172" s="6" t="n">
        <v>6.405</v>
      </c>
      <c r="Z172" s="6" t="n">
        <v>8.31</v>
      </c>
      <c r="AA172" s="6" t="n">
        <v>0.705</v>
      </c>
      <c r="AB172" s="6" t="n">
        <v>2.1485</v>
      </c>
      <c r="AC172" s="6" t="n">
        <v>0.0145</v>
      </c>
      <c r="AD172" s="6" t="n">
        <v>0.0175</v>
      </c>
      <c r="AE172" s="6" t="n">
        <v>4.7475</v>
      </c>
      <c r="AF172" s="6" t="n">
        <v>0.738</v>
      </c>
      <c r="AG172" s="6" t="n">
        <v>1.9515</v>
      </c>
      <c r="AH172" s="6" t="n">
        <v>2.315</v>
      </c>
      <c r="AI172" s="6" t="n">
        <v>0.7053</v>
      </c>
      <c r="AJ172" s="6" t="n">
        <v>0.2741</v>
      </c>
      <c r="AK172" s="6" t="n">
        <v>0.1389</v>
      </c>
      <c r="AL172" s="6" t="n">
        <v>0.1294</v>
      </c>
      <c r="AM172" s="6" t="n">
        <v>2.7255</v>
      </c>
      <c r="AN172" s="6" t="n">
        <v>3.6933</v>
      </c>
      <c r="AO172" s="6" t="n">
        <v>0.3</v>
      </c>
      <c r="AP172" s="6" t="n">
        <v>0.9549</v>
      </c>
      <c r="AQ172" s="6" t="n">
        <v>0.0062</v>
      </c>
      <c r="AR172" s="6" t="n">
        <v>0.0078</v>
      </c>
      <c r="AS172" s="6" t="n">
        <v>2.0202</v>
      </c>
      <c r="AT172" s="6" t="n">
        <v>0.328</v>
      </c>
      <c r="AU172" s="6" t="n">
        <v>0.8304</v>
      </c>
      <c r="AV172" s="6" t="n">
        <v>1.0289</v>
      </c>
    </row>
    <row r="173" customFormat="false" ht="14.25" hidden="false" customHeight="false" outlineLevel="0" collapsed="false">
      <c r="A173" s="5" t="s">
        <v>421</v>
      </c>
      <c r="B173" s="5" t="n">
        <v>6945</v>
      </c>
      <c r="C173" s="5" t="s">
        <v>422</v>
      </c>
      <c r="D173" s="5" t="n">
        <v>4.45</v>
      </c>
      <c r="E173" s="5" t="n">
        <v>52.24</v>
      </c>
      <c r="F173" s="5" t="s">
        <v>305</v>
      </c>
      <c r="G173" s="6" t="n">
        <v>3.61043729</v>
      </c>
      <c r="H173" s="6" t="n">
        <v>1.527009136</v>
      </c>
      <c r="I173" s="6" t="n">
        <v>0.346194225</v>
      </c>
      <c r="J173" s="6" t="n">
        <v>0.400223547</v>
      </c>
      <c r="K173" s="6" t="n">
        <v>1.160069931</v>
      </c>
      <c r="L173" s="6" t="n">
        <v>0.574188889</v>
      </c>
      <c r="M173" s="6" t="n">
        <v>1</v>
      </c>
      <c r="N173" s="6" t="n">
        <v>1</v>
      </c>
      <c r="O173" s="6" t="n">
        <v>2.5</v>
      </c>
      <c r="P173" s="6" t="n">
        <v>3</v>
      </c>
      <c r="Q173" s="6" t="n">
        <v>3</v>
      </c>
      <c r="R173" s="6" t="n">
        <v>3</v>
      </c>
      <c r="S173" s="6" t="n">
        <v>2.5</v>
      </c>
      <c r="T173" s="6" t="n">
        <v>0.866666667</v>
      </c>
      <c r="U173" s="6" t="n">
        <v>1.453</v>
      </c>
      <c r="V173" s="6" t="n">
        <v>0.1643</v>
      </c>
      <c r="W173" s="6" t="n">
        <v>0.304</v>
      </c>
      <c r="X173" s="6" t="n">
        <v>0.1207</v>
      </c>
      <c r="Y173" s="6" t="n">
        <v>8.0867</v>
      </c>
      <c r="Z173" s="6" t="n">
        <v>3.65</v>
      </c>
      <c r="AA173" s="6" t="n">
        <v>0.71</v>
      </c>
      <c r="AB173" s="6" t="n">
        <v>1.2357</v>
      </c>
      <c r="AC173" s="6" t="n">
        <v>0.011</v>
      </c>
      <c r="AD173" s="6" t="n">
        <v>0.0057</v>
      </c>
      <c r="AE173" s="6" t="n">
        <v>3.4933</v>
      </c>
      <c r="AF173" s="6" t="n">
        <v>0.561</v>
      </c>
      <c r="AG173" s="6" t="n">
        <v>2.204</v>
      </c>
      <c r="AH173" s="6" t="n">
        <v>1.6367</v>
      </c>
      <c r="AI173" s="6" t="n">
        <v>0.5812</v>
      </c>
      <c r="AJ173" s="6" t="n">
        <v>0.1896</v>
      </c>
      <c r="AK173" s="6" t="n">
        <v>0.1216</v>
      </c>
      <c r="AL173" s="6" t="n">
        <v>0.1392</v>
      </c>
      <c r="AM173" s="6" t="n">
        <v>3.2347</v>
      </c>
      <c r="AN173" s="6" t="n">
        <v>4.2115</v>
      </c>
      <c r="AO173" s="6" t="n">
        <v>0.284</v>
      </c>
      <c r="AP173" s="6" t="n">
        <v>1.4258</v>
      </c>
      <c r="AQ173" s="6" t="n">
        <v>0.0044</v>
      </c>
      <c r="AR173" s="6" t="n">
        <v>0.0065</v>
      </c>
      <c r="AS173" s="6" t="n">
        <v>1.3973</v>
      </c>
      <c r="AT173" s="6" t="n">
        <v>0.6473</v>
      </c>
      <c r="AU173" s="6" t="n">
        <v>0.8816</v>
      </c>
      <c r="AV173" s="6" t="n">
        <v>1.8885</v>
      </c>
    </row>
    <row r="174" customFormat="false" ht="14.25" hidden="false" customHeight="false" outlineLevel="0" collapsed="false">
      <c r="A174" s="5" t="s">
        <v>423</v>
      </c>
      <c r="B174" s="5" t="n">
        <v>7268</v>
      </c>
      <c r="C174" s="5" t="s">
        <v>424</v>
      </c>
      <c r="D174" s="5" t="n">
        <v>10.981</v>
      </c>
      <c r="E174" s="5" t="n">
        <v>52.697</v>
      </c>
      <c r="F174" s="5" t="s">
        <v>80</v>
      </c>
      <c r="G174" s="6" t="n">
        <v>3.139856394</v>
      </c>
      <c r="H174" s="6" t="n">
        <v>1.820768371</v>
      </c>
      <c r="I174" s="6" t="n">
        <v>0.719602225</v>
      </c>
      <c r="J174" s="6" t="n">
        <v>0.371213117</v>
      </c>
      <c r="K174" s="6" t="n">
        <v>1.024297411</v>
      </c>
      <c r="L174" s="6" t="n">
        <v>0.577295992</v>
      </c>
      <c r="M174" s="6" t="n">
        <v>4</v>
      </c>
      <c r="N174" s="6" t="n">
        <v>2</v>
      </c>
      <c r="O174" s="6" t="n">
        <v>2.5</v>
      </c>
      <c r="P174" s="6" t="n">
        <v>2.5</v>
      </c>
      <c r="Q174" s="6" t="n">
        <v>3.5</v>
      </c>
      <c r="R174" s="6" t="n">
        <v>3.5</v>
      </c>
      <c r="S174" s="6" t="n">
        <v>2.1</v>
      </c>
      <c r="T174" s="6" t="n">
        <v>0.85</v>
      </c>
      <c r="U174" s="6" t="n">
        <v>1.7293</v>
      </c>
      <c r="V174" s="6" t="n">
        <v>0.1878</v>
      </c>
      <c r="W174" s="6" t="n">
        <v>0.4397</v>
      </c>
      <c r="X174" s="6" t="n">
        <v>0.1818</v>
      </c>
      <c r="Y174" s="6" t="n">
        <v>6.4333</v>
      </c>
      <c r="Z174" s="6" t="n">
        <v>3.1325</v>
      </c>
      <c r="AA174" s="6" t="n">
        <v>0.718</v>
      </c>
      <c r="AB174" s="6" t="n">
        <v>1.0843</v>
      </c>
      <c r="AC174" s="6" t="n">
        <v>0.0167</v>
      </c>
      <c r="AD174" s="6" t="n">
        <v>0.0213</v>
      </c>
      <c r="AE174" s="6" t="n">
        <v>5.01</v>
      </c>
      <c r="AF174" s="6" t="n">
        <v>0.486</v>
      </c>
      <c r="AG174" s="6" t="n">
        <v>2.094333333</v>
      </c>
      <c r="AH174" s="6" t="n">
        <v>1.5145</v>
      </c>
      <c r="AI174" s="6" t="n">
        <v>0.8235</v>
      </c>
      <c r="AJ174" s="6" t="n">
        <v>0.2209</v>
      </c>
      <c r="AK174" s="6" t="n">
        <v>0.2094</v>
      </c>
      <c r="AL174" s="6" t="n">
        <v>0.2138</v>
      </c>
      <c r="AM174" s="6" t="n">
        <v>3.0635</v>
      </c>
      <c r="AN174" s="6" t="n">
        <v>3.6853</v>
      </c>
      <c r="AO174" s="6" t="n">
        <v>0.3419</v>
      </c>
      <c r="AP174" s="6" t="n">
        <v>1.2756</v>
      </c>
      <c r="AQ174" s="6" t="n">
        <v>0.0079</v>
      </c>
      <c r="AR174" s="6" t="n">
        <v>0.025</v>
      </c>
      <c r="AS174" s="6" t="n">
        <v>2.3857</v>
      </c>
      <c r="AT174" s="6" t="n">
        <v>0.5718</v>
      </c>
      <c r="AU174" s="6" t="n">
        <v>0.9973</v>
      </c>
      <c r="AV174" s="6" t="n">
        <v>1.7818</v>
      </c>
    </row>
    <row r="175" customFormat="false" ht="14.25" hidden="false" customHeight="false" outlineLevel="0" collapsed="false">
      <c r="A175" s="5" t="s">
        <v>425</v>
      </c>
      <c r="B175" s="5" t="n">
        <v>8348</v>
      </c>
      <c r="C175" s="5" t="s">
        <v>426</v>
      </c>
      <c r="D175" s="5" t="n">
        <v>8.5</v>
      </c>
      <c r="E175" s="5" t="n">
        <v>50.5</v>
      </c>
      <c r="F175" s="5" t="s">
        <v>80</v>
      </c>
      <c r="G175" s="6" t="n">
        <v>3.413112354</v>
      </c>
      <c r="H175" s="6" t="n">
        <v>1.941345287</v>
      </c>
      <c r="I175" s="6" t="n">
        <v>0.480809106</v>
      </c>
      <c r="J175" s="6" t="n">
        <v>0.314877778</v>
      </c>
      <c r="K175" s="6" t="n">
        <v>0.629588856</v>
      </c>
      <c r="L175" s="6" t="n">
        <v>0.558023619</v>
      </c>
      <c r="M175" s="6" t="n">
        <v>5</v>
      </c>
      <c r="N175" s="6" t="n">
        <v>3</v>
      </c>
      <c r="O175" s="6" t="n">
        <v>2</v>
      </c>
      <c r="P175" s="6" t="n">
        <v>2</v>
      </c>
      <c r="Q175" s="6" t="n">
        <v>2</v>
      </c>
      <c r="R175" s="6" t="n">
        <v>2</v>
      </c>
      <c r="S175" s="6" t="n">
        <v>2.575</v>
      </c>
      <c r="T175" s="6" t="n">
        <v>1.325</v>
      </c>
      <c r="U175" s="6" t="n">
        <v>1.386</v>
      </c>
      <c r="V175" s="6" t="n">
        <v>0.2385</v>
      </c>
      <c r="W175" s="6" t="n">
        <v>0.4208</v>
      </c>
      <c r="X175" s="6" t="n">
        <v>0.2595</v>
      </c>
      <c r="Y175" s="6" t="n">
        <v>7.8425</v>
      </c>
      <c r="Z175" s="6" t="n">
        <v>4.06</v>
      </c>
      <c r="AA175" s="6" t="n">
        <v>0.7665</v>
      </c>
      <c r="AB175" s="6" t="n">
        <v>1.3688</v>
      </c>
      <c r="AC175" s="6" t="n">
        <v>0.0133</v>
      </c>
      <c r="AD175" s="6" t="n">
        <v>0.0068</v>
      </c>
      <c r="AE175" s="6" t="n">
        <v>3.9425</v>
      </c>
      <c r="AF175" s="6" t="n">
        <v>0.3998</v>
      </c>
      <c r="AG175" s="6" t="n">
        <v>2.1275</v>
      </c>
      <c r="AH175" s="6" t="n">
        <v>1.3838</v>
      </c>
      <c r="AI175" s="6" t="n">
        <v>0.5383</v>
      </c>
      <c r="AJ175" s="6" t="n">
        <v>0.18</v>
      </c>
      <c r="AK175" s="6" t="n">
        <v>0.1634</v>
      </c>
      <c r="AL175" s="6" t="n">
        <v>0.1958</v>
      </c>
      <c r="AM175" s="6" t="n">
        <v>3.0456</v>
      </c>
      <c r="AN175" s="6" t="n">
        <v>3.0642</v>
      </c>
      <c r="AO175" s="6" t="n">
        <v>0.2977</v>
      </c>
      <c r="AP175" s="6" t="n">
        <v>1.033</v>
      </c>
      <c r="AQ175" s="6" t="n">
        <v>0.0051</v>
      </c>
      <c r="AR175" s="6" t="n">
        <v>0.0051</v>
      </c>
      <c r="AS175" s="6" t="n">
        <v>1.5311</v>
      </c>
      <c r="AT175" s="6" t="n">
        <v>0.3017</v>
      </c>
      <c r="AU175" s="6" t="n">
        <v>0.8262</v>
      </c>
      <c r="AV175" s="6" t="n">
        <v>1.0443</v>
      </c>
    </row>
    <row r="176" customFormat="false" ht="14.25" hidden="false" customHeight="false" outlineLevel="0" collapsed="false">
      <c r="A176" s="5" t="s">
        <v>427</v>
      </c>
      <c r="B176" s="5" t="n">
        <v>7276</v>
      </c>
      <c r="C176" s="5" t="s">
        <v>428</v>
      </c>
      <c r="D176" s="5" t="n">
        <v>8.583</v>
      </c>
      <c r="E176" s="5" t="n">
        <v>50.2</v>
      </c>
      <c r="F176" s="5" t="s">
        <v>80</v>
      </c>
      <c r="G176" s="6" t="n">
        <v>2.695943371</v>
      </c>
      <c r="H176" s="6" t="n">
        <v>0.771990176</v>
      </c>
      <c r="I176" s="6" t="n">
        <v>0.524151106</v>
      </c>
      <c r="J176" s="6" t="n">
        <v>0.380775214</v>
      </c>
      <c r="K176" s="6" t="n">
        <v>0.796455556</v>
      </c>
      <c r="L176" s="6" t="n">
        <v>0.426011111</v>
      </c>
      <c r="M176" s="6" t="n">
        <v>4</v>
      </c>
      <c r="N176" s="6" t="n">
        <v>0</v>
      </c>
      <c r="O176" s="6" t="n">
        <v>3</v>
      </c>
      <c r="P176" s="6" t="n">
        <v>3.5</v>
      </c>
      <c r="Q176" s="6" t="n">
        <v>3</v>
      </c>
      <c r="R176" s="6" t="n">
        <v>3.5</v>
      </c>
      <c r="S176" s="6" t="n">
        <v>1.2</v>
      </c>
      <c r="T176" s="6" t="n">
        <v>0.4</v>
      </c>
      <c r="U176" s="6" t="n">
        <v>0.8897</v>
      </c>
      <c r="V176" s="6" t="n">
        <v>0.1537</v>
      </c>
      <c r="W176" s="6" t="n">
        <v>0.4267</v>
      </c>
      <c r="X176" s="6" t="n">
        <v>0.1633</v>
      </c>
      <c r="Y176" s="6" t="n">
        <v>3.4533</v>
      </c>
      <c r="Z176" s="6" t="n">
        <v>0.42</v>
      </c>
      <c r="AA176" s="6" t="n">
        <v>0.3857</v>
      </c>
      <c r="AB176" s="6" t="n">
        <v>0.204</v>
      </c>
      <c r="AC176" s="6" t="n">
        <v>0.014</v>
      </c>
      <c r="AD176" s="6" t="n">
        <v>0.0057</v>
      </c>
      <c r="AE176" s="6" t="n">
        <v>3.2693</v>
      </c>
      <c r="AF176" s="6" t="n">
        <v>0.257</v>
      </c>
      <c r="AG176" s="6" t="n">
        <v>1.106333333</v>
      </c>
      <c r="AH176" s="6" t="n">
        <v>0.2027</v>
      </c>
      <c r="AI176" s="6" t="n">
        <v>0.7414</v>
      </c>
      <c r="AJ176" s="6" t="n">
        <v>0.3842</v>
      </c>
      <c r="AK176" s="6" t="n">
        <v>0.3556</v>
      </c>
      <c r="AL176" s="6" t="n">
        <v>0.4083</v>
      </c>
      <c r="AM176" s="6" t="n">
        <v>2.8778</v>
      </c>
      <c r="AN176" s="6" t="n">
        <v>1.05</v>
      </c>
      <c r="AO176" s="6" t="n">
        <v>0.3214</v>
      </c>
      <c r="AP176" s="6" t="n">
        <v>0.51</v>
      </c>
      <c r="AQ176" s="6" t="n">
        <v>0.0117</v>
      </c>
      <c r="AR176" s="6" t="n">
        <v>0.0142</v>
      </c>
      <c r="AS176" s="6" t="n">
        <v>2.7244</v>
      </c>
      <c r="AT176" s="6" t="n">
        <v>0.6425</v>
      </c>
      <c r="AU176" s="6" t="n">
        <v>0.9219</v>
      </c>
      <c r="AV176" s="6" t="n">
        <v>0.5067</v>
      </c>
    </row>
    <row r="177" customFormat="false" ht="14.25" hidden="false" customHeight="false" outlineLevel="0" collapsed="false">
      <c r="A177" s="5" t="s">
        <v>429</v>
      </c>
      <c r="B177" s="5" t="n">
        <v>7280</v>
      </c>
      <c r="C177" s="5" t="s">
        <v>430</v>
      </c>
      <c r="D177" s="5" t="n">
        <v>8.2</v>
      </c>
      <c r="E177" s="5" t="n">
        <v>53.167</v>
      </c>
      <c r="F177" s="5" t="s">
        <v>80</v>
      </c>
      <c r="G177" s="6" t="n">
        <v>3.69747202</v>
      </c>
      <c r="H177" s="6" t="n">
        <v>2.381004158</v>
      </c>
      <c r="I177" s="6" t="n">
        <v>0.547753047</v>
      </c>
      <c r="J177" s="6" t="n">
        <v>0.401649758</v>
      </c>
      <c r="K177" s="6" t="n">
        <v>0.652051681</v>
      </c>
      <c r="L177" s="6" t="n">
        <v>0.872429081</v>
      </c>
      <c r="M177" s="6" t="n">
        <v>7</v>
      </c>
      <c r="N177" s="6" t="n">
        <v>5</v>
      </c>
      <c r="O177" s="6" t="n">
        <v>2</v>
      </c>
      <c r="P177" s="6" t="n">
        <v>2</v>
      </c>
      <c r="Q177" s="6" t="n">
        <v>2</v>
      </c>
      <c r="R177" s="6" t="n">
        <v>2</v>
      </c>
      <c r="S177" s="6" t="n">
        <v>3.175</v>
      </c>
      <c r="T177" s="6" t="n">
        <v>2.6</v>
      </c>
      <c r="U177" s="6" t="n">
        <v>1.5868</v>
      </c>
      <c r="V177" s="6" t="n">
        <v>0.4628</v>
      </c>
      <c r="W177" s="6" t="n">
        <v>0.292</v>
      </c>
      <c r="X177" s="6" t="n">
        <v>0.1985</v>
      </c>
      <c r="Y177" s="6" t="n">
        <v>8.755</v>
      </c>
      <c r="Z177" s="6" t="n">
        <v>7.33</v>
      </c>
      <c r="AA177" s="6" t="n">
        <v>0.8668</v>
      </c>
      <c r="AB177" s="6" t="n">
        <v>2.6675</v>
      </c>
      <c r="AC177" s="6" t="n">
        <v>0.0095</v>
      </c>
      <c r="AD177" s="6" t="n">
        <v>0.008</v>
      </c>
      <c r="AE177" s="6" t="n">
        <v>3.1975</v>
      </c>
      <c r="AF177" s="6" t="n">
        <v>0.66</v>
      </c>
      <c r="AG177" s="6" t="n">
        <v>2.405</v>
      </c>
      <c r="AH177" s="6" t="n">
        <v>2.3443</v>
      </c>
      <c r="AI177" s="6" t="n">
        <v>0.4998</v>
      </c>
      <c r="AJ177" s="6" t="n">
        <v>0.178</v>
      </c>
      <c r="AK177" s="6" t="n">
        <v>0.092</v>
      </c>
      <c r="AL177" s="6" t="n">
        <v>0.0763</v>
      </c>
      <c r="AM177" s="6" t="n">
        <v>2.7575</v>
      </c>
      <c r="AN177" s="6" t="n">
        <v>2.8192</v>
      </c>
      <c r="AO177" s="6" t="n">
        <v>0.273</v>
      </c>
      <c r="AP177" s="6" t="n">
        <v>1.026</v>
      </c>
      <c r="AQ177" s="6" t="n">
        <v>0.003</v>
      </c>
      <c r="AR177" s="6" t="n">
        <v>0.0031</v>
      </c>
      <c r="AS177" s="6" t="n">
        <v>1.0071</v>
      </c>
      <c r="AT177" s="6" t="n">
        <v>0.2538</v>
      </c>
      <c r="AU177" s="6" t="n">
        <v>0.7575</v>
      </c>
      <c r="AV177" s="6" t="n">
        <v>0.9016</v>
      </c>
    </row>
    <row r="178" customFormat="false" ht="14.25" hidden="false" customHeight="false" outlineLevel="0" collapsed="false">
      <c r="A178" s="5" t="s">
        <v>431</v>
      </c>
      <c r="B178" s="5" t="n">
        <v>7282</v>
      </c>
      <c r="C178" s="5" t="s">
        <v>432</v>
      </c>
      <c r="D178" s="5" t="n">
        <v>8.012</v>
      </c>
      <c r="E178" s="5" t="n">
        <v>50.383</v>
      </c>
      <c r="F178" s="5" t="s">
        <v>80</v>
      </c>
      <c r="G178" s="6" t="n">
        <v>4.674924072</v>
      </c>
      <c r="H178" s="6" t="n">
        <v>2.849814899</v>
      </c>
      <c r="I178" s="6" t="n">
        <v>0.583403694</v>
      </c>
      <c r="J178" s="6" t="n">
        <v>0.344953236</v>
      </c>
      <c r="K178" s="6" t="n">
        <v>1.014012947</v>
      </c>
      <c r="L178" s="6" t="n">
        <v>0.811240919</v>
      </c>
      <c r="M178" s="6" t="n">
        <v>6</v>
      </c>
      <c r="N178" s="6" t="n">
        <v>5</v>
      </c>
      <c r="O178" s="6" t="n">
        <v>2</v>
      </c>
      <c r="P178" s="6" t="n">
        <v>2</v>
      </c>
      <c r="Q178" s="6" t="n">
        <v>2</v>
      </c>
      <c r="R178" s="6" t="n">
        <v>2</v>
      </c>
      <c r="S178" s="6" t="n">
        <v>2.825</v>
      </c>
      <c r="T178" s="6" t="n">
        <v>2.2</v>
      </c>
      <c r="U178" s="6" t="n">
        <v>1.331</v>
      </c>
      <c r="V178" s="6" t="n">
        <v>0.2633</v>
      </c>
      <c r="W178" s="6" t="n">
        <v>0.1965</v>
      </c>
      <c r="X178" s="6" t="n">
        <v>0.1215</v>
      </c>
      <c r="Y178" s="6" t="n">
        <v>6.995</v>
      </c>
      <c r="Z178" s="6" t="n">
        <v>6.02</v>
      </c>
      <c r="AA178" s="6" t="n">
        <v>0.6548</v>
      </c>
      <c r="AB178" s="6" t="n">
        <v>1.9985</v>
      </c>
      <c r="AC178" s="6" t="n">
        <v>0.0088</v>
      </c>
      <c r="AD178" s="6" t="n">
        <v>0.0053</v>
      </c>
      <c r="AE178" s="6" t="n">
        <v>3.6675</v>
      </c>
      <c r="AF178" s="6" t="n">
        <v>0.6618</v>
      </c>
      <c r="AG178" s="6" t="n">
        <v>2.5775</v>
      </c>
      <c r="AH178" s="6" t="n">
        <v>2.364</v>
      </c>
      <c r="AI178" s="6" t="n">
        <v>0.4712</v>
      </c>
      <c r="AJ178" s="6" t="n">
        <v>0.1197</v>
      </c>
      <c r="AK178" s="6" t="n">
        <v>0.0696</v>
      </c>
      <c r="AL178" s="6" t="n">
        <v>0.0552</v>
      </c>
      <c r="AM178" s="6" t="n">
        <v>2.4761</v>
      </c>
      <c r="AN178" s="6" t="n">
        <v>2.7364</v>
      </c>
      <c r="AO178" s="6" t="n">
        <v>0.2318</v>
      </c>
      <c r="AP178" s="6" t="n">
        <v>0.9084</v>
      </c>
      <c r="AQ178" s="6" t="n">
        <v>0.0031</v>
      </c>
      <c r="AR178" s="6" t="n">
        <v>0.0024</v>
      </c>
      <c r="AS178" s="6" t="n">
        <v>1.2982</v>
      </c>
      <c r="AT178" s="6" t="n">
        <v>0.3008</v>
      </c>
      <c r="AU178" s="6" t="n">
        <v>0.9124</v>
      </c>
      <c r="AV178" s="6" t="n">
        <v>1.0745</v>
      </c>
    </row>
    <row r="179" customFormat="false" ht="14.25" hidden="false" customHeight="false" outlineLevel="0" collapsed="false">
      <c r="A179" s="5" t="s">
        <v>433</v>
      </c>
      <c r="B179" s="5" t="n">
        <v>7287</v>
      </c>
      <c r="C179" s="5" t="s">
        <v>434</v>
      </c>
      <c r="D179" s="5" t="n">
        <v>8.423</v>
      </c>
      <c r="E179" s="5" t="n">
        <v>53.342</v>
      </c>
      <c r="F179" s="5" t="s">
        <v>80</v>
      </c>
      <c r="G179" s="6" t="n">
        <v>3.106012993</v>
      </c>
      <c r="H179" s="6" t="n">
        <v>2.323121297</v>
      </c>
      <c r="I179" s="6" t="n">
        <v>0.43683735</v>
      </c>
      <c r="J179" s="6" t="n">
        <v>0.335770844</v>
      </c>
      <c r="K179" s="6" t="n">
        <v>0.693953578</v>
      </c>
      <c r="L179" s="6" t="n">
        <v>0.685322222</v>
      </c>
      <c r="M179" s="6" t="n">
        <v>6</v>
      </c>
      <c r="N179" s="6" t="n">
        <v>3</v>
      </c>
      <c r="O179" s="6" t="n">
        <v>2</v>
      </c>
      <c r="P179" s="6" t="n">
        <v>2</v>
      </c>
      <c r="Q179" s="6" t="n">
        <v>2</v>
      </c>
      <c r="R179" s="6" t="n">
        <v>2</v>
      </c>
      <c r="S179" s="6" t="n">
        <v>2.333333333</v>
      </c>
      <c r="T179" s="6" t="n">
        <v>1.466666667</v>
      </c>
      <c r="U179" s="6" t="n">
        <v>1.053</v>
      </c>
      <c r="V179" s="6" t="n">
        <v>0.266</v>
      </c>
      <c r="W179" s="6" t="n">
        <v>0.3353</v>
      </c>
      <c r="X179" s="6" t="n">
        <v>0.2003</v>
      </c>
      <c r="Y179" s="6" t="n">
        <v>6.1533</v>
      </c>
      <c r="Z179" s="6" t="n">
        <v>4.9867</v>
      </c>
      <c r="AA179" s="6" t="n">
        <v>0.5443</v>
      </c>
      <c r="AB179" s="6" t="n">
        <v>1.4</v>
      </c>
      <c r="AC179" s="6" t="n">
        <v>0.011</v>
      </c>
      <c r="AD179" s="6" t="n">
        <v>0.0107</v>
      </c>
      <c r="AE179" s="6" t="n">
        <v>3.1523</v>
      </c>
      <c r="AF179" s="6" t="n">
        <v>0.703</v>
      </c>
      <c r="AG179" s="6" t="n">
        <v>1.655666667</v>
      </c>
      <c r="AH179" s="6" t="n">
        <v>1.3907</v>
      </c>
      <c r="AI179" s="6" t="n">
        <v>0.4513</v>
      </c>
      <c r="AJ179" s="6" t="n">
        <v>0.1814</v>
      </c>
      <c r="AK179" s="6" t="n">
        <v>0.1437</v>
      </c>
      <c r="AL179" s="6" t="n">
        <v>0.1366</v>
      </c>
      <c r="AM179" s="6" t="n">
        <v>2.6371</v>
      </c>
      <c r="AN179" s="6" t="n">
        <v>3.4</v>
      </c>
      <c r="AO179" s="6" t="n">
        <v>0.2333</v>
      </c>
      <c r="AP179" s="6" t="n">
        <v>0.9545</v>
      </c>
      <c r="AQ179" s="6" t="n">
        <v>0.0047</v>
      </c>
      <c r="AR179" s="6" t="n">
        <v>0.0073</v>
      </c>
      <c r="AS179" s="6" t="n">
        <v>1.351</v>
      </c>
      <c r="AT179" s="6" t="n">
        <v>0.4793</v>
      </c>
      <c r="AU179" s="6" t="n">
        <v>0.7096</v>
      </c>
      <c r="AV179" s="6" t="n">
        <v>0.9482</v>
      </c>
    </row>
    <row r="180" customFormat="false" ht="14.25" hidden="false" customHeight="false" outlineLevel="0" collapsed="false">
      <c r="A180" s="5" t="s">
        <v>435</v>
      </c>
      <c r="B180" s="5" t="n">
        <v>8354</v>
      </c>
      <c r="C180" s="5" t="s">
        <v>436</v>
      </c>
      <c r="D180" s="5" t="n">
        <v>56.317</v>
      </c>
      <c r="E180" s="5" t="n">
        <v>58</v>
      </c>
      <c r="F180" s="5" t="s">
        <v>104</v>
      </c>
      <c r="G180" s="6" t="n">
        <v>2.931654696</v>
      </c>
      <c r="H180" s="6" t="n">
        <v>2.242032475</v>
      </c>
      <c r="I180" s="6" t="n">
        <v>0.484842319</v>
      </c>
      <c r="J180" s="6" t="n">
        <v>0.314877778</v>
      </c>
      <c r="K180" s="6" t="n">
        <v>0.629755556</v>
      </c>
      <c r="L180" s="6" t="n">
        <v>0.597082356</v>
      </c>
      <c r="M180" s="6" t="n">
        <v>6</v>
      </c>
      <c r="N180" s="6" t="n">
        <v>4</v>
      </c>
      <c r="O180" s="6" t="n">
        <v>2</v>
      </c>
      <c r="P180" s="6" t="n">
        <v>2</v>
      </c>
      <c r="Q180" s="6" t="n">
        <v>2</v>
      </c>
      <c r="R180" s="6" t="n">
        <v>2</v>
      </c>
      <c r="S180" s="6" t="n">
        <v>2.1</v>
      </c>
      <c r="T180" s="6" t="n">
        <v>1.666666667</v>
      </c>
      <c r="U180" s="6" t="n">
        <v>1.9498</v>
      </c>
      <c r="V180" s="6" t="n">
        <v>0.262</v>
      </c>
      <c r="W180" s="6" t="n">
        <v>0.3095</v>
      </c>
      <c r="X180" s="6" t="n">
        <v>0.5063</v>
      </c>
      <c r="Y180" s="6" t="n">
        <v>5.7525</v>
      </c>
      <c r="Z180" s="6" t="n">
        <v>4.8967</v>
      </c>
      <c r="AA180" s="6" t="n">
        <v>0.7058</v>
      </c>
      <c r="AB180" s="6" t="n">
        <v>2.256</v>
      </c>
      <c r="AC180" s="6" t="n">
        <v>0.0128</v>
      </c>
      <c r="AD180" s="6" t="n">
        <v>0.011</v>
      </c>
      <c r="AE180" s="6" t="n">
        <v>2.04</v>
      </c>
      <c r="AF180" s="6" t="n">
        <v>0.974</v>
      </c>
      <c r="AG180" s="6" t="n">
        <v>1.63625</v>
      </c>
      <c r="AH180" s="6" t="n">
        <v>2.2943</v>
      </c>
      <c r="AI180" s="6" t="n">
        <v>0.9285</v>
      </c>
      <c r="AJ180" s="6" t="n">
        <v>0.1572</v>
      </c>
      <c r="AK180" s="6" t="n">
        <v>0.1474</v>
      </c>
      <c r="AL180" s="6" t="n">
        <v>0.3038</v>
      </c>
      <c r="AM180" s="6" t="n">
        <v>2.7393</v>
      </c>
      <c r="AN180" s="6" t="n">
        <v>2.938</v>
      </c>
      <c r="AO180" s="6" t="n">
        <v>0.3361</v>
      </c>
      <c r="AP180" s="6" t="n">
        <v>1.3536</v>
      </c>
      <c r="AQ180" s="6" t="n">
        <v>0.0061</v>
      </c>
      <c r="AR180" s="6" t="n">
        <v>0.0066</v>
      </c>
      <c r="AS180" s="6" t="n">
        <v>0.9714</v>
      </c>
      <c r="AT180" s="6" t="n">
        <v>0.5844</v>
      </c>
      <c r="AU180" s="6" t="n">
        <v>0.7792</v>
      </c>
      <c r="AV180" s="6" t="n">
        <v>1.3766</v>
      </c>
    </row>
    <row r="181" customFormat="false" ht="14.25" hidden="false" customHeight="false" outlineLevel="0" collapsed="false">
      <c r="A181" s="5" t="s">
        <v>437</v>
      </c>
      <c r="B181" s="5" t="n">
        <v>8357</v>
      </c>
      <c r="C181" s="5" t="s">
        <v>438</v>
      </c>
      <c r="D181" s="5" t="n">
        <v>2.25</v>
      </c>
      <c r="E181" s="5" t="n">
        <v>41.5</v>
      </c>
      <c r="F181" s="5" t="s">
        <v>128</v>
      </c>
      <c r="G181" s="6" t="n">
        <v>2.11927278</v>
      </c>
      <c r="H181" s="6" t="n">
        <v>0.957827666</v>
      </c>
      <c r="I181" s="6" t="n">
        <v>0.393050817</v>
      </c>
      <c r="J181" s="6" t="n">
        <v>0.343119536</v>
      </c>
      <c r="K181" s="6" t="n">
        <v>0.372787506</v>
      </c>
      <c r="L181" s="6" t="n">
        <v>0.260714169</v>
      </c>
      <c r="M181" s="6" t="n">
        <v>2</v>
      </c>
      <c r="N181" s="6" t="n">
        <v>0</v>
      </c>
      <c r="O181" s="6" t="n">
        <v>4</v>
      </c>
      <c r="P181" s="6" t="n">
        <v>6.6</v>
      </c>
      <c r="Q181" s="6" t="n">
        <v>6</v>
      </c>
      <c r="R181" s="6" t="n">
        <v>6.5</v>
      </c>
      <c r="S181" s="6" t="n">
        <v>0.9</v>
      </c>
      <c r="T181" s="6" t="n">
        <v>0.5</v>
      </c>
      <c r="U181" s="6" t="n">
        <v>3.5533</v>
      </c>
      <c r="V181" s="6" t="n">
        <v>0.0997</v>
      </c>
      <c r="W181" s="6" t="n">
        <v>0.9483</v>
      </c>
      <c r="X181" s="6" t="n">
        <v>0.1577</v>
      </c>
      <c r="Y181" s="6" t="n">
        <v>1.8993</v>
      </c>
      <c r="Z181" s="6" t="n">
        <v>1.7427</v>
      </c>
      <c r="AA181" s="6" t="n">
        <v>0.6337</v>
      </c>
      <c r="AB181" s="6" t="n">
        <v>0.5137</v>
      </c>
      <c r="AC181" s="6" t="n">
        <v>0.0253</v>
      </c>
      <c r="AD181" s="6" t="n">
        <v>0.0187</v>
      </c>
      <c r="AE181" s="6" t="n">
        <v>3.99</v>
      </c>
      <c r="AF181" s="6" t="n">
        <v>0.5403</v>
      </c>
      <c r="AG181" s="6" t="n">
        <v>3.396666667</v>
      </c>
      <c r="AH181" s="6" t="n">
        <v>0.667</v>
      </c>
      <c r="AI181" s="6" t="n">
        <v>3.9481</v>
      </c>
      <c r="AJ181" s="6" t="n">
        <v>0.1993</v>
      </c>
      <c r="AK181" s="6" t="n">
        <v>1.0537</v>
      </c>
      <c r="AL181" s="6" t="n">
        <v>0.3153</v>
      </c>
      <c r="AM181" s="6" t="n">
        <v>2.1104</v>
      </c>
      <c r="AN181" s="6" t="n">
        <v>3.4853</v>
      </c>
      <c r="AO181" s="6" t="n">
        <v>0.7041</v>
      </c>
      <c r="AP181" s="6" t="n">
        <v>1.0273</v>
      </c>
      <c r="AQ181" s="6" t="n">
        <v>0.0281</v>
      </c>
      <c r="AR181" s="6" t="n">
        <v>0.0373</v>
      </c>
      <c r="AS181" s="6" t="n">
        <v>4.4333</v>
      </c>
      <c r="AT181" s="6" t="n">
        <v>1.0807</v>
      </c>
      <c r="AU181" s="6" t="n">
        <v>3.7741</v>
      </c>
      <c r="AV181" s="6" t="n">
        <v>1.334</v>
      </c>
    </row>
    <row r="182" customFormat="false" ht="14.25" hidden="false" customHeight="false" outlineLevel="0" collapsed="false">
      <c r="A182" s="5" t="s">
        <v>439</v>
      </c>
      <c r="B182" s="5" t="n">
        <v>7526</v>
      </c>
      <c r="C182" s="5" t="s">
        <v>440</v>
      </c>
      <c r="D182" s="5" t="n">
        <v>-86.325</v>
      </c>
      <c r="E182" s="5" t="n">
        <v>42.095</v>
      </c>
      <c r="F182" s="5" t="s">
        <v>50</v>
      </c>
      <c r="G182" s="6" t="n">
        <v>1.972956394</v>
      </c>
      <c r="H182" s="6" t="n">
        <v>2.359646752</v>
      </c>
      <c r="I182" s="6" t="n">
        <v>0.441884656</v>
      </c>
      <c r="J182" s="6" t="n">
        <v>0.255157503</v>
      </c>
      <c r="K182" s="6" t="n">
        <v>0.928634764</v>
      </c>
      <c r="L182" s="6" t="n">
        <v>0.704613117</v>
      </c>
      <c r="M182" s="6" t="n">
        <v>5</v>
      </c>
      <c r="N182" s="6" t="n">
        <v>4</v>
      </c>
      <c r="O182" s="6" t="n">
        <v>2</v>
      </c>
      <c r="P182" s="6" t="n">
        <v>3</v>
      </c>
      <c r="Q182" s="6" t="n">
        <v>2.5</v>
      </c>
      <c r="R182" s="6" t="n">
        <v>3.5</v>
      </c>
      <c r="S182" s="6" t="n">
        <v>1.65</v>
      </c>
      <c r="T182" s="6" t="n">
        <v>1.2</v>
      </c>
      <c r="U182" s="6" t="n">
        <v>2.3558</v>
      </c>
      <c r="V182" s="6" t="n">
        <v>0.329</v>
      </c>
      <c r="W182" s="6" t="n">
        <v>0.3563</v>
      </c>
      <c r="X182" s="6" t="n">
        <v>0.1597</v>
      </c>
      <c r="Y182" s="6" t="n">
        <v>4.485</v>
      </c>
      <c r="Z182" s="6" t="n">
        <v>3.2837</v>
      </c>
      <c r="AA182" s="6" t="n">
        <v>0.6338</v>
      </c>
      <c r="AB182" s="6" t="n">
        <v>1.229</v>
      </c>
      <c r="AC182" s="6" t="n">
        <v>0.0175</v>
      </c>
      <c r="AD182" s="6" t="n">
        <v>0.008</v>
      </c>
      <c r="AE182" s="6" t="n">
        <v>2.995</v>
      </c>
      <c r="AF182" s="6" t="n">
        <v>0.571</v>
      </c>
      <c r="AG182" s="6" t="n">
        <v>1.6585</v>
      </c>
      <c r="AH182" s="6" t="n">
        <v>1.584</v>
      </c>
      <c r="AI182" s="6" t="n">
        <v>1.4277</v>
      </c>
      <c r="AJ182" s="6" t="n">
        <v>0.2742</v>
      </c>
      <c r="AK182" s="6" t="n">
        <v>0.2159</v>
      </c>
      <c r="AL182" s="6" t="n">
        <v>0.1331</v>
      </c>
      <c r="AM182" s="6" t="n">
        <v>2.7182</v>
      </c>
      <c r="AN182" s="6" t="n">
        <v>2.7364</v>
      </c>
      <c r="AO182" s="6" t="n">
        <v>0.3841</v>
      </c>
      <c r="AP182" s="6" t="n">
        <v>1.0242</v>
      </c>
      <c r="AQ182" s="6" t="n">
        <v>0.0106</v>
      </c>
      <c r="AR182" s="6" t="n">
        <v>0.0067</v>
      </c>
      <c r="AS182" s="6" t="n">
        <v>1.8152</v>
      </c>
      <c r="AT182" s="6" t="n">
        <v>0.4758</v>
      </c>
      <c r="AU182" s="6" t="n">
        <v>1.0052</v>
      </c>
      <c r="AV182" s="6" t="n">
        <v>1.32</v>
      </c>
    </row>
    <row r="183" customFormat="false" ht="14.25" hidden="false" customHeight="false" outlineLevel="0" collapsed="false">
      <c r="A183" s="5" t="s">
        <v>441</v>
      </c>
      <c r="B183" s="5" t="n">
        <v>7523</v>
      </c>
      <c r="C183" s="5" t="s">
        <v>442</v>
      </c>
      <c r="D183" s="5" t="n">
        <v>-86.325</v>
      </c>
      <c r="E183" s="5" t="n">
        <v>42.095</v>
      </c>
      <c r="F183" s="5" t="s">
        <v>50</v>
      </c>
      <c r="G183" s="6" t="n">
        <v>1.643901322</v>
      </c>
      <c r="H183" s="6" t="n">
        <v>2.562286282</v>
      </c>
      <c r="I183" s="6" t="n">
        <v>0.279180825</v>
      </c>
      <c r="J183" s="6" t="n">
        <v>0.271906222</v>
      </c>
      <c r="K183" s="6" t="n">
        <v>0.5001</v>
      </c>
      <c r="L183" s="6" t="n">
        <v>0.625194458</v>
      </c>
      <c r="M183" s="6" t="n">
        <v>2</v>
      </c>
      <c r="N183" s="6" t="n">
        <v>1</v>
      </c>
      <c r="O183" s="6" t="n">
        <v>2.5</v>
      </c>
      <c r="P183" s="6" t="n">
        <v>2.5</v>
      </c>
      <c r="Q183" s="6" t="n">
        <v>3</v>
      </c>
      <c r="R183" s="6" t="n">
        <v>3</v>
      </c>
      <c r="S183" s="6" t="n">
        <v>0.866666667</v>
      </c>
      <c r="T183" s="6" t="n">
        <v>1.066666667</v>
      </c>
      <c r="U183" s="6" t="n">
        <v>0.8297</v>
      </c>
      <c r="V183" s="6" t="n">
        <v>0.2103</v>
      </c>
      <c r="W183" s="6" t="n">
        <v>0.3617</v>
      </c>
      <c r="X183" s="6" t="n">
        <v>0.2423</v>
      </c>
      <c r="Y183" s="6" t="n">
        <v>1.7497</v>
      </c>
      <c r="Z183" s="6" t="n">
        <v>2.9977</v>
      </c>
      <c r="AA183" s="6" t="n">
        <v>0.3443</v>
      </c>
      <c r="AB183" s="6" t="n">
        <v>1.2063</v>
      </c>
      <c r="AC183" s="6" t="n">
        <v>0.0117</v>
      </c>
      <c r="AD183" s="6" t="n">
        <v>0.0117</v>
      </c>
      <c r="AE183" s="6" t="n">
        <v>4.7</v>
      </c>
      <c r="AF183" s="6" t="n">
        <v>0.8963</v>
      </c>
      <c r="AG183" s="6" t="n">
        <v>0.898</v>
      </c>
      <c r="AH183" s="6" t="n">
        <v>1.8917</v>
      </c>
      <c r="AI183" s="6" t="n">
        <v>0.9573</v>
      </c>
      <c r="AJ183" s="6" t="n">
        <v>0.1972</v>
      </c>
      <c r="AK183" s="6" t="n">
        <v>0.4173</v>
      </c>
      <c r="AL183" s="6" t="n">
        <v>0.2272</v>
      </c>
      <c r="AM183" s="6" t="n">
        <v>2.0188</v>
      </c>
      <c r="AN183" s="6" t="n">
        <v>2.8103</v>
      </c>
      <c r="AO183" s="6" t="n">
        <v>0.3973</v>
      </c>
      <c r="AP183" s="6" t="n">
        <v>1.1309</v>
      </c>
      <c r="AQ183" s="6" t="n">
        <v>0.0135</v>
      </c>
      <c r="AR183" s="6" t="n">
        <v>0.0109</v>
      </c>
      <c r="AS183" s="6" t="n">
        <v>5.4231</v>
      </c>
      <c r="AT183" s="6" t="n">
        <v>0.8403</v>
      </c>
      <c r="AU183" s="6" t="n">
        <v>1.0362</v>
      </c>
      <c r="AV183" s="6" t="n">
        <v>1.7734</v>
      </c>
    </row>
    <row r="184" customFormat="false" ht="14.25" hidden="false" customHeight="false" outlineLevel="0" collapsed="false">
      <c r="A184" s="5" t="s">
        <v>443</v>
      </c>
      <c r="B184" s="5" t="n">
        <v>7306</v>
      </c>
      <c r="C184" s="5" t="s">
        <v>444</v>
      </c>
      <c r="D184" s="5" t="n">
        <v>-123.206</v>
      </c>
      <c r="E184" s="5" t="n">
        <v>49.265</v>
      </c>
      <c r="F184" s="5" t="s">
        <v>445</v>
      </c>
      <c r="G184" s="6" t="n">
        <v>1.388569738</v>
      </c>
      <c r="H184" s="6" t="n">
        <v>1.417655587</v>
      </c>
      <c r="I184" s="6" t="n">
        <v>0.383058078</v>
      </c>
      <c r="J184" s="6" t="n">
        <v>0.240788889</v>
      </c>
      <c r="K184" s="6" t="n">
        <v>0.590673667</v>
      </c>
      <c r="L184" s="6" t="n">
        <v>0.544650575</v>
      </c>
      <c r="M184" s="6" t="n">
        <v>2</v>
      </c>
      <c r="N184" s="6" t="n">
        <v>1</v>
      </c>
      <c r="O184" s="6" t="n">
        <v>3</v>
      </c>
      <c r="P184" s="6" t="n">
        <v>4</v>
      </c>
      <c r="Q184" s="6" t="n">
        <v>3.5</v>
      </c>
      <c r="R184" s="6" t="n">
        <v>4</v>
      </c>
      <c r="S184" s="6" t="n">
        <v>1.1</v>
      </c>
      <c r="T184" s="6" t="n">
        <v>0.966666667</v>
      </c>
      <c r="U184" s="6" t="n">
        <v>0.8147</v>
      </c>
      <c r="V184" s="6" t="n">
        <v>0.156</v>
      </c>
      <c r="W184" s="6" t="n">
        <v>0.1603</v>
      </c>
      <c r="X184" s="6" t="n">
        <v>0.123</v>
      </c>
      <c r="Y184" s="6" t="n">
        <v>2.7697</v>
      </c>
      <c r="Z184" s="6" t="n">
        <v>2.3467</v>
      </c>
      <c r="AA184" s="6" t="n">
        <v>0.355</v>
      </c>
      <c r="AB184" s="6" t="n">
        <v>0.838</v>
      </c>
      <c r="AC184" s="6" t="n">
        <v>0.0103</v>
      </c>
      <c r="AD184" s="6" t="n">
        <v>0.01</v>
      </c>
      <c r="AE184" s="6" t="n">
        <v>4.56</v>
      </c>
      <c r="AF184" s="6" t="n">
        <v>0.8063</v>
      </c>
      <c r="AG184" s="6" t="n">
        <v>1.11</v>
      </c>
      <c r="AH184" s="6" t="n">
        <v>0.983</v>
      </c>
      <c r="AI184" s="6" t="n">
        <v>0.7406</v>
      </c>
      <c r="AJ184" s="6" t="n">
        <v>0.1614</v>
      </c>
      <c r="AK184" s="6" t="n">
        <v>0.1458</v>
      </c>
      <c r="AL184" s="6" t="n">
        <v>0.1272</v>
      </c>
      <c r="AM184" s="6" t="n">
        <v>2.5179</v>
      </c>
      <c r="AN184" s="6" t="n">
        <v>2.4276</v>
      </c>
      <c r="AO184" s="6" t="n">
        <v>0.3227</v>
      </c>
      <c r="AP184" s="6" t="n">
        <v>0.8669</v>
      </c>
      <c r="AQ184" s="6" t="n">
        <v>0.0094</v>
      </c>
      <c r="AR184" s="6" t="n">
        <v>0.0103</v>
      </c>
      <c r="AS184" s="6" t="n">
        <v>4.1455</v>
      </c>
      <c r="AT184" s="6" t="n">
        <v>0.8341</v>
      </c>
      <c r="AU184" s="6" t="n">
        <v>1.0091</v>
      </c>
      <c r="AV184" s="6" t="n">
        <v>1.0169</v>
      </c>
    </row>
    <row r="185" customFormat="false" ht="14.25" hidden="false" customHeight="false" outlineLevel="0" collapsed="false">
      <c r="A185" s="5" t="s">
        <v>446</v>
      </c>
      <c r="B185" s="5" t="n">
        <v>8213</v>
      </c>
      <c r="C185" s="5" t="s">
        <v>447</v>
      </c>
      <c r="D185" s="5" t="n">
        <v>-6</v>
      </c>
      <c r="E185" s="5" t="n">
        <v>43.25</v>
      </c>
      <c r="F185" s="5" t="s">
        <v>128</v>
      </c>
      <c r="G185" s="6" t="n">
        <v>1.734426849</v>
      </c>
      <c r="H185" s="6" t="n">
        <v>0.376275735</v>
      </c>
      <c r="I185" s="6" t="n">
        <v>0.307996772</v>
      </c>
      <c r="J185" s="6" t="n">
        <v>0.169223653</v>
      </c>
      <c r="K185" s="6" t="n">
        <v>0.823062728</v>
      </c>
      <c r="L185" s="6" t="n">
        <v>0.187597697</v>
      </c>
      <c r="M185" s="6" t="n">
        <v>5</v>
      </c>
      <c r="N185" s="6" t="n">
        <v>0</v>
      </c>
      <c r="O185" s="6" t="n">
        <v>2.5</v>
      </c>
      <c r="P185" s="6" t="n">
        <v>7</v>
      </c>
      <c r="Q185" s="6" t="n">
        <v>2.5</v>
      </c>
      <c r="R185" s="6" t="n">
        <v>7</v>
      </c>
      <c r="S185" s="6" t="n">
        <v>2.233333333</v>
      </c>
      <c r="T185" s="6" t="n">
        <v>0.4</v>
      </c>
      <c r="U185" s="6" t="n">
        <v>1.3417</v>
      </c>
      <c r="V185" s="6" t="n">
        <v>0.0875</v>
      </c>
      <c r="W185" s="6" t="n">
        <v>0.5963</v>
      </c>
      <c r="X185" s="6" t="n">
        <v>0.2875</v>
      </c>
      <c r="Y185" s="6" t="n">
        <v>5.66</v>
      </c>
      <c r="Z185" s="6" t="n">
        <v>1.322</v>
      </c>
      <c r="AA185" s="6" t="n">
        <v>0.6073</v>
      </c>
      <c r="AB185" s="6" t="n">
        <v>0.374</v>
      </c>
      <c r="AC185" s="6" t="n">
        <v>0.0147</v>
      </c>
      <c r="AD185" s="6" t="n">
        <v>0.0055</v>
      </c>
      <c r="AE185" s="6" t="n">
        <v>5.0667</v>
      </c>
      <c r="AF185" s="6" t="n">
        <v>0.498</v>
      </c>
      <c r="AG185" s="6" t="n">
        <v>1.764333333</v>
      </c>
      <c r="AH185" s="6" t="n">
        <v>0.669</v>
      </c>
      <c r="AI185" s="6" t="n">
        <v>0.6007</v>
      </c>
      <c r="AJ185" s="6" t="n">
        <v>0.2188</v>
      </c>
      <c r="AK185" s="6" t="n">
        <v>0.267</v>
      </c>
      <c r="AL185" s="6" t="n">
        <v>0.7188</v>
      </c>
      <c r="AM185" s="6" t="n">
        <v>2.5343</v>
      </c>
      <c r="AN185" s="6" t="n">
        <v>3.305</v>
      </c>
      <c r="AO185" s="6" t="n">
        <v>0.2719</v>
      </c>
      <c r="AP185" s="6" t="n">
        <v>0.935</v>
      </c>
      <c r="AQ185" s="6" t="n">
        <v>0.0066</v>
      </c>
      <c r="AR185" s="6" t="n">
        <v>0.0138</v>
      </c>
      <c r="AS185" s="6" t="n">
        <v>2.2687</v>
      </c>
      <c r="AT185" s="6" t="n">
        <v>1.245</v>
      </c>
      <c r="AU185" s="6" t="n">
        <v>0.79</v>
      </c>
      <c r="AV185" s="6" t="n">
        <v>1.6725</v>
      </c>
    </row>
    <row r="186" customFormat="false" ht="14.25" hidden="false" customHeight="false" outlineLevel="0" collapsed="false">
      <c r="A186" s="5" t="s">
        <v>448</v>
      </c>
      <c r="B186" s="5" t="n">
        <v>6951</v>
      </c>
      <c r="C186" s="5" t="s">
        <v>449</v>
      </c>
      <c r="D186" s="5" t="n">
        <v>16.36</v>
      </c>
      <c r="E186" s="5" t="n">
        <v>49.42</v>
      </c>
      <c r="F186" s="5" t="s">
        <v>56</v>
      </c>
      <c r="G186" s="6" t="n">
        <v>0.925857577</v>
      </c>
      <c r="H186" s="6" t="n">
        <v>1.909078109</v>
      </c>
      <c r="I186" s="6" t="n">
        <v>0.274360417</v>
      </c>
      <c r="J186" s="6" t="n">
        <v>0.202295081</v>
      </c>
      <c r="K186" s="6" t="n">
        <v>0.243030078</v>
      </c>
      <c r="L186" s="6" t="n">
        <v>0.267840594</v>
      </c>
      <c r="M186" s="6" t="n">
        <v>1</v>
      </c>
      <c r="N186" s="6" t="n">
        <v>1</v>
      </c>
      <c r="O186" s="6" t="n">
        <v>5</v>
      </c>
      <c r="P186" s="6" t="n">
        <v>5</v>
      </c>
      <c r="Q186" s="6" t="n">
        <v>5</v>
      </c>
      <c r="R186" s="6" t="n">
        <v>5</v>
      </c>
      <c r="S186" s="6" t="n">
        <v>0.25</v>
      </c>
      <c r="T186" s="6" t="n">
        <v>0.25</v>
      </c>
      <c r="U186" s="6" t="n">
        <v>1.8555</v>
      </c>
      <c r="V186" s="6" t="n">
        <v>0.091</v>
      </c>
      <c r="W186" s="6" t="n">
        <v>2.1825</v>
      </c>
      <c r="X186" s="6" t="n">
        <v>0.2565</v>
      </c>
      <c r="Y186" s="6" t="n">
        <v>0.7755</v>
      </c>
      <c r="Z186" s="6" t="n">
        <v>0.904</v>
      </c>
      <c r="AA186" s="6" t="n">
        <v>0.345</v>
      </c>
      <c r="AB186" s="6" t="n">
        <v>0.482</v>
      </c>
      <c r="AC186" s="6" t="n">
        <v>0.0425</v>
      </c>
      <c r="AD186" s="6" t="n">
        <v>0.0095</v>
      </c>
      <c r="AE186" s="6" t="n">
        <v>5.3</v>
      </c>
      <c r="AF186" s="6" t="n">
        <v>0.4955</v>
      </c>
      <c r="AG186" s="6" t="n">
        <v>0.569</v>
      </c>
      <c r="AH186" s="6" t="n">
        <v>0.596</v>
      </c>
      <c r="AI186" s="6" t="n">
        <v>7.422</v>
      </c>
      <c r="AJ186" s="6" t="n">
        <v>0.364</v>
      </c>
      <c r="AK186" s="6" t="n">
        <v>8.73</v>
      </c>
      <c r="AL186" s="6" t="n">
        <v>1.026</v>
      </c>
      <c r="AM186" s="6" t="n">
        <v>3.102</v>
      </c>
      <c r="AN186" s="6" t="n">
        <v>3.616</v>
      </c>
      <c r="AO186" s="6" t="n">
        <v>1.38</v>
      </c>
      <c r="AP186" s="6" t="n">
        <v>1.928</v>
      </c>
      <c r="AQ186" s="6" t="n">
        <v>0.17</v>
      </c>
      <c r="AR186" s="6" t="n">
        <v>0.038</v>
      </c>
      <c r="AS186" s="6" t="n">
        <v>21.2</v>
      </c>
      <c r="AT186" s="6" t="n">
        <v>1.982</v>
      </c>
      <c r="AU186" s="6" t="n">
        <v>2.276</v>
      </c>
      <c r="AV186" s="6" t="n">
        <v>2.384</v>
      </c>
    </row>
    <row r="187" customFormat="false" ht="14.25" hidden="false" customHeight="false" outlineLevel="0" collapsed="false">
      <c r="A187" s="5" t="s">
        <v>450</v>
      </c>
      <c r="B187" s="5" t="n">
        <v>6956</v>
      </c>
      <c r="C187" s="5" t="s">
        <v>451</v>
      </c>
      <c r="D187" s="5" t="n">
        <v>16.36</v>
      </c>
      <c r="E187" s="5" t="n">
        <v>49.42</v>
      </c>
      <c r="F187" s="5" t="s">
        <v>56</v>
      </c>
      <c r="G187" s="6" t="n">
        <v>1.754831094</v>
      </c>
      <c r="H187" s="6" t="n">
        <v>1.873786399</v>
      </c>
      <c r="I187" s="6" t="n">
        <v>0.257810811</v>
      </c>
      <c r="J187" s="6" t="n">
        <v>0.307417953</v>
      </c>
      <c r="K187" s="6" t="n">
        <v>0.632357928</v>
      </c>
      <c r="L187" s="6" t="n">
        <v>0.586307053</v>
      </c>
      <c r="M187" s="6" t="n">
        <v>2</v>
      </c>
      <c r="N187" s="6" t="n">
        <v>0</v>
      </c>
      <c r="O187" s="6" t="n">
        <v>3.5</v>
      </c>
      <c r="P187" s="6" t="n">
        <v>3.5</v>
      </c>
      <c r="Q187" s="6" t="n">
        <v>3.5</v>
      </c>
      <c r="R187" s="6" t="n">
        <v>3.5</v>
      </c>
      <c r="S187" s="6" t="n">
        <v>1.125</v>
      </c>
      <c r="T187" s="6" t="n">
        <v>0.95</v>
      </c>
      <c r="U187" s="6" t="n">
        <v>0.7558</v>
      </c>
      <c r="V187" s="6" t="n">
        <v>0.265</v>
      </c>
      <c r="W187" s="6" t="n">
        <v>0.2973</v>
      </c>
      <c r="X187" s="6" t="n">
        <v>0.0748</v>
      </c>
      <c r="Y187" s="6" t="n">
        <v>1.9638</v>
      </c>
      <c r="Z187" s="6" t="n">
        <v>1.8345</v>
      </c>
      <c r="AA187" s="6" t="n">
        <v>0.309</v>
      </c>
      <c r="AB187" s="6" t="n">
        <v>0.7735</v>
      </c>
      <c r="AC187" s="6" t="n">
        <v>0.0108</v>
      </c>
      <c r="AD187" s="6" t="n">
        <v>0.0053</v>
      </c>
      <c r="AE187" s="6" t="n">
        <v>3.955</v>
      </c>
      <c r="AF187" s="6" t="n">
        <v>0.5545</v>
      </c>
      <c r="AG187" s="6" t="n">
        <v>0.9855</v>
      </c>
      <c r="AH187" s="6" t="n">
        <v>0.9665</v>
      </c>
      <c r="AI187" s="6" t="n">
        <v>0.6718</v>
      </c>
      <c r="AJ187" s="6" t="n">
        <v>0.2789</v>
      </c>
      <c r="AK187" s="6" t="n">
        <v>0.2642</v>
      </c>
      <c r="AL187" s="6" t="n">
        <v>0.0787</v>
      </c>
      <c r="AM187" s="6" t="n">
        <v>1.7456</v>
      </c>
      <c r="AN187" s="6" t="n">
        <v>1.9311</v>
      </c>
      <c r="AO187" s="6" t="n">
        <v>0.2747</v>
      </c>
      <c r="AP187" s="6" t="n">
        <v>0.8142</v>
      </c>
      <c r="AQ187" s="6" t="n">
        <v>0.0096</v>
      </c>
      <c r="AR187" s="6" t="n">
        <v>0.0055</v>
      </c>
      <c r="AS187" s="6" t="n">
        <v>3.5156</v>
      </c>
      <c r="AT187" s="6" t="n">
        <v>0.5837</v>
      </c>
      <c r="AU187" s="6" t="n">
        <v>0.876</v>
      </c>
      <c r="AV187" s="6" t="n">
        <v>1.0174</v>
      </c>
    </row>
    <row r="188" customFormat="false" ht="14.25" hidden="false" customHeight="false" outlineLevel="0" collapsed="false">
      <c r="A188" s="5" t="s">
        <v>452</v>
      </c>
      <c r="B188" s="5" t="n">
        <v>6958</v>
      </c>
      <c r="C188" s="5" t="s">
        <v>453</v>
      </c>
      <c r="D188" s="5" t="n">
        <v>3.3</v>
      </c>
      <c r="E188" s="5" t="n">
        <v>46</v>
      </c>
      <c r="F188" s="5" t="s">
        <v>85</v>
      </c>
      <c r="G188" s="6" t="n">
        <v>1.95670727</v>
      </c>
      <c r="H188" s="6" t="n">
        <v>2.250883255</v>
      </c>
      <c r="I188" s="6" t="n">
        <v>0.565492706</v>
      </c>
      <c r="J188" s="6" t="n">
        <v>0.576953331</v>
      </c>
      <c r="K188" s="6" t="n">
        <v>0.801780694</v>
      </c>
      <c r="L188" s="6" t="n">
        <v>0.647115508</v>
      </c>
      <c r="M188" s="6" t="n">
        <v>2</v>
      </c>
      <c r="N188" s="6" t="n">
        <v>3</v>
      </c>
      <c r="O188" s="6" t="n">
        <v>2</v>
      </c>
      <c r="P188" s="6" t="n">
        <v>3</v>
      </c>
      <c r="Q188" s="6" t="n">
        <v>3</v>
      </c>
      <c r="R188" s="6" t="n">
        <v>3</v>
      </c>
      <c r="S188" s="6" t="n">
        <v>1.566666667</v>
      </c>
      <c r="T188" s="6" t="n">
        <v>1.925</v>
      </c>
      <c r="U188" s="6" t="n">
        <v>0.8457</v>
      </c>
      <c r="V188" s="6" t="n">
        <v>0.21</v>
      </c>
      <c r="W188" s="6" t="n">
        <v>0.5827</v>
      </c>
      <c r="X188" s="6" t="n">
        <v>0.1908</v>
      </c>
      <c r="Y188" s="6" t="n">
        <v>3.7167</v>
      </c>
      <c r="Z188" s="6" t="n">
        <v>6.33</v>
      </c>
      <c r="AA188" s="6" t="n">
        <v>0.3537</v>
      </c>
      <c r="AB188" s="6" t="n">
        <v>1.5855</v>
      </c>
      <c r="AC188" s="6" t="n">
        <v>0.0123</v>
      </c>
      <c r="AD188" s="6" t="n">
        <v>0.0065</v>
      </c>
      <c r="AE188" s="6" t="n">
        <v>3.38</v>
      </c>
      <c r="AF188" s="6" t="n">
        <v>0.6093</v>
      </c>
      <c r="AG188" s="6" t="n">
        <v>1.145</v>
      </c>
      <c r="AH188" s="6" t="n">
        <v>1.7078</v>
      </c>
      <c r="AI188" s="6" t="n">
        <v>0.5398</v>
      </c>
      <c r="AJ188" s="6" t="n">
        <v>0.1091</v>
      </c>
      <c r="AK188" s="6" t="n">
        <v>0.3719</v>
      </c>
      <c r="AL188" s="6" t="n">
        <v>0.0991</v>
      </c>
      <c r="AM188" s="6" t="n">
        <v>2.3723</v>
      </c>
      <c r="AN188" s="6" t="n">
        <v>3.2883</v>
      </c>
      <c r="AO188" s="6" t="n">
        <v>0.2257</v>
      </c>
      <c r="AP188" s="6" t="n">
        <v>0.8236</v>
      </c>
      <c r="AQ188" s="6" t="n">
        <v>0.0079</v>
      </c>
      <c r="AR188" s="6" t="n">
        <v>0.0034</v>
      </c>
      <c r="AS188" s="6" t="n">
        <v>2.1574</v>
      </c>
      <c r="AT188" s="6" t="n">
        <v>0.3165</v>
      </c>
      <c r="AU188" s="6" t="n">
        <v>0.7309</v>
      </c>
      <c r="AV188" s="6" t="n">
        <v>0.8871</v>
      </c>
    </row>
    <row r="189" customFormat="false" ht="14.25" hidden="false" customHeight="false" outlineLevel="0" collapsed="false">
      <c r="A189" s="5" t="s">
        <v>454</v>
      </c>
      <c r="B189" s="5" t="n">
        <v>8411</v>
      </c>
      <c r="C189" s="5" t="s">
        <v>455</v>
      </c>
      <c r="D189" s="5" t="n">
        <v>8.5</v>
      </c>
      <c r="E189" s="5" t="n">
        <v>50.5</v>
      </c>
      <c r="F189" s="5" t="s">
        <v>80</v>
      </c>
      <c r="G189" s="6" t="n">
        <v>2.094597879</v>
      </c>
      <c r="H189" s="6" t="n">
        <v>1.491069606</v>
      </c>
      <c r="I189" s="6" t="n">
        <v>0.397973097</v>
      </c>
      <c r="J189" s="6" t="n">
        <v>0.483420739</v>
      </c>
      <c r="K189" s="6" t="n">
        <v>0.558042142</v>
      </c>
      <c r="L189" s="6" t="n">
        <v>0.636988483</v>
      </c>
      <c r="M189" s="6" t="n">
        <v>1</v>
      </c>
      <c r="N189" s="6" t="n">
        <v>0</v>
      </c>
      <c r="O189" s="6" t="n">
        <v>2</v>
      </c>
      <c r="P189" s="6" t="n">
        <v>2.5</v>
      </c>
      <c r="Q189" s="6" t="n">
        <v>2</v>
      </c>
      <c r="R189" s="6" t="n">
        <v>2.5</v>
      </c>
      <c r="S189" s="6" t="n">
        <v>1.8</v>
      </c>
      <c r="T189" s="6" t="n">
        <v>1.433333333</v>
      </c>
      <c r="U189" s="6" t="n">
        <v>0.755</v>
      </c>
      <c r="V189" s="6" t="n">
        <v>0.3377</v>
      </c>
      <c r="W189" s="6" t="n">
        <v>0.3678</v>
      </c>
      <c r="X189" s="6" t="n">
        <v>0.1143</v>
      </c>
      <c r="Y189" s="6" t="n">
        <v>4.1075</v>
      </c>
      <c r="Z189" s="6" t="n">
        <v>3.87</v>
      </c>
      <c r="AA189" s="6" t="n">
        <v>0.4233</v>
      </c>
      <c r="AB189" s="6" t="n">
        <v>1.432</v>
      </c>
      <c r="AC189" s="6" t="n">
        <v>0.01</v>
      </c>
      <c r="AD189" s="6" t="n">
        <v>0.0103</v>
      </c>
      <c r="AE189" s="6" t="n">
        <v>3.4275</v>
      </c>
      <c r="AF189" s="6" t="n">
        <v>0.7037</v>
      </c>
      <c r="AG189" s="6" t="n">
        <v>1.38375</v>
      </c>
      <c r="AH189" s="6" t="n">
        <v>1.6617</v>
      </c>
      <c r="AI189" s="6" t="n">
        <v>0.4194</v>
      </c>
      <c r="AJ189" s="6" t="n">
        <v>0.2356</v>
      </c>
      <c r="AK189" s="6" t="n">
        <v>0.2043</v>
      </c>
      <c r="AL189" s="6" t="n">
        <v>0.0798</v>
      </c>
      <c r="AM189" s="6" t="n">
        <v>2.2819</v>
      </c>
      <c r="AN189" s="6" t="n">
        <v>2.7</v>
      </c>
      <c r="AO189" s="6" t="n">
        <v>0.2351</v>
      </c>
      <c r="AP189" s="6" t="n">
        <v>0.9991</v>
      </c>
      <c r="AQ189" s="6" t="n">
        <v>0.0056</v>
      </c>
      <c r="AR189" s="6" t="n">
        <v>0.0072</v>
      </c>
      <c r="AS189" s="6" t="n">
        <v>1.9042</v>
      </c>
      <c r="AT189" s="6" t="n">
        <v>0.4909</v>
      </c>
      <c r="AU189" s="6" t="n">
        <v>0.7688</v>
      </c>
      <c r="AV189" s="6" t="n">
        <v>1.1593</v>
      </c>
    </row>
    <row r="190" customFormat="false" ht="14.25" hidden="false" customHeight="false" outlineLevel="0" collapsed="false">
      <c r="A190" s="5" t="s">
        <v>456</v>
      </c>
      <c r="B190" s="5" t="n">
        <v>7524</v>
      </c>
      <c r="C190" s="5" t="s">
        <v>457</v>
      </c>
      <c r="D190" s="5" t="n">
        <v>-86.511</v>
      </c>
      <c r="E190" s="5" t="n">
        <v>42.036</v>
      </c>
      <c r="F190" s="5" t="s">
        <v>50</v>
      </c>
      <c r="G190" s="6" t="n">
        <v>2.37915973</v>
      </c>
      <c r="H190" s="6" t="n">
        <v>1.639490374</v>
      </c>
      <c r="I190" s="6" t="n">
        <v>0.540149675</v>
      </c>
      <c r="J190" s="6" t="n">
        <v>0.3334</v>
      </c>
      <c r="K190" s="6" t="n">
        <v>0.697088464</v>
      </c>
      <c r="L190" s="6" t="n">
        <v>0.746047328</v>
      </c>
      <c r="M190" s="6" t="n">
        <v>4</v>
      </c>
      <c r="N190" s="6" t="n">
        <v>2</v>
      </c>
      <c r="O190" s="6" t="n">
        <v>3</v>
      </c>
      <c r="P190" s="6" t="n">
        <v>3</v>
      </c>
      <c r="Q190" s="6" t="n">
        <v>3.5</v>
      </c>
      <c r="R190" s="6" t="n">
        <v>3.5</v>
      </c>
      <c r="S190" s="6" t="n">
        <v>1.1</v>
      </c>
      <c r="T190" s="6" t="n">
        <v>1.7</v>
      </c>
      <c r="U190" s="6" t="n">
        <v>1.0425</v>
      </c>
      <c r="V190" s="6" t="n">
        <v>0.521</v>
      </c>
      <c r="W190" s="6" t="n">
        <v>0.5845</v>
      </c>
      <c r="X190" s="6" t="n">
        <v>0.245</v>
      </c>
      <c r="Y190" s="6" t="n">
        <v>3.0535</v>
      </c>
      <c r="Z190" s="6" t="n">
        <v>6.24</v>
      </c>
      <c r="AA190" s="6" t="n">
        <v>0.409</v>
      </c>
      <c r="AB190" s="6" t="n">
        <v>1.588</v>
      </c>
      <c r="AC190" s="6" t="n">
        <v>0.0285</v>
      </c>
      <c r="AD190" s="6" t="n">
        <v>0.016</v>
      </c>
      <c r="AE190" s="6" t="n">
        <v>5.48</v>
      </c>
      <c r="AF190" s="6" t="n">
        <v>0.9325</v>
      </c>
      <c r="AG190" s="6" t="n">
        <v>1.265</v>
      </c>
      <c r="AH190" s="6" t="n">
        <v>2.2695</v>
      </c>
      <c r="AI190" s="6" t="n">
        <v>0.9477</v>
      </c>
      <c r="AJ190" s="6" t="n">
        <v>0.3065</v>
      </c>
      <c r="AK190" s="6" t="n">
        <v>0.5314</v>
      </c>
      <c r="AL190" s="6" t="n">
        <v>0.1441</v>
      </c>
      <c r="AM190" s="6" t="n">
        <v>2.7759</v>
      </c>
      <c r="AN190" s="6" t="n">
        <v>3.6706</v>
      </c>
      <c r="AO190" s="6" t="n">
        <v>0.3718</v>
      </c>
      <c r="AP190" s="6" t="n">
        <v>0.9341</v>
      </c>
      <c r="AQ190" s="6" t="n">
        <v>0.0259</v>
      </c>
      <c r="AR190" s="6" t="n">
        <v>0.0094</v>
      </c>
      <c r="AS190" s="6" t="n">
        <v>4.9818</v>
      </c>
      <c r="AT190" s="6" t="n">
        <v>0.5485</v>
      </c>
      <c r="AU190" s="6" t="n">
        <v>1.15</v>
      </c>
      <c r="AV190" s="6" t="n">
        <v>1.335</v>
      </c>
    </row>
    <row r="191" customFormat="false" ht="14.25" hidden="false" customHeight="false" outlineLevel="0" collapsed="false">
      <c r="A191" s="5" t="s">
        <v>458</v>
      </c>
      <c r="B191" s="5" t="n">
        <v>7515</v>
      </c>
      <c r="C191" s="5" t="s">
        <v>459</v>
      </c>
      <c r="D191" s="5" t="n">
        <v>-86.425</v>
      </c>
      <c r="E191" s="5" t="n">
        <v>41.561</v>
      </c>
      <c r="F191" s="5" t="s">
        <v>50</v>
      </c>
      <c r="G191" s="6" t="n">
        <v>2.349785045</v>
      </c>
      <c r="H191" s="6" t="n">
        <v>1.287980317</v>
      </c>
      <c r="I191" s="6" t="n">
        <v>0.479072647</v>
      </c>
      <c r="J191" s="6" t="n">
        <v>0.343790967</v>
      </c>
      <c r="K191" s="6" t="n">
        <v>0.519543703</v>
      </c>
      <c r="L191" s="6" t="n">
        <v>0.473895686</v>
      </c>
      <c r="M191" s="6" t="n">
        <v>3</v>
      </c>
      <c r="N191" s="6" t="n">
        <v>2</v>
      </c>
      <c r="O191" s="6" t="n">
        <v>4</v>
      </c>
      <c r="P191" s="6" t="n">
        <v>4</v>
      </c>
      <c r="Q191" s="6" t="n">
        <v>4</v>
      </c>
      <c r="R191" s="6" t="n">
        <v>4</v>
      </c>
      <c r="S191" s="6" t="n">
        <v>1.166666667</v>
      </c>
      <c r="T191" s="6" t="n">
        <v>0.833333333</v>
      </c>
      <c r="U191" s="6" t="n">
        <v>1.349</v>
      </c>
      <c r="V191" s="6" t="n">
        <v>0.149</v>
      </c>
      <c r="W191" s="6" t="n">
        <v>0.2943</v>
      </c>
      <c r="X191" s="6" t="n">
        <v>0.5417</v>
      </c>
      <c r="Y191" s="6" t="n">
        <v>3.2417</v>
      </c>
      <c r="Z191" s="6" t="n">
        <v>3.4333</v>
      </c>
      <c r="AA191" s="6" t="n">
        <v>0.4107</v>
      </c>
      <c r="AB191" s="6" t="n">
        <v>0.9597</v>
      </c>
      <c r="AC191" s="6" t="n">
        <v>0.0117</v>
      </c>
      <c r="AD191" s="6" t="n">
        <v>0.0107</v>
      </c>
      <c r="AE191" s="6" t="n">
        <v>2.23</v>
      </c>
      <c r="AF191" s="6" t="n">
        <v>0.6503</v>
      </c>
      <c r="AG191" s="6" t="n">
        <v>1.134666667</v>
      </c>
      <c r="AH191" s="6" t="n">
        <v>1.3203</v>
      </c>
      <c r="AI191" s="6" t="n">
        <v>1.1563</v>
      </c>
      <c r="AJ191" s="6" t="n">
        <v>0.1788</v>
      </c>
      <c r="AK191" s="6" t="n">
        <v>0.2523</v>
      </c>
      <c r="AL191" s="6" t="n">
        <v>0.65</v>
      </c>
      <c r="AM191" s="6" t="n">
        <v>2.7786</v>
      </c>
      <c r="AN191" s="6" t="n">
        <v>4.12</v>
      </c>
      <c r="AO191" s="6" t="n">
        <v>0.352</v>
      </c>
      <c r="AP191" s="6" t="n">
        <v>1.1516</v>
      </c>
      <c r="AQ191" s="6" t="n">
        <v>0.01</v>
      </c>
      <c r="AR191" s="6" t="n">
        <v>0.0128</v>
      </c>
      <c r="AS191" s="6" t="n">
        <v>1.9114</v>
      </c>
      <c r="AT191" s="6" t="n">
        <v>0.7804</v>
      </c>
      <c r="AU191" s="6" t="n">
        <v>0.9726</v>
      </c>
      <c r="AV191" s="6" t="n">
        <v>1.5844</v>
      </c>
    </row>
    <row r="192" customFormat="false" ht="14.25" hidden="false" customHeight="false" outlineLevel="0" collapsed="false">
      <c r="A192" s="5" t="s">
        <v>460</v>
      </c>
      <c r="B192" s="5" t="n">
        <v>7514</v>
      </c>
      <c r="C192" s="5" t="s">
        <v>461</v>
      </c>
      <c r="D192" s="5" t="n">
        <v>-86.425</v>
      </c>
      <c r="E192" s="5" t="n">
        <v>41.561</v>
      </c>
      <c r="F192" s="5" t="s">
        <v>50</v>
      </c>
      <c r="G192" s="6" t="n">
        <v>2.885581126</v>
      </c>
      <c r="H192" s="6" t="n">
        <v>1.638136968</v>
      </c>
      <c r="I192" s="6" t="n">
        <v>0.657344406</v>
      </c>
      <c r="J192" s="6" t="n">
        <v>0.486578778</v>
      </c>
      <c r="K192" s="6" t="n">
        <v>0.513889794</v>
      </c>
      <c r="L192" s="6" t="n">
        <v>0.561394664</v>
      </c>
      <c r="M192" s="6" t="n">
        <v>3</v>
      </c>
      <c r="N192" s="6" t="n">
        <v>2</v>
      </c>
      <c r="O192" s="6" t="n">
        <v>2.5</v>
      </c>
      <c r="P192" s="6" t="n">
        <v>2.5</v>
      </c>
      <c r="Q192" s="6" t="n">
        <v>3</v>
      </c>
      <c r="R192" s="6" t="n">
        <v>3</v>
      </c>
      <c r="S192" s="6" t="n">
        <v>1.4</v>
      </c>
      <c r="T192" s="6" t="n">
        <v>0.8</v>
      </c>
      <c r="U192" s="6" t="n">
        <v>0.8283</v>
      </c>
      <c r="V192" s="6" t="n">
        <v>0.3818</v>
      </c>
      <c r="W192" s="6" t="n">
        <v>0.2</v>
      </c>
      <c r="X192" s="6" t="n">
        <v>0.113</v>
      </c>
      <c r="Y192" s="6" t="n">
        <v>3.2075</v>
      </c>
      <c r="Z192" s="6" t="n">
        <v>2.5725</v>
      </c>
      <c r="AA192" s="6" t="n">
        <v>0.339</v>
      </c>
      <c r="AB192" s="6" t="n">
        <v>0.9293</v>
      </c>
      <c r="AC192" s="6" t="n">
        <v>0.012</v>
      </c>
      <c r="AD192" s="6" t="n">
        <v>0.0043</v>
      </c>
      <c r="AE192" s="6" t="n">
        <v>3.3625</v>
      </c>
      <c r="AF192" s="6" t="n">
        <v>0.781</v>
      </c>
      <c r="AG192" s="6" t="n">
        <v>1.15025</v>
      </c>
      <c r="AH192" s="6" t="n">
        <v>1.39</v>
      </c>
      <c r="AI192" s="6" t="n">
        <v>0.5916</v>
      </c>
      <c r="AJ192" s="6" t="n">
        <v>0.4772</v>
      </c>
      <c r="AK192" s="6" t="n">
        <v>0.1429</v>
      </c>
      <c r="AL192" s="6" t="n">
        <v>0.1413</v>
      </c>
      <c r="AM192" s="6" t="n">
        <v>2.2911</v>
      </c>
      <c r="AN192" s="6" t="n">
        <v>3.2156</v>
      </c>
      <c r="AO192" s="6" t="n">
        <v>0.2421</v>
      </c>
      <c r="AP192" s="6" t="n">
        <v>1.1616</v>
      </c>
      <c r="AQ192" s="6" t="n">
        <v>0.0086</v>
      </c>
      <c r="AR192" s="6" t="n">
        <v>0.0053</v>
      </c>
      <c r="AS192" s="6" t="n">
        <v>2.4018</v>
      </c>
      <c r="AT192" s="6" t="n">
        <v>0.9763</v>
      </c>
      <c r="AU192" s="6" t="n">
        <v>0.8216</v>
      </c>
      <c r="AV192" s="6" t="n">
        <v>1.7375</v>
      </c>
    </row>
    <row r="193" customFormat="false" ht="14.25" hidden="false" customHeight="false" outlineLevel="0" collapsed="false">
      <c r="A193" s="5" t="s">
        <v>462</v>
      </c>
      <c r="B193" s="5" t="n">
        <v>7323</v>
      </c>
      <c r="C193" s="5" t="s">
        <v>463</v>
      </c>
      <c r="D193" s="5" t="n">
        <v>38.28</v>
      </c>
      <c r="E193" s="5" t="n">
        <v>49</v>
      </c>
      <c r="F193" s="5" t="s">
        <v>236</v>
      </c>
      <c r="G193" s="6" t="n">
        <v>2.877089329</v>
      </c>
      <c r="H193" s="6" t="n">
        <v>2.331736881</v>
      </c>
      <c r="I193" s="6" t="n">
        <v>0.305815781</v>
      </c>
      <c r="J193" s="6" t="n">
        <v>0.314877778</v>
      </c>
      <c r="K193" s="6" t="n">
        <v>0.611233333</v>
      </c>
      <c r="L193" s="6" t="n">
        <v>0.555666667</v>
      </c>
      <c r="M193" s="6" t="n">
        <v>0</v>
      </c>
      <c r="N193" s="6" t="n">
        <v>0</v>
      </c>
      <c r="O193" s="6" t="n">
        <v>2.5</v>
      </c>
      <c r="P193" s="6" t="n">
        <v>2.5</v>
      </c>
      <c r="Q193" s="6" t="n">
        <v>3</v>
      </c>
      <c r="R193" s="6" t="n">
        <v>3</v>
      </c>
      <c r="S193" s="6" t="n">
        <v>1.666666667</v>
      </c>
      <c r="T193" s="6" t="n">
        <v>0.95</v>
      </c>
      <c r="U193" s="6" t="n">
        <v>1.1993</v>
      </c>
      <c r="V193" s="6" t="n">
        <v>0.2245</v>
      </c>
      <c r="W193" s="6" t="n">
        <v>0.2383</v>
      </c>
      <c r="X193" s="6" t="n">
        <v>0.2335</v>
      </c>
      <c r="Y193" s="6" t="n">
        <v>3.4967</v>
      </c>
      <c r="Z193" s="6" t="n">
        <v>2.81</v>
      </c>
      <c r="AA193" s="6" t="n">
        <v>0.4623</v>
      </c>
      <c r="AB193" s="6" t="n">
        <v>0.8445</v>
      </c>
      <c r="AC193" s="6" t="n">
        <v>0.0167</v>
      </c>
      <c r="AD193" s="6" t="n">
        <v>0.0095</v>
      </c>
      <c r="AE193" s="6" t="n">
        <v>3.38</v>
      </c>
      <c r="AF193" s="6" t="n">
        <v>0.6655</v>
      </c>
      <c r="AG193" s="6" t="n">
        <v>1.106</v>
      </c>
      <c r="AH193" s="6" t="n">
        <v>1.0375</v>
      </c>
      <c r="AI193" s="6" t="n">
        <v>0.7196</v>
      </c>
      <c r="AJ193" s="6" t="n">
        <v>0.2363</v>
      </c>
      <c r="AK193" s="6" t="n">
        <v>0.143</v>
      </c>
      <c r="AL193" s="6" t="n">
        <v>0.2458</v>
      </c>
      <c r="AM193" s="6" t="n">
        <v>2.098</v>
      </c>
      <c r="AN193" s="6" t="n">
        <v>2.9579</v>
      </c>
      <c r="AO193" s="6" t="n">
        <v>0.2774</v>
      </c>
      <c r="AP193" s="6" t="n">
        <v>0.8889</v>
      </c>
      <c r="AQ193" s="6" t="n">
        <v>0.01</v>
      </c>
      <c r="AR193" s="6" t="n">
        <v>0.01</v>
      </c>
      <c r="AS193" s="6" t="n">
        <v>2.028</v>
      </c>
      <c r="AT193" s="6" t="n">
        <v>0.7005</v>
      </c>
      <c r="AU193" s="6" t="n">
        <v>0.6636</v>
      </c>
      <c r="AV193" s="6" t="n">
        <v>1.0921</v>
      </c>
    </row>
    <row r="194" customFormat="false" ht="14.25" hidden="false" customHeight="false" outlineLevel="0" collapsed="false">
      <c r="A194" s="5" t="s">
        <v>464</v>
      </c>
      <c r="B194" s="5" t="n">
        <v>7330</v>
      </c>
      <c r="C194" s="5" t="s">
        <v>465</v>
      </c>
      <c r="D194" s="5" t="n">
        <v>141.346</v>
      </c>
      <c r="E194" s="5" t="n">
        <v>43.055</v>
      </c>
      <c r="F194" s="5" t="s">
        <v>122</v>
      </c>
      <c r="G194" s="6" t="n">
        <v>3.260330153</v>
      </c>
      <c r="H194" s="6" t="n">
        <v>1.755982314</v>
      </c>
      <c r="I194" s="6" t="n">
        <v>0.232842856</v>
      </c>
      <c r="J194" s="6" t="n">
        <v>0.291354556</v>
      </c>
      <c r="K194" s="6" t="n">
        <v>0.530703342</v>
      </c>
      <c r="L194" s="6" t="n">
        <v>0.403900208</v>
      </c>
      <c r="M194" s="6" t="n">
        <v>4</v>
      </c>
      <c r="N194" s="6" t="n">
        <v>1</v>
      </c>
      <c r="O194" s="6" t="n">
        <v>2</v>
      </c>
      <c r="P194" s="6" t="n">
        <v>2</v>
      </c>
      <c r="Q194" s="6" t="n">
        <v>2</v>
      </c>
      <c r="R194" s="6" t="n">
        <v>2</v>
      </c>
      <c r="S194" s="6" t="n">
        <v>1.25</v>
      </c>
      <c r="T194" s="6" t="n">
        <v>0.833333333</v>
      </c>
      <c r="U194" s="6" t="n">
        <v>0.6605</v>
      </c>
      <c r="V194" s="6" t="n">
        <v>0.0913</v>
      </c>
      <c r="W194" s="6" t="n">
        <v>0.1865</v>
      </c>
      <c r="X194" s="6" t="n">
        <v>0.3613</v>
      </c>
      <c r="Y194" s="6" t="n">
        <v>2.6175</v>
      </c>
      <c r="Z194" s="6" t="n">
        <v>2.0877</v>
      </c>
      <c r="AA194" s="6" t="n">
        <v>0.304</v>
      </c>
      <c r="AB194" s="6" t="n">
        <v>0.7767</v>
      </c>
      <c r="AC194" s="6" t="n">
        <v>0.0098</v>
      </c>
      <c r="AD194" s="6" t="n">
        <v>0.007</v>
      </c>
      <c r="AE194" s="6" t="n">
        <v>2.412</v>
      </c>
      <c r="AF194" s="6" t="n">
        <v>0.733</v>
      </c>
      <c r="AG194" s="6" t="n">
        <v>0.92375</v>
      </c>
      <c r="AH194" s="6" t="n">
        <v>1.419</v>
      </c>
      <c r="AI194" s="6" t="n">
        <v>0.5284</v>
      </c>
      <c r="AJ194" s="6" t="n">
        <v>0.1096</v>
      </c>
      <c r="AK194" s="6" t="n">
        <v>0.1492</v>
      </c>
      <c r="AL194" s="6" t="n">
        <v>0.4336</v>
      </c>
      <c r="AM194" s="6" t="n">
        <v>2.094</v>
      </c>
      <c r="AN194" s="6" t="n">
        <v>2.5052</v>
      </c>
      <c r="AO194" s="6" t="n">
        <v>0.2432</v>
      </c>
      <c r="AP194" s="6" t="n">
        <v>0.932</v>
      </c>
      <c r="AQ194" s="6" t="n">
        <v>0.0078</v>
      </c>
      <c r="AR194" s="6" t="n">
        <v>0.0084</v>
      </c>
      <c r="AS194" s="6" t="n">
        <v>1.9296</v>
      </c>
      <c r="AT194" s="6" t="n">
        <v>0.8796</v>
      </c>
      <c r="AU194" s="6" t="n">
        <v>0.739</v>
      </c>
      <c r="AV194" s="6" t="n">
        <v>1.7028</v>
      </c>
    </row>
    <row r="195" customFormat="false" ht="14.25" hidden="false" customHeight="false" outlineLevel="0" collapsed="false">
      <c r="A195" s="5" t="s">
        <v>466</v>
      </c>
      <c r="B195" s="5" t="n">
        <v>6961</v>
      </c>
      <c r="C195" s="5" t="s">
        <v>467</v>
      </c>
      <c r="D195" s="5" t="n">
        <v>-3.533</v>
      </c>
      <c r="E195" s="5" t="n">
        <v>38.333</v>
      </c>
      <c r="F195" s="5" t="s">
        <v>128</v>
      </c>
      <c r="G195" s="6" t="n">
        <v>0.779136819</v>
      </c>
      <c r="H195" s="6" t="n">
        <v>0.685953995</v>
      </c>
      <c r="I195" s="6" t="n">
        <v>0.669995083</v>
      </c>
      <c r="J195" s="6" t="n">
        <v>0.436304836</v>
      </c>
      <c r="K195" s="6" t="n">
        <v>0.3334</v>
      </c>
      <c r="L195" s="6" t="n">
        <v>0.355765583</v>
      </c>
      <c r="M195" s="6" t="n">
        <v>0</v>
      </c>
      <c r="N195" s="6" t="n">
        <v>0</v>
      </c>
      <c r="O195" s="6" t="n">
        <v>5</v>
      </c>
      <c r="P195" s="6" t="n">
        <v>4</v>
      </c>
      <c r="Q195" s="6" t="n">
        <v>5</v>
      </c>
      <c r="R195" s="6" t="n">
        <v>4</v>
      </c>
      <c r="S195" s="6" t="n">
        <v>0.8</v>
      </c>
      <c r="T195" s="6" t="n">
        <v>0.7</v>
      </c>
      <c r="U195" s="6" t="n">
        <v>0.7427</v>
      </c>
      <c r="V195" s="6" t="n">
        <v>0.212</v>
      </c>
      <c r="W195" s="6" t="n">
        <v>0.2163</v>
      </c>
      <c r="X195" s="6" t="n">
        <v>0.2445</v>
      </c>
      <c r="Y195" s="6" t="n">
        <v>2.015</v>
      </c>
      <c r="Z195" s="6" t="n">
        <v>1.807</v>
      </c>
      <c r="AA195" s="6" t="n">
        <v>0.2497</v>
      </c>
      <c r="AB195" s="6" t="n">
        <v>0.449</v>
      </c>
      <c r="AC195" s="6" t="n">
        <v>0.0107</v>
      </c>
      <c r="AD195" s="6" t="n">
        <v>0.011</v>
      </c>
      <c r="AE195" s="6" t="n">
        <v>3.5033</v>
      </c>
      <c r="AF195" s="6" t="n">
        <v>0.7145</v>
      </c>
      <c r="AG195" s="6" t="n">
        <v>0.751333333</v>
      </c>
      <c r="AH195" s="6" t="n">
        <v>0.643</v>
      </c>
      <c r="AI195" s="6" t="n">
        <v>0.9283</v>
      </c>
      <c r="AJ195" s="6" t="n">
        <v>0.3029</v>
      </c>
      <c r="AK195" s="6" t="n">
        <v>0.2704</v>
      </c>
      <c r="AL195" s="6" t="n">
        <v>0.3493</v>
      </c>
      <c r="AM195" s="6" t="n">
        <v>2.5188</v>
      </c>
      <c r="AN195" s="6" t="n">
        <v>2.5814</v>
      </c>
      <c r="AO195" s="6" t="n">
        <v>0.3121</v>
      </c>
      <c r="AP195" s="6" t="n">
        <v>0.6414</v>
      </c>
      <c r="AQ195" s="6" t="n">
        <v>0.0133</v>
      </c>
      <c r="AR195" s="6" t="n">
        <v>0.0157</v>
      </c>
      <c r="AS195" s="6" t="n">
        <v>4.3792</v>
      </c>
      <c r="AT195" s="6" t="n">
        <v>1.0207</v>
      </c>
      <c r="AU195" s="6" t="n">
        <v>0.9392</v>
      </c>
      <c r="AV195" s="6" t="n">
        <v>0.9186</v>
      </c>
    </row>
    <row r="196" customFormat="false" ht="14.25" hidden="false" customHeight="false" outlineLevel="0" collapsed="false">
      <c r="A196" s="5" t="s">
        <v>468</v>
      </c>
      <c r="B196" s="5" t="n">
        <v>8245</v>
      </c>
      <c r="C196" s="5" t="s">
        <v>469</v>
      </c>
      <c r="D196" s="5" t="n">
        <v>-122.2</v>
      </c>
      <c r="E196" s="5" t="n">
        <v>47</v>
      </c>
      <c r="F196" s="5" t="s">
        <v>50</v>
      </c>
      <c r="G196" s="6" t="n">
        <v>1.471069733</v>
      </c>
      <c r="H196" s="6" t="n">
        <v>2.115658196</v>
      </c>
      <c r="I196" s="6" t="n">
        <v>0.434758231</v>
      </c>
      <c r="J196" s="6" t="n">
        <v>0.318711878</v>
      </c>
      <c r="K196" s="6" t="n">
        <v>0.639289869</v>
      </c>
      <c r="L196" s="6" t="n">
        <v>0.611233333</v>
      </c>
      <c r="M196" s="6" t="n">
        <v>2</v>
      </c>
      <c r="N196" s="6" t="n">
        <v>1</v>
      </c>
      <c r="O196" s="6" t="n">
        <v>2.5</v>
      </c>
      <c r="P196" s="6" t="n">
        <v>3</v>
      </c>
      <c r="Q196" s="6" t="n">
        <v>3.5</v>
      </c>
      <c r="R196" s="6" t="n">
        <v>3.5</v>
      </c>
      <c r="S196" s="6" t="n">
        <v>1.8</v>
      </c>
      <c r="T196" s="6" t="n">
        <v>1.233333333</v>
      </c>
      <c r="U196" s="6" t="n">
        <v>0.909</v>
      </c>
      <c r="V196" s="6" t="n">
        <v>0.6153</v>
      </c>
      <c r="W196" s="6" t="n">
        <v>0.2813</v>
      </c>
      <c r="X196" s="6" t="n">
        <v>0.4307</v>
      </c>
      <c r="Y196" s="6" t="n">
        <v>5.0333</v>
      </c>
      <c r="Z196" s="6" t="n">
        <v>3.9567</v>
      </c>
      <c r="AA196" s="6" t="n">
        <v>0.4033</v>
      </c>
      <c r="AB196" s="6" t="n">
        <v>1.3453</v>
      </c>
      <c r="AC196" s="6" t="n">
        <v>0.0083</v>
      </c>
      <c r="AD196" s="6" t="n">
        <v>0.0123</v>
      </c>
      <c r="AE196" s="6" t="n">
        <v>3.5867</v>
      </c>
      <c r="AF196" s="6" t="n">
        <v>1.8233</v>
      </c>
      <c r="AG196" s="6" t="n">
        <v>1.283333333</v>
      </c>
      <c r="AH196" s="6" t="n">
        <v>1.5547</v>
      </c>
      <c r="AI196" s="6" t="n">
        <v>0.505</v>
      </c>
      <c r="AJ196" s="6" t="n">
        <v>0.4989</v>
      </c>
      <c r="AK196" s="6" t="n">
        <v>0.1563</v>
      </c>
      <c r="AL196" s="6" t="n">
        <v>0.3492</v>
      </c>
      <c r="AM196" s="6" t="n">
        <v>2.7963</v>
      </c>
      <c r="AN196" s="6" t="n">
        <v>3.2081</v>
      </c>
      <c r="AO196" s="6" t="n">
        <v>0.2241</v>
      </c>
      <c r="AP196" s="6" t="n">
        <v>1.0908</v>
      </c>
      <c r="AQ196" s="6" t="n">
        <v>0.0046</v>
      </c>
      <c r="AR196" s="6" t="n">
        <v>0.01</v>
      </c>
      <c r="AS196" s="6" t="n">
        <v>1.9926</v>
      </c>
      <c r="AT196" s="6" t="n">
        <v>1.4784</v>
      </c>
      <c r="AU196" s="6" t="n">
        <v>0.713</v>
      </c>
      <c r="AV196" s="6" t="n">
        <v>1.2605</v>
      </c>
    </row>
    <row r="197" customFormat="false" ht="14.25" hidden="false" customHeight="false" outlineLevel="0" collapsed="false">
      <c r="A197" s="5" t="s">
        <v>470</v>
      </c>
      <c r="B197" s="5" t="n">
        <v>7333</v>
      </c>
      <c r="C197" s="5" t="s">
        <v>471</v>
      </c>
      <c r="D197" s="5" t="n">
        <v>11.561</v>
      </c>
      <c r="E197" s="5" t="n">
        <v>46.544</v>
      </c>
      <c r="F197" s="5" t="s">
        <v>117</v>
      </c>
      <c r="G197" s="6" t="n">
        <v>2.785998507</v>
      </c>
      <c r="H197" s="6" t="n">
        <v>1.435641856</v>
      </c>
      <c r="I197" s="6" t="n">
        <v>0.548517089</v>
      </c>
      <c r="J197" s="6" t="n">
        <v>0.286923114</v>
      </c>
      <c r="K197" s="6" t="n">
        <v>0.813713636</v>
      </c>
      <c r="L197" s="6" t="n">
        <v>0.733192906</v>
      </c>
      <c r="M197" s="6" t="n">
        <v>6</v>
      </c>
      <c r="N197" s="6" t="n">
        <v>4</v>
      </c>
      <c r="O197" s="6" t="n">
        <v>2</v>
      </c>
      <c r="P197" s="6" t="n">
        <v>2</v>
      </c>
      <c r="Q197" s="6" t="n">
        <v>2</v>
      </c>
      <c r="R197" s="6" t="n">
        <v>2</v>
      </c>
      <c r="S197" s="6" t="n">
        <v>2.825</v>
      </c>
      <c r="T197" s="6" t="n">
        <v>1.875</v>
      </c>
      <c r="U197" s="6" t="n">
        <v>1.0858</v>
      </c>
      <c r="V197" s="6" t="n">
        <v>0.2685</v>
      </c>
      <c r="W197" s="6" t="n">
        <v>0.1915</v>
      </c>
      <c r="X197" s="6" t="n">
        <v>0.1113</v>
      </c>
      <c r="Y197" s="6" t="n">
        <v>7.44</v>
      </c>
      <c r="Z197" s="6" t="n">
        <v>5.6425</v>
      </c>
      <c r="AA197" s="6" t="n">
        <v>0.6765</v>
      </c>
      <c r="AB197" s="6" t="n">
        <v>1.6298</v>
      </c>
      <c r="AC197" s="6" t="n">
        <v>0.0098</v>
      </c>
      <c r="AD197" s="6" t="n">
        <v>0.006</v>
      </c>
      <c r="AE197" s="6" t="n">
        <v>2.3808</v>
      </c>
      <c r="AF197" s="6" t="n">
        <v>0.7935</v>
      </c>
      <c r="AG197" s="6" t="n">
        <v>2.21175</v>
      </c>
      <c r="AH197" s="6" t="n">
        <v>1.9278</v>
      </c>
      <c r="AI197" s="6" t="n">
        <v>0.3843</v>
      </c>
      <c r="AJ197" s="6" t="n">
        <v>0.1432</v>
      </c>
      <c r="AK197" s="6" t="n">
        <v>0.0678</v>
      </c>
      <c r="AL197" s="6" t="n">
        <v>0.0593</v>
      </c>
      <c r="AM197" s="6" t="n">
        <v>2.6336</v>
      </c>
      <c r="AN197" s="6" t="n">
        <v>3.0093</v>
      </c>
      <c r="AO197" s="6" t="n">
        <v>0.2395</v>
      </c>
      <c r="AP197" s="6" t="n">
        <v>0.8692</v>
      </c>
      <c r="AQ197" s="6" t="n">
        <v>0.0035</v>
      </c>
      <c r="AR197" s="6" t="n">
        <v>0.0032</v>
      </c>
      <c r="AS197" s="6" t="n">
        <v>0.8427</v>
      </c>
      <c r="AT197" s="6" t="n">
        <v>0.4232</v>
      </c>
      <c r="AU197" s="6" t="n">
        <v>0.7829</v>
      </c>
      <c r="AV197" s="6" t="n">
        <v>1.0281</v>
      </c>
    </row>
    <row r="198" customFormat="false" ht="14.25" hidden="false" customHeight="false" outlineLevel="0" collapsed="false">
      <c r="A198" s="5" t="s">
        <v>472</v>
      </c>
      <c r="B198" s="5" t="n">
        <v>7344</v>
      </c>
      <c r="C198" s="5" t="s">
        <v>473</v>
      </c>
      <c r="D198" s="5" t="n">
        <v>9.5</v>
      </c>
      <c r="E198" s="5" t="n">
        <v>47.667</v>
      </c>
      <c r="F198" s="5" t="s">
        <v>80</v>
      </c>
      <c r="G198" s="6" t="n">
        <v>4.413885901</v>
      </c>
      <c r="H198" s="6" t="n">
        <v>2.103964438</v>
      </c>
      <c r="I198" s="6" t="n">
        <v>0.464569747</v>
      </c>
      <c r="J198" s="6" t="n">
        <v>0.416536994</v>
      </c>
      <c r="K198" s="6" t="n">
        <v>0.946568906</v>
      </c>
      <c r="L198" s="6" t="n">
        <v>0.804799817</v>
      </c>
      <c r="M198" s="6" t="n">
        <v>5</v>
      </c>
      <c r="N198" s="6" t="n">
        <v>3</v>
      </c>
      <c r="O198" s="6" t="n">
        <v>2</v>
      </c>
      <c r="P198" s="6" t="n">
        <v>2</v>
      </c>
      <c r="Q198" s="6" t="n">
        <v>2</v>
      </c>
      <c r="R198" s="6" t="n">
        <v>2</v>
      </c>
      <c r="S198" s="6" t="n">
        <v>2.525</v>
      </c>
      <c r="T198" s="6" t="n">
        <v>1.85</v>
      </c>
      <c r="U198" s="6" t="n">
        <v>1.196</v>
      </c>
      <c r="V198" s="6" t="n">
        <v>0.647</v>
      </c>
      <c r="W198" s="6" t="n">
        <v>0.3103</v>
      </c>
      <c r="X198" s="6" t="n">
        <v>0.2155</v>
      </c>
      <c r="Y198" s="6" t="n">
        <v>6.2775</v>
      </c>
      <c r="Z198" s="6" t="n">
        <v>5.88</v>
      </c>
      <c r="AA198" s="6" t="n">
        <v>0.5458</v>
      </c>
      <c r="AB198" s="6" t="n">
        <v>1.8265</v>
      </c>
      <c r="AC198" s="6" t="n">
        <v>0.0253</v>
      </c>
      <c r="AD198" s="6" t="n">
        <v>0.008</v>
      </c>
      <c r="AE198" s="6" t="n">
        <v>2.79</v>
      </c>
      <c r="AF198" s="6" t="n">
        <v>2.73</v>
      </c>
      <c r="AG198" s="6" t="n">
        <v>2.23975</v>
      </c>
      <c r="AH198" s="6" t="n">
        <v>2.296</v>
      </c>
      <c r="AI198" s="6" t="n">
        <v>0.4737</v>
      </c>
      <c r="AJ198" s="6" t="n">
        <v>0.3497</v>
      </c>
      <c r="AK198" s="6" t="n">
        <v>0.1229</v>
      </c>
      <c r="AL198" s="6" t="n">
        <v>0.1165</v>
      </c>
      <c r="AM198" s="6" t="n">
        <v>2.4861</v>
      </c>
      <c r="AN198" s="6" t="n">
        <v>3.1784</v>
      </c>
      <c r="AO198" s="6" t="n">
        <v>0.2161</v>
      </c>
      <c r="AP198" s="6" t="n">
        <v>0.9873</v>
      </c>
      <c r="AQ198" s="6" t="n">
        <v>0.01</v>
      </c>
      <c r="AR198" s="6" t="n">
        <v>0.0043</v>
      </c>
      <c r="AS198" s="6" t="n">
        <v>1.105</v>
      </c>
      <c r="AT198" s="6" t="n">
        <v>1.4757</v>
      </c>
      <c r="AU198" s="6" t="n">
        <v>0.887</v>
      </c>
      <c r="AV198" s="6" t="n">
        <v>1.2411</v>
      </c>
    </row>
    <row r="199" customFormat="false" ht="14.25" hidden="false" customHeight="false" outlineLevel="0" collapsed="false">
      <c r="A199" s="5" t="s">
        <v>474</v>
      </c>
      <c r="B199" s="5" t="n">
        <v>7337</v>
      </c>
      <c r="C199" s="5" t="s">
        <v>475</v>
      </c>
      <c r="D199" s="5" t="n">
        <v>8.023</v>
      </c>
      <c r="E199" s="5" t="n">
        <v>50.874</v>
      </c>
      <c r="F199" s="5" t="s">
        <v>80</v>
      </c>
      <c r="G199" s="6" t="n">
        <v>1.310554963</v>
      </c>
      <c r="H199" s="6" t="n">
        <v>1.939034594</v>
      </c>
      <c r="I199" s="6" t="n">
        <v>0.434387786</v>
      </c>
      <c r="J199" s="6" t="n">
        <v>0.325690125</v>
      </c>
      <c r="K199" s="6" t="n">
        <v>0.882750589</v>
      </c>
      <c r="L199" s="6" t="n">
        <v>0.747542997</v>
      </c>
      <c r="M199" s="6" t="n">
        <v>4</v>
      </c>
      <c r="N199" s="6" t="n">
        <v>3</v>
      </c>
      <c r="O199" s="6" t="n">
        <v>2</v>
      </c>
      <c r="P199" s="6" t="n">
        <v>2</v>
      </c>
      <c r="Q199" s="6" t="n">
        <v>2</v>
      </c>
      <c r="R199" s="6" t="n">
        <v>2</v>
      </c>
      <c r="S199" s="6" t="n">
        <v>2.35</v>
      </c>
      <c r="T199" s="6" t="n">
        <v>2</v>
      </c>
      <c r="U199" s="6" t="n">
        <v>0.814</v>
      </c>
      <c r="V199" s="6" t="n">
        <v>0.2757</v>
      </c>
      <c r="W199" s="6" t="n">
        <v>0.1738</v>
      </c>
      <c r="X199" s="6" t="n">
        <v>0.259</v>
      </c>
      <c r="Y199" s="6" t="n">
        <v>5.425</v>
      </c>
      <c r="Z199" s="6" t="n">
        <v>5.93</v>
      </c>
      <c r="AA199" s="6" t="n">
        <v>0.5605</v>
      </c>
      <c r="AB199" s="6" t="n">
        <v>1.477</v>
      </c>
      <c r="AC199" s="6" t="n">
        <v>0.01</v>
      </c>
      <c r="AD199" s="6" t="n">
        <v>0.0083</v>
      </c>
      <c r="AE199" s="6" t="n">
        <v>3.4625</v>
      </c>
      <c r="AF199" s="6" t="n">
        <v>0.6453</v>
      </c>
      <c r="AG199" s="6" t="n">
        <v>1.946</v>
      </c>
      <c r="AH199" s="6" t="n">
        <v>2.0313</v>
      </c>
      <c r="AI199" s="6" t="n">
        <v>0.3464</v>
      </c>
      <c r="AJ199" s="6" t="n">
        <v>0.1378</v>
      </c>
      <c r="AK199" s="6" t="n">
        <v>0.0739</v>
      </c>
      <c r="AL199" s="6" t="n">
        <v>0.1295</v>
      </c>
      <c r="AM199" s="6" t="n">
        <v>2.3085</v>
      </c>
      <c r="AN199" s="6" t="n">
        <v>2.965</v>
      </c>
      <c r="AO199" s="6" t="n">
        <v>0.2385</v>
      </c>
      <c r="AP199" s="6" t="n">
        <v>0.7385</v>
      </c>
      <c r="AQ199" s="6" t="n">
        <v>0.0043</v>
      </c>
      <c r="AR199" s="6" t="n">
        <v>0.0042</v>
      </c>
      <c r="AS199" s="6" t="n">
        <v>1.4734</v>
      </c>
      <c r="AT199" s="6" t="n">
        <v>0.3227</v>
      </c>
      <c r="AU199" s="6" t="n">
        <v>0.8281</v>
      </c>
      <c r="AV199" s="6" t="n">
        <v>1.0157</v>
      </c>
    </row>
    <row r="200" customFormat="false" ht="14.25" hidden="false" customHeight="false" outlineLevel="0" collapsed="false">
      <c r="A200" s="5" t="s">
        <v>476</v>
      </c>
      <c r="B200" s="5" t="n">
        <v>7343</v>
      </c>
      <c r="C200" s="5" t="s">
        <v>477</v>
      </c>
      <c r="D200" s="5" t="n">
        <v>13.181</v>
      </c>
      <c r="E200" s="5" t="n">
        <v>52.534</v>
      </c>
      <c r="F200" s="5" t="s">
        <v>80</v>
      </c>
      <c r="G200" s="6" t="n">
        <v>1.807254943</v>
      </c>
      <c r="H200" s="6" t="n">
        <v>2.574091448</v>
      </c>
      <c r="I200" s="6" t="n">
        <v>0.296355556</v>
      </c>
      <c r="J200" s="6" t="n">
        <v>0.286487842</v>
      </c>
      <c r="K200" s="6" t="n">
        <v>0.481577778</v>
      </c>
      <c r="L200" s="6" t="n">
        <v>0.203744444</v>
      </c>
      <c r="M200" s="6" t="n">
        <v>6</v>
      </c>
      <c r="N200" s="6" t="n">
        <v>0</v>
      </c>
      <c r="O200" s="6" t="n">
        <v>2.5</v>
      </c>
      <c r="P200" s="6" t="n">
        <v>6</v>
      </c>
      <c r="Q200" s="6" t="n">
        <v>3</v>
      </c>
      <c r="R200" s="6" t="n">
        <v>6</v>
      </c>
      <c r="S200" s="6" t="n">
        <v>1.433333333</v>
      </c>
      <c r="T200" s="6" t="n">
        <v>0.05</v>
      </c>
      <c r="U200" s="6" t="n">
        <v>2.4027</v>
      </c>
      <c r="V200" s="6" t="n">
        <v>0.385</v>
      </c>
      <c r="W200" s="6" t="n">
        <v>0.571</v>
      </c>
      <c r="X200" s="6" t="n">
        <v>0.112</v>
      </c>
      <c r="Y200" s="6" t="n">
        <v>3.7533</v>
      </c>
      <c r="Z200" s="6" t="n">
        <v>0.8625</v>
      </c>
      <c r="AA200" s="6" t="n">
        <v>0.6353</v>
      </c>
      <c r="AB200" s="6" t="n">
        <v>0.1775</v>
      </c>
      <c r="AC200" s="6" t="n">
        <v>0.0193</v>
      </c>
      <c r="AD200" s="6" t="n">
        <v>0.0095</v>
      </c>
      <c r="AE200" s="6" t="n">
        <v>2.9983</v>
      </c>
      <c r="AF200" s="6" t="n">
        <v>0.6115</v>
      </c>
      <c r="AG200" s="6" t="n">
        <v>1.540333333</v>
      </c>
      <c r="AH200" s="6" t="n">
        <v>0.219</v>
      </c>
      <c r="AI200" s="6" t="n">
        <v>1.6763</v>
      </c>
      <c r="AJ200" s="6" t="n">
        <v>7.7</v>
      </c>
      <c r="AK200" s="6" t="n">
        <v>0.3984</v>
      </c>
      <c r="AL200" s="6" t="n">
        <v>2.24</v>
      </c>
      <c r="AM200" s="6" t="n">
        <v>2.6186</v>
      </c>
      <c r="AN200" s="6" t="n">
        <v>17.25</v>
      </c>
      <c r="AO200" s="6" t="n">
        <v>0.4433</v>
      </c>
      <c r="AP200" s="6" t="n">
        <v>3.55</v>
      </c>
      <c r="AQ200" s="6" t="n">
        <v>0.0135</v>
      </c>
      <c r="AR200" s="6" t="n">
        <v>0.19</v>
      </c>
      <c r="AS200" s="6" t="n">
        <v>2.0919</v>
      </c>
      <c r="AT200" s="6" t="n">
        <v>12.23</v>
      </c>
      <c r="AU200" s="6" t="n">
        <v>1.0747</v>
      </c>
      <c r="AV200" s="6" t="n">
        <v>4.38</v>
      </c>
    </row>
    <row r="201" customFormat="false" ht="14.25" hidden="false" customHeight="false" outlineLevel="0" collapsed="false">
      <c r="A201" s="5" t="s">
        <v>478</v>
      </c>
      <c r="B201" s="5" t="n">
        <v>6967</v>
      </c>
      <c r="C201" s="5" t="s">
        <v>479</v>
      </c>
      <c r="D201" s="5" t="n">
        <v>-0.638</v>
      </c>
      <c r="E201" s="5" t="n">
        <v>51.408</v>
      </c>
      <c r="F201" s="5" t="s">
        <v>61</v>
      </c>
      <c r="G201" s="6" t="n">
        <v>1.752272827</v>
      </c>
      <c r="H201" s="6" t="n">
        <v>1.769834094</v>
      </c>
      <c r="I201" s="6" t="n">
        <v>0.472409278</v>
      </c>
      <c r="J201" s="6" t="n">
        <v>0.406284944</v>
      </c>
      <c r="K201" s="6" t="n">
        <v>0.611233333</v>
      </c>
      <c r="L201" s="6" t="n">
        <v>0.598277039</v>
      </c>
      <c r="M201" s="6" t="n">
        <v>2</v>
      </c>
      <c r="N201" s="6" t="n">
        <v>2</v>
      </c>
      <c r="O201" s="6" t="n">
        <v>2</v>
      </c>
      <c r="P201" s="6" t="n">
        <v>2</v>
      </c>
      <c r="Q201" s="6" t="n">
        <v>2</v>
      </c>
      <c r="R201" s="6" t="n">
        <v>2</v>
      </c>
      <c r="S201" s="6" t="n">
        <v>1</v>
      </c>
      <c r="T201" s="6" t="n">
        <v>1.266666667</v>
      </c>
      <c r="U201" s="6" t="n">
        <v>1.912</v>
      </c>
      <c r="V201" s="6" t="n">
        <v>0.499</v>
      </c>
      <c r="W201" s="6" t="n">
        <v>0.482</v>
      </c>
      <c r="X201" s="6" t="n">
        <v>0.367</v>
      </c>
      <c r="Y201" s="6" t="n">
        <v>3.0455</v>
      </c>
      <c r="Z201" s="6" t="n">
        <v>4.7633</v>
      </c>
      <c r="AA201" s="6" t="n">
        <v>0.5325</v>
      </c>
      <c r="AB201" s="6" t="n">
        <v>1.2313</v>
      </c>
      <c r="AC201" s="6" t="n">
        <v>0.03</v>
      </c>
      <c r="AD201" s="6" t="n">
        <v>0.0103</v>
      </c>
      <c r="AE201" s="6" t="n">
        <v>5.64</v>
      </c>
      <c r="AF201" s="6" t="n">
        <v>1.0033</v>
      </c>
      <c r="AG201" s="6" t="n">
        <v>1.18</v>
      </c>
      <c r="AH201" s="6" t="n">
        <v>1.7677</v>
      </c>
      <c r="AI201" s="6" t="n">
        <v>1.912</v>
      </c>
      <c r="AJ201" s="6" t="n">
        <v>0.3939</v>
      </c>
      <c r="AK201" s="6" t="n">
        <v>0.482</v>
      </c>
      <c r="AL201" s="6" t="n">
        <v>0.2897</v>
      </c>
      <c r="AM201" s="6" t="n">
        <v>3.0455</v>
      </c>
      <c r="AN201" s="6" t="n">
        <v>3.7605</v>
      </c>
      <c r="AO201" s="6" t="n">
        <v>0.5325</v>
      </c>
      <c r="AP201" s="6" t="n">
        <v>0.9721</v>
      </c>
      <c r="AQ201" s="6" t="n">
        <v>0.03</v>
      </c>
      <c r="AR201" s="6" t="n">
        <v>0.0082</v>
      </c>
      <c r="AS201" s="6" t="n">
        <v>5.64</v>
      </c>
      <c r="AT201" s="6" t="n">
        <v>0.7921</v>
      </c>
      <c r="AU201" s="6" t="n">
        <v>1.18</v>
      </c>
      <c r="AV201" s="6" t="n">
        <v>1.3955</v>
      </c>
    </row>
    <row r="202" customFormat="false" ht="14.25" hidden="false" customHeight="false" outlineLevel="0" collapsed="false">
      <c r="A202" s="5" t="s">
        <v>480</v>
      </c>
      <c r="B202" s="5" t="n">
        <v>8388</v>
      </c>
      <c r="C202" s="5" t="s">
        <v>481</v>
      </c>
      <c r="D202" s="5" t="n">
        <v>36</v>
      </c>
      <c r="E202" s="5" t="n">
        <v>52</v>
      </c>
      <c r="F202" s="5" t="s">
        <v>104</v>
      </c>
      <c r="G202" s="6" t="n">
        <v>2.125429126</v>
      </c>
      <c r="H202" s="6" t="n">
        <v>1.523279017</v>
      </c>
      <c r="I202" s="6" t="n">
        <v>0.3334</v>
      </c>
      <c r="J202" s="6" t="n">
        <v>0.34681935</v>
      </c>
      <c r="K202" s="6" t="n">
        <v>0.555666667</v>
      </c>
      <c r="L202" s="6" t="n">
        <v>0.601995375</v>
      </c>
      <c r="M202" s="6" t="n">
        <v>3</v>
      </c>
      <c r="N202" s="6" t="n">
        <v>2</v>
      </c>
      <c r="O202" s="6" t="n">
        <v>2</v>
      </c>
      <c r="P202" s="6" t="n">
        <v>2</v>
      </c>
      <c r="Q202" s="6" t="n">
        <v>2</v>
      </c>
      <c r="R202" s="6" t="n">
        <v>2</v>
      </c>
      <c r="S202" s="6" t="n">
        <v>1.8</v>
      </c>
      <c r="T202" s="6" t="n">
        <v>1.075</v>
      </c>
      <c r="U202" s="6" t="n">
        <v>1.0903</v>
      </c>
      <c r="V202" s="6" t="n">
        <v>0.2785</v>
      </c>
      <c r="W202" s="6" t="n">
        <v>0.2145</v>
      </c>
      <c r="X202" s="6" t="n">
        <v>0.1285</v>
      </c>
      <c r="Y202" s="6" t="n">
        <v>4.275</v>
      </c>
      <c r="Z202" s="6" t="n">
        <v>3.2275</v>
      </c>
      <c r="AA202" s="6" t="n">
        <v>0.473</v>
      </c>
      <c r="AB202" s="6" t="n">
        <v>1.1385</v>
      </c>
      <c r="AC202" s="6" t="n">
        <v>0.0098</v>
      </c>
      <c r="AD202" s="6" t="n">
        <v>0.0053</v>
      </c>
      <c r="AE202" s="6" t="n">
        <v>3.9525</v>
      </c>
      <c r="AF202" s="6" t="n">
        <v>0.7063</v>
      </c>
      <c r="AG202" s="6" t="n">
        <v>1.298</v>
      </c>
      <c r="AH202" s="6" t="n">
        <v>1.6688</v>
      </c>
      <c r="AI202" s="6" t="n">
        <v>0.6057</v>
      </c>
      <c r="AJ202" s="6" t="n">
        <v>0.2591</v>
      </c>
      <c r="AK202" s="6" t="n">
        <v>0.1192</v>
      </c>
      <c r="AL202" s="6" t="n">
        <v>0.1195</v>
      </c>
      <c r="AM202" s="6" t="n">
        <v>2.375</v>
      </c>
      <c r="AN202" s="6" t="n">
        <v>3.0023</v>
      </c>
      <c r="AO202" s="6" t="n">
        <v>0.2628</v>
      </c>
      <c r="AP202" s="6" t="n">
        <v>1.0591</v>
      </c>
      <c r="AQ202" s="6" t="n">
        <v>0.0054</v>
      </c>
      <c r="AR202" s="6" t="n">
        <v>0.0049</v>
      </c>
      <c r="AS202" s="6" t="n">
        <v>2.1958</v>
      </c>
      <c r="AT202" s="6" t="n">
        <v>0.657</v>
      </c>
      <c r="AU202" s="6" t="n">
        <v>0.7211</v>
      </c>
      <c r="AV202" s="6" t="n">
        <v>1.5523</v>
      </c>
    </row>
    <row r="203" customFormat="false" ht="14.25" hidden="false" customHeight="false" outlineLevel="0" collapsed="false">
      <c r="A203" s="5" t="s">
        <v>482</v>
      </c>
      <c r="B203" s="5" t="n">
        <v>8389</v>
      </c>
      <c r="C203" s="5" t="s">
        <v>483</v>
      </c>
      <c r="D203" s="5" t="n">
        <v>14.5</v>
      </c>
      <c r="E203" s="5" t="n">
        <v>49.5</v>
      </c>
      <c r="F203" s="5" t="s">
        <v>56</v>
      </c>
      <c r="G203" s="6" t="n">
        <v>2.739116196</v>
      </c>
      <c r="H203" s="6" t="n">
        <v>2.614025176</v>
      </c>
      <c r="I203" s="6" t="n">
        <v>0.395116044</v>
      </c>
      <c r="J203" s="6" t="n">
        <v>0.381830981</v>
      </c>
      <c r="K203" s="6" t="n">
        <v>0.747167922</v>
      </c>
      <c r="L203" s="6" t="n">
        <v>0.473080708</v>
      </c>
      <c r="M203" s="6" t="n">
        <v>3</v>
      </c>
      <c r="N203" s="6" t="n">
        <v>2</v>
      </c>
      <c r="O203" s="6" t="n">
        <v>2.5</v>
      </c>
      <c r="P203" s="6" t="n">
        <v>2.5</v>
      </c>
      <c r="Q203" s="6" t="n">
        <v>3.5</v>
      </c>
      <c r="R203" s="6" t="n">
        <v>3</v>
      </c>
      <c r="S203" s="6" t="n">
        <v>1.6</v>
      </c>
      <c r="T203" s="6" t="n">
        <v>1.625</v>
      </c>
      <c r="U203" s="6" t="n">
        <v>0.8738</v>
      </c>
      <c r="V203" s="6" t="n">
        <v>0.2458</v>
      </c>
      <c r="W203" s="6" t="n">
        <v>0.1268</v>
      </c>
      <c r="X203" s="6" t="n">
        <v>0.1005</v>
      </c>
      <c r="Y203" s="6" t="n">
        <v>4.49</v>
      </c>
      <c r="Z203" s="6" t="n">
        <v>5.2275</v>
      </c>
      <c r="AA203" s="6" t="n">
        <v>0.4155</v>
      </c>
      <c r="AB203" s="6" t="n">
        <v>1.3385</v>
      </c>
      <c r="AC203" s="6" t="n">
        <v>0.0093</v>
      </c>
      <c r="AD203" s="6" t="n">
        <v>0.0068</v>
      </c>
      <c r="AE203" s="6" t="n">
        <v>2.4113</v>
      </c>
      <c r="AF203" s="6" t="n">
        <v>0.5835</v>
      </c>
      <c r="AG203" s="6" t="n">
        <v>1.264</v>
      </c>
      <c r="AH203" s="6" t="n">
        <v>1.5043</v>
      </c>
      <c r="AI203" s="6" t="n">
        <v>0.5461</v>
      </c>
      <c r="AJ203" s="6" t="n">
        <v>0.1512</v>
      </c>
      <c r="AK203" s="6" t="n">
        <v>0.0792</v>
      </c>
      <c r="AL203" s="6" t="n">
        <v>0.0618</v>
      </c>
      <c r="AM203" s="6" t="n">
        <v>2.8063</v>
      </c>
      <c r="AN203" s="6" t="n">
        <v>3.2169</v>
      </c>
      <c r="AO203" s="6" t="n">
        <v>0.2597</v>
      </c>
      <c r="AP203" s="6" t="n">
        <v>0.8237</v>
      </c>
      <c r="AQ203" s="6" t="n">
        <v>0.0058</v>
      </c>
      <c r="AR203" s="6" t="n">
        <v>0.0042</v>
      </c>
      <c r="AS203" s="6" t="n">
        <v>1.507</v>
      </c>
      <c r="AT203" s="6" t="n">
        <v>0.3591</v>
      </c>
      <c r="AU203" s="6" t="n">
        <v>0.79</v>
      </c>
      <c r="AV203" s="6" t="n">
        <v>0.9257</v>
      </c>
    </row>
    <row r="204" customFormat="false" ht="14.25" hidden="false" customHeight="false" outlineLevel="0" collapsed="false">
      <c r="A204" s="5" t="s">
        <v>484</v>
      </c>
      <c r="B204" s="5" t="n">
        <v>7354</v>
      </c>
      <c r="C204" s="5" t="s">
        <v>485</v>
      </c>
      <c r="D204" s="5" t="n">
        <v>14.9</v>
      </c>
      <c r="E204" s="5" t="n">
        <v>56.5</v>
      </c>
      <c r="F204" s="5" t="s">
        <v>53</v>
      </c>
      <c r="G204" s="6" t="n">
        <v>2.602731663</v>
      </c>
      <c r="H204" s="6" t="n">
        <v>1.160838557</v>
      </c>
      <c r="I204" s="6" t="n">
        <v>0.421139767</v>
      </c>
      <c r="J204" s="6" t="n">
        <v>0.315266744</v>
      </c>
      <c r="K204" s="6" t="n">
        <v>0.764963147</v>
      </c>
      <c r="L204" s="6" t="n">
        <v>0.570438139</v>
      </c>
      <c r="M204" s="6" t="n">
        <v>5</v>
      </c>
      <c r="N204" s="6" t="n">
        <v>2</v>
      </c>
      <c r="O204" s="6" t="n">
        <v>2.5</v>
      </c>
      <c r="P204" s="6" t="n">
        <v>3</v>
      </c>
      <c r="Q204" s="6" t="n">
        <v>2.5</v>
      </c>
      <c r="R204" s="6" t="n">
        <v>3</v>
      </c>
      <c r="S204" s="6" t="n">
        <v>1.933333333</v>
      </c>
      <c r="T204" s="6" t="n">
        <v>0.6</v>
      </c>
      <c r="U204" s="6" t="n">
        <v>1.0847</v>
      </c>
      <c r="V204" s="6" t="n">
        <v>0.1285</v>
      </c>
      <c r="W204" s="6" t="n">
        <v>0.514</v>
      </c>
      <c r="X204" s="6" t="n">
        <v>0.0848</v>
      </c>
      <c r="Y204" s="6" t="n">
        <v>4.88</v>
      </c>
      <c r="Z204" s="6" t="n">
        <v>1.982</v>
      </c>
      <c r="AA204" s="6" t="n">
        <v>0.587</v>
      </c>
      <c r="AB204" s="6" t="n">
        <v>0.665</v>
      </c>
      <c r="AC204" s="6" t="n">
        <v>0.0137</v>
      </c>
      <c r="AD204" s="6" t="n">
        <v>0.0045</v>
      </c>
      <c r="AE204" s="6" t="n">
        <v>3.4467</v>
      </c>
      <c r="AF204" s="6" t="n">
        <v>0.4783</v>
      </c>
      <c r="AG204" s="6" t="n">
        <v>1.645666667</v>
      </c>
      <c r="AH204" s="6" t="n">
        <v>0.8463</v>
      </c>
      <c r="AI204" s="6" t="n">
        <v>0.561</v>
      </c>
      <c r="AJ204" s="6" t="n">
        <v>0.2142</v>
      </c>
      <c r="AK204" s="6" t="n">
        <v>0.2659</v>
      </c>
      <c r="AL204" s="6" t="n">
        <v>0.1413</v>
      </c>
      <c r="AM204" s="6" t="n">
        <v>2.5241</v>
      </c>
      <c r="AN204" s="6" t="n">
        <v>3.3033</v>
      </c>
      <c r="AO204" s="6" t="n">
        <v>0.3036</v>
      </c>
      <c r="AP204" s="6" t="n">
        <v>1.1083</v>
      </c>
      <c r="AQ204" s="6" t="n">
        <v>0.0071</v>
      </c>
      <c r="AR204" s="6" t="n">
        <v>0.0075</v>
      </c>
      <c r="AS204" s="6" t="n">
        <v>1.7828</v>
      </c>
      <c r="AT204" s="6" t="n">
        <v>0.7971</v>
      </c>
      <c r="AU204" s="6" t="n">
        <v>0.8512</v>
      </c>
      <c r="AV204" s="6" t="n">
        <v>1.4104</v>
      </c>
    </row>
    <row r="205" customFormat="false" ht="14.25" hidden="false" customHeight="false" outlineLevel="0" collapsed="false">
      <c r="A205" s="5" t="s">
        <v>486</v>
      </c>
      <c r="B205" s="5" t="n">
        <v>7355</v>
      </c>
      <c r="C205" s="5" t="s">
        <v>487</v>
      </c>
      <c r="D205" s="5" t="n">
        <v>12.8</v>
      </c>
      <c r="E205" s="5" t="n">
        <v>41.96</v>
      </c>
      <c r="F205" s="5" t="s">
        <v>117</v>
      </c>
      <c r="G205" s="6" t="n">
        <v>1.376768698</v>
      </c>
      <c r="H205" s="6" t="n">
        <v>0.890590624</v>
      </c>
      <c r="I205" s="6" t="n">
        <v>0.478285453</v>
      </c>
      <c r="J205" s="6" t="n">
        <v>0.222266667</v>
      </c>
      <c r="K205" s="6" t="n">
        <v>0.556828936</v>
      </c>
      <c r="L205" s="6" t="n">
        <v>0.245683386</v>
      </c>
      <c r="M205" s="6" t="n">
        <v>2</v>
      </c>
      <c r="N205" s="6" t="n">
        <v>2</v>
      </c>
      <c r="O205" s="6" t="n">
        <v>4</v>
      </c>
      <c r="P205" s="6" t="n">
        <v>4</v>
      </c>
      <c r="Q205" s="6" t="n">
        <v>4</v>
      </c>
      <c r="R205" s="6" t="n">
        <v>4</v>
      </c>
      <c r="S205" s="6" t="n">
        <v>0.4</v>
      </c>
      <c r="T205" s="6" t="n">
        <v>0.425</v>
      </c>
      <c r="U205" s="6" t="n">
        <v>0.395</v>
      </c>
      <c r="V205" s="6" t="n">
        <v>0.2453</v>
      </c>
      <c r="W205" s="6" t="n">
        <v>0.091</v>
      </c>
      <c r="X205" s="6" t="n">
        <v>0.0578</v>
      </c>
      <c r="Y205" s="6" t="n">
        <v>0.974</v>
      </c>
      <c r="Z205" s="6" t="n">
        <v>1.5398</v>
      </c>
      <c r="AA205" s="6" t="n">
        <v>0.1393</v>
      </c>
      <c r="AB205" s="6" t="n">
        <v>0.4615</v>
      </c>
      <c r="AC205" s="6" t="n">
        <v>0.003</v>
      </c>
      <c r="AD205" s="6" t="n">
        <v>0.0045</v>
      </c>
      <c r="AE205" s="6" t="n">
        <v>3.07</v>
      </c>
      <c r="AF205" s="6" t="n">
        <v>0.5603</v>
      </c>
      <c r="AG205" s="6" t="n">
        <v>0.4815</v>
      </c>
      <c r="AH205" s="6" t="n">
        <v>0.81</v>
      </c>
      <c r="AI205" s="6" t="n">
        <v>0.9875</v>
      </c>
      <c r="AJ205" s="6" t="n">
        <v>0.5771</v>
      </c>
      <c r="AK205" s="6" t="n">
        <v>0.2275</v>
      </c>
      <c r="AL205" s="6" t="n">
        <v>0.1359</v>
      </c>
      <c r="AM205" s="6" t="n">
        <v>2.435</v>
      </c>
      <c r="AN205" s="6" t="n">
        <v>3.6229</v>
      </c>
      <c r="AO205" s="6" t="n">
        <v>0.3481</v>
      </c>
      <c r="AP205" s="6" t="n">
        <v>1.0859</v>
      </c>
      <c r="AQ205" s="6" t="n">
        <v>0.0075</v>
      </c>
      <c r="AR205" s="6" t="n">
        <v>0.0106</v>
      </c>
      <c r="AS205" s="6" t="n">
        <v>7.675</v>
      </c>
      <c r="AT205" s="6" t="n">
        <v>1.3182</v>
      </c>
      <c r="AU205" s="6" t="n">
        <v>1.2038</v>
      </c>
      <c r="AV205" s="6" t="n">
        <v>1.9059</v>
      </c>
    </row>
    <row r="206" customFormat="false" ht="14.25" hidden="false" customHeight="false" outlineLevel="0" collapsed="false">
      <c r="A206" s="5" t="s">
        <v>488</v>
      </c>
      <c r="B206" s="5" t="n">
        <v>6970</v>
      </c>
      <c r="C206" s="5" t="s">
        <v>489</v>
      </c>
      <c r="D206" s="5" t="n">
        <v>2.931</v>
      </c>
      <c r="E206" s="5" t="n">
        <v>41.719</v>
      </c>
      <c r="F206" s="5" t="s">
        <v>128</v>
      </c>
      <c r="G206" s="6" t="n">
        <v>1.235143844</v>
      </c>
      <c r="H206" s="6" t="n">
        <v>0.817007428</v>
      </c>
      <c r="I206" s="6" t="n">
        <v>0.486032372</v>
      </c>
      <c r="J206" s="6" t="n">
        <v>0.34915315</v>
      </c>
      <c r="K206" s="6" t="n">
        <v>0.45350735</v>
      </c>
      <c r="L206" s="6" t="n">
        <v>0.35515435</v>
      </c>
      <c r="M206" s="6" t="n">
        <v>0</v>
      </c>
      <c r="N206" s="6" t="n">
        <v>1</v>
      </c>
      <c r="O206" s="6" t="n">
        <v>5</v>
      </c>
      <c r="P206" s="6" t="n">
        <v>4.5</v>
      </c>
      <c r="Q206" s="6" t="n">
        <v>5</v>
      </c>
      <c r="R206" s="6" t="n">
        <v>4.5</v>
      </c>
      <c r="S206" s="6" t="n">
        <v>0.733333333</v>
      </c>
      <c r="T206" s="6" t="n">
        <v>0.4</v>
      </c>
      <c r="U206" s="6" t="n">
        <v>0.7827</v>
      </c>
      <c r="V206" s="6" t="n">
        <v>0.266</v>
      </c>
      <c r="W206" s="6" t="n">
        <v>0.181</v>
      </c>
      <c r="X206" s="6" t="n">
        <v>0.06</v>
      </c>
      <c r="Y206" s="6" t="n">
        <v>2.0727</v>
      </c>
      <c r="Z206" s="6" t="n">
        <v>1.8348</v>
      </c>
      <c r="AA206" s="6" t="n">
        <v>0.2527</v>
      </c>
      <c r="AB206" s="6" t="n">
        <v>0.4173</v>
      </c>
      <c r="AC206" s="6" t="n">
        <v>0.0067</v>
      </c>
      <c r="AD206" s="6" t="n">
        <v>0.0035</v>
      </c>
      <c r="AE206" s="6" t="n">
        <v>2.2693</v>
      </c>
      <c r="AF206" s="6" t="n">
        <v>0.447</v>
      </c>
      <c r="AG206" s="6" t="n">
        <v>0.71</v>
      </c>
      <c r="AH206" s="6" t="n">
        <v>0.5825</v>
      </c>
      <c r="AI206" s="6" t="n">
        <v>1.0673</v>
      </c>
      <c r="AJ206" s="6" t="n">
        <v>0.665</v>
      </c>
      <c r="AK206" s="6" t="n">
        <v>0.2468</v>
      </c>
      <c r="AL206" s="6" t="n">
        <v>0.15</v>
      </c>
      <c r="AM206" s="6" t="n">
        <v>2.8264</v>
      </c>
      <c r="AN206" s="6" t="n">
        <v>4.5869</v>
      </c>
      <c r="AO206" s="6" t="n">
        <v>0.3445</v>
      </c>
      <c r="AP206" s="6" t="n">
        <v>1.0431</v>
      </c>
      <c r="AQ206" s="6" t="n">
        <v>0.0091</v>
      </c>
      <c r="AR206" s="6" t="n">
        <v>0.0088</v>
      </c>
      <c r="AS206" s="6" t="n">
        <v>3.0945</v>
      </c>
      <c r="AT206" s="6" t="n">
        <v>1.1175</v>
      </c>
      <c r="AU206" s="6" t="n">
        <v>0.9682</v>
      </c>
      <c r="AV206" s="6" t="n">
        <v>1.4563</v>
      </c>
    </row>
    <row r="207" customFormat="false" ht="14.25" hidden="false" customHeight="false" outlineLevel="0" collapsed="false">
      <c r="A207" s="5" t="s">
        <v>490</v>
      </c>
      <c r="B207" s="5" t="n">
        <v>7372</v>
      </c>
      <c r="C207" s="5" t="s">
        <v>491</v>
      </c>
      <c r="D207" s="5" t="n">
        <v>9.904</v>
      </c>
      <c r="E207" s="5" t="n">
        <v>47.075</v>
      </c>
      <c r="F207" s="5" t="s">
        <v>90</v>
      </c>
      <c r="G207" s="6" t="n">
        <v>3.115759166</v>
      </c>
      <c r="H207" s="6" t="n">
        <v>1.422215079</v>
      </c>
      <c r="I207" s="6" t="n">
        <v>0.271980311</v>
      </c>
      <c r="J207" s="6" t="n">
        <v>0.320837303</v>
      </c>
      <c r="K207" s="6" t="n">
        <v>0.816941133</v>
      </c>
      <c r="L207" s="6" t="n">
        <v>0.520793953</v>
      </c>
      <c r="M207" s="6" t="n">
        <v>3</v>
      </c>
      <c r="N207" s="6" t="n">
        <v>1</v>
      </c>
      <c r="O207" s="6" t="n">
        <v>3</v>
      </c>
      <c r="P207" s="6" t="n">
        <v>4</v>
      </c>
      <c r="Q207" s="6" t="n">
        <v>3</v>
      </c>
      <c r="R207" s="6" t="n">
        <v>4</v>
      </c>
      <c r="S207" s="6" t="n">
        <v>1.8</v>
      </c>
      <c r="T207" s="6" t="n">
        <v>1.6</v>
      </c>
      <c r="U207" s="6" t="n">
        <v>0.894</v>
      </c>
      <c r="V207" s="6" t="n">
        <v>0.3527</v>
      </c>
      <c r="W207" s="6" t="n">
        <v>0.1998</v>
      </c>
      <c r="X207" s="6" t="n">
        <v>0.123</v>
      </c>
      <c r="Y207" s="6" t="n">
        <v>5.135</v>
      </c>
      <c r="Z207" s="6" t="n">
        <v>5.2033</v>
      </c>
      <c r="AA207" s="6" t="n">
        <v>0.3988</v>
      </c>
      <c r="AB207" s="6" t="n">
        <v>1.1693</v>
      </c>
      <c r="AC207" s="6" t="n">
        <v>0.008</v>
      </c>
      <c r="AD207" s="6" t="n">
        <v>0.0093</v>
      </c>
      <c r="AE207" s="6" t="n">
        <v>3.2175</v>
      </c>
      <c r="AF207" s="6" t="n">
        <v>0.737</v>
      </c>
      <c r="AG207" s="6" t="n">
        <v>1.20775</v>
      </c>
      <c r="AH207" s="6" t="n">
        <v>1.2857</v>
      </c>
      <c r="AI207" s="6" t="n">
        <v>0.4967</v>
      </c>
      <c r="AJ207" s="6" t="n">
        <v>0.2204</v>
      </c>
      <c r="AK207" s="6" t="n">
        <v>0.111</v>
      </c>
      <c r="AL207" s="6" t="n">
        <v>0.0769</v>
      </c>
      <c r="AM207" s="6" t="n">
        <v>2.8528</v>
      </c>
      <c r="AN207" s="6" t="n">
        <v>3.2521</v>
      </c>
      <c r="AO207" s="6" t="n">
        <v>0.2215</v>
      </c>
      <c r="AP207" s="6" t="n">
        <v>0.7308</v>
      </c>
      <c r="AQ207" s="6" t="n">
        <v>0.0044</v>
      </c>
      <c r="AR207" s="6" t="n">
        <v>0.0058</v>
      </c>
      <c r="AS207" s="6" t="n">
        <v>1.7875</v>
      </c>
      <c r="AT207" s="6" t="n">
        <v>0.4606</v>
      </c>
      <c r="AU207" s="6" t="n">
        <v>0.671</v>
      </c>
      <c r="AV207" s="6" t="n">
        <v>0.8035</v>
      </c>
    </row>
    <row r="208" customFormat="false" ht="14.25" hidden="false" customHeight="false" outlineLevel="0" collapsed="false">
      <c r="A208" s="5" t="s">
        <v>492</v>
      </c>
      <c r="B208" s="5" t="n">
        <v>8395</v>
      </c>
      <c r="C208" s="5" t="s">
        <v>493</v>
      </c>
      <c r="D208" s="5" t="n">
        <v>7.5</v>
      </c>
      <c r="E208" s="5" t="n">
        <v>45</v>
      </c>
      <c r="F208" s="5" t="s">
        <v>117</v>
      </c>
      <c r="G208" s="6" t="n">
        <v>3.772858381</v>
      </c>
      <c r="H208" s="6" t="n">
        <v>1.745270601</v>
      </c>
      <c r="I208" s="6" t="n">
        <v>0.455396617</v>
      </c>
      <c r="J208" s="6" t="n">
        <v>0.279435506</v>
      </c>
      <c r="K208" s="6" t="n">
        <v>0.837283164</v>
      </c>
      <c r="L208" s="6" t="n">
        <v>0.649541919</v>
      </c>
      <c r="M208" s="6" t="n">
        <v>7</v>
      </c>
      <c r="N208" s="6" t="n">
        <v>3</v>
      </c>
      <c r="O208" s="6" t="n">
        <v>2.5</v>
      </c>
      <c r="P208" s="6" t="n">
        <v>4</v>
      </c>
      <c r="Q208" s="6" t="n">
        <v>2.5</v>
      </c>
      <c r="R208" s="6" t="n">
        <v>4</v>
      </c>
      <c r="S208" s="6" t="n">
        <v>2.525</v>
      </c>
      <c r="T208" s="6" t="n">
        <v>1.3</v>
      </c>
      <c r="U208" s="6" t="n">
        <v>1.0423</v>
      </c>
      <c r="V208" s="6" t="n">
        <v>0.3643</v>
      </c>
      <c r="W208" s="6" t="n">
        <v>0.189</v>
      </c>
      <c r="X208" s="6" t="n">
        <v>0.218</v>
      </c>
      <c r="Y208" s="6" t="n">
        <v>7.5925</v>
      </c>
      <c r="Z208" s="6" t="n">
        <v>5.49</v>
      </c>
      <c r="AA208" s="6" t="n">
        <v>0.6348</v>
      </c>
      <c r="AB208" s="6" t="n">
        <v>1.2623</v>
      </c>
      <c r="AC208" s="6" t="n">
        <v>0.0085</v>
      </c>
      <c r="AD208" s="6" t="n">
        <v>0.0257</v>
      </c>
      <c r="AE208" s="6" t="n">
        <v>1.2968</v>
      </c>
      <c r="AF208" s="6" t="n">
        <v>0.778</v>
      </c>
      <c r="AG208" s="6" t="n">
        <v>2.2645</v>
      </c>
      <c r="AH208" s="6" t="n">
        <v>1.6317</v>
      </c>
      <c r="AI208" s="6" t="n">
        <v>0.4128</v>
      </c>
      <c r="AJ208" s="6" t="n">
        <v>0.2803</v>
      </c>
      <c r="AK208" s="6" t="n">
        <v>0.0749</v>
      </c>
      <c r="AL208" s="6" t="n">
        <v>0.1677</v>
      </c>
      <c r="AM208" s="6" t="n">
        <v>3.0069</v>
      </c>
      <c r="AN208" s="6" t="n">
        <v>4.2231</v>
      </c>
      <c r="AO208" s="6" t="n">
        <v>0.2514</v>
      </c>
      <c r="AP208" s="6" t="n">
        <v>0.971</v>
      </c>
      <c r="AQ208" s="6" t="n">
        <v>0.0034</v>
      </c>
      <c r="AR208" s="6" t="n">
        <v>0.0197</v>
      </c>
      <c r="AS208" s="6" t="n">
        <v>0.5136</v>
      </c>
      <c r="AT208" s="6" t="n">
        <v>0.5985</v>
      </c>
      <c r="AU208" s="6" t="n">
        <v>0.8968</v>
      </c>
      <c r="AV208" s="6" t="n">
        <v>1.2551</v>
      </c>
    </row>
    <row r="209" customFormat="false" ht="14.25" hidden="false" customHeight="false" outlineLevel="0" collapsed="false">
      <c r="A209" s="5" t="s">
        <v>494</v>
      </c>
      <c r="B209" s="5" t="n">
        <v>7351</v>
      </c>
      <c r="C209" s="5" t="s">
        <v>495</v>
      </c>
      <c r="D209" s="5" t="n">
        <v>-5.234</v>
      </c>
      <c r="E209" s="5" t="n">
        <v>56.428</v>
      </c>
      <c r="F209" s="5" t="s">
        <v>61</v>
      </c>
      <c r="G209" s="6" t="n">
        <v>3.769718314</v>
      </c>
      <c r="H209" s="6" t="n">
        <v>3.075111599</v>
      </c>
      <c r="I209" s="6" t="n">
        <v>0.511125353</v>
      </c>
      <c r="J209" s="6" t="n">
        <v>0.485106261</v>
      </c>
      <c r="K209" s="6" t="n">
        <v>0.822219967</v>
      </c>
      <c r="L209" s="6" t="n">
        <v>0.759110125</v>
      </c>
      <c r="M209" s="6" t="n">
        <v>3</v>
      </c>
      <c r="N209" s="6" t="n">
        <v>3</v>
      </c>
      <c r="O209" s="6" t="n">
        <v>2</v>
      </c>
      <c r="P209" s="6" t="n">
        <v>2</v>
      </c>
      <c r="Q209" s="6" t="n">
        <v>2</v>
      </c>
      <c r="R209" s="6" t="n">
        <v>2</v>
      </c>
      <c r="S209" s="6" t="n">
        <v>1.5</v>
      </c>
      <c r="T209" s="6" t="n">
        <v>1.95</v>
      </c>
      <c r="U209" s="6" t="n">
        <v>0.8633</v>
      </c>
      <c r="V209" s="6" t="n">
        <v>0.361</v>
      </c>
      <c r="W209" s="6" t="n">
        <v>0.3407</v>
      </c>
      <c r="X209" s="6" t="n">
        <v>0.1865</v>
      </c>
      <c r="Y209" s="6" t="n">
        <v>4.8933</v>
      </c>
      <c r="Z209" s="6" t="n">
        <v>7.35</v>
      </c>
      <c r="AA209" s="6" t="n">
        <v>0.4473</v>
      </c>
      <c r="AB209" s="6" t="n">
        <v>1.642</v>
      </c>
      <c r="AC209" s="6" t="n">
        <v>0.01</v>
      </c>
      <c r="AD209" s="6" t="n">
        <v>0.012</v>
      </c>
      <c r="AE209" s="6" t="n">
        <v>4.6933</v>
      </c>
      <c r="AF209" s="6" t="n">
        <v>1.03</v>
      </c>
      <c r="AG209" s="6" t="n">
        <v>1.4</v>
      </c>
      <c r="AH209" s="6" t="n">
        <v>2.189</v>
      </c>
      <c r="AI209" s="6" t="n">
        <v>0.5756</v>
      </c>
      <c r="AJ209" s="6" t="n">
        <v>0.1851</v>
      </c>
      <c r="AK209" s="6" t="n">
        <v>0.2271</v>
      </c>
      <c r="AL209" s="6" t="n">
        <v>0.0956</v>
      </c>
      <c r="AM209" s="6" t="n">
        <v>3.2622</v>
      </c>
      <c r="AN209" s="6" t="n">
        <v>3.7692</v>
      </c>
      <c r="AO209" s="6" t="n">
        <v>0.2982</v>
      </c>
      <c r="AP209" s="6" t="n">
        <v>0.8421</v>
      </c>
      <c r="AQ209" s="6" t="n">
        <v>0.0067</v>
      </c>
      <c r="AR209" s="6" t="n">
        <v>0.0062</v>
      </c>
      <c r="AS209" s="6" t="n">
        <v>3.1289</v>
      </c>
      <c r="AT209" s="6" t="n">
        <v>0.5282</v>
      </c>
      <c r="AU209" s="6" t="n">
        <v>0.9333</v>
      </c>
      <c r="AV209" s="6" t="n">
        <v>1.1226</v>
      </c>
    </row>
    <row r="210" customFormat="false" ht="14.25" hidden="false" customHeight="false" outlineLevel="0" collapsed="false">
      <c r="A210" s="5" t="s">
        <v>496</v>
      </c>
      <c r="B210" s="5" t="n">
        <v>7378</v>
      </c>
      <c r="C210" s="5" t="s">
        <v>497</v>
      </c>
      <c r="D210" s="5" t="n">
        <v>7.767</v>
      </c>
      <c r="E210" s="5" t="n">
        <v>48.033</v>
      </c>
      <c r="F210" s="5" t="s">
        <v>80</v>
      </c>
      <c r="G210" s="6" t="n">
        <v>2.348972176</v>
      </c>
      <c r="H210" s="6" t="n">
        <v>1.426770446</v>
      </c>
      <c r="I210" s="6" t="n">
        <v>0.519701142</v>
      </c>
      <c r="J210" s="6" t="n">
        <v>0.456086569</v>
      </c>
      <c r="K210" s="6" t="n">
        <v>0.601018328</v>
      </c>
      <c r="L210" s="6" t="n">
        <v>0.836116264</v>
      </c>
      <c r="M210" s="6" t="n">
        <v>5</v>
      </c>
      <c r="N210" s="6" t="n">
        <v>7</v>
      </c>
      <c r="O210" s="6" t="n">
        <v>2</v>
      </c>
      <c r="P210" s="6" t="n">
        <v>2</v>
      </c>
      <c r="Q210" s="6" t="n">
        <v>2</v>
      </c>
      <c r="R210" s="6" t="n">
        <v>2</v>
      </c>
      <c r="S210" s="6" t="n">
        <v>1.35</v>
      </c>
      <c r="T210" s="6" t="n">
        <v>2.15</v>
      </c>
      <c r="U210" s="6" t="n">
        <v>1.1028</v>
      </c>
      <c r="V210" s="6" t="n">
        <v>0.5385</v>
      </c>
      <c r="W210" s="6" t="n">
        <v>0.1668</v>
      </c>
      <c r="X210" s="6" t="n">
        <v>0.2363</v>
      </c>
      <c r="Y210" s="6" t="n">
        <v>3.4375</v>
      </c>
      <c r="Z210" s="6" t="n">
        <v>7.335</v>
      </c>
      <c r="AA210" s="6" t="n">
        <v>0.3783</v>
      </c>
      <c r="AB210" s="6" t="n">
        <v>2.288</v>
      </c>
      <c r="AC210" s="6" t="n">
        <v>0.006</v>
      </c>
      <c r="AD210" s="6" t="n">
        <v>0.0093</v>
      </c>
      <c r="AE210" s="6" t="n">
        <v>3.45</v>
      </c>
      <c r="AF210" s="6" t="n">
        <v>0.6395</v>
      </c>
      <c r="AG210" s="6" t="n">
        <v>1.2805</v>
      </c>
      <c r="AH210" s="6" t="n">
        <v>2.0033</v>
      </c>
      <c r="AI210" s="6" t="n">
        <v>0.8169</v>
      </c>
      <c r="AJ210" s="6" t="n">
        <v>0.2505</v>
      </c>
      <c r="AK210" s="6" t="n">
        <v>0.1235</v>
      </c>
      <c r="AL210" s="6" t="n">
        <v>0.1099</v>
      </c>
      <c r="AM210" s="6" t="n">
        <v>2.5463</v>
      </c>
      <c r="AN210" s="6" t="n">
        <v>3.4116</v>
      </c>
      <c r="AO210" s="6" t="n">
        <v>0.2802</v>
      </c>
      <c r="AP210" s="6" t="n">
        <v>1.0642</v>
      </c>
      <c r="AQ210" s="6" t="n">
        <v>0.0044</v>
      </c>
      <c r="AR210" s="6" t="n">
        <v>0.0043</v>
      </c>
      <c r="AS210" s="6" t="n">
        <v>2.5556</v>
      </c>
      <c r="AT210" s="6" t="n">
        <v>0.2974</v>
      </c>
      <c r="AU210" s="6" t="n">
        <v>0.9485</v>
      </c>
      <c r="AV210" s="6" t="n">
        <v>0.9317</v>
      </c>
    </row>
    <row r="211" customFormat="false" ht="14.25" hidden="false" customHeight="false" outlineLevel="0" collapsed="false">
      <c r="A211" s="5" t="s">
        <v>498</v>
      </c>
      <c r="B211" s="5" t="n">
        <v>6975</v>
      </c>
      <c r="C211" s="5" t="s">
        <v>499</v>
      </c>
      <c r="D211" s="5" t="n">
        <v>14.45</v>
      </c>
      <c r="E211" s="5" t="n">
        <v>48.3</v>
      </c>
      <c r="F211" s="5" t="s">
        <v>90</v>
      </c>
      <c r="G211" s="6" t="n">
        <v>2.611970309</v>
      </c>
      <c r="H211" s="6" t="n">
        <v>2.761459772</v>
      </c>
      <c r="I211" s="6" t="n">
        <v>0.484675619</v>
      </c>
      <c r="J211" s="6" t="n">
        <v>0.387725678</v>
      </c>
      <c r="K211" s="6" t="n">
        <v>0.903342669</v>
      </c>
      <c r="L211" s="6" t="n">
        <v>0.975190369</v>
      </c>
      <c r="M211" s="6" t="n">
        <v>6</v>
      </c>
      <c r="N211" s="6" t="n">
        <v>5</v>
      </c>
      <c r="O211" s="6" t="n">
        <v>2.5</v>
      </c>
      <c r="P211" s="6" t="n">
        <v>2.5</v>
      </c>
      <c r="Q211" s="6" t="n">
        <v>3.5</v>
      </c>
      <c r="R211" s="6" t="n">
        <v>2.5</v>
      </c>
      <c r="S211" s="6" t="n">
        <v>2.35</v>
      </c>
      <c r="T211" s="6" t="n">
        <v>2.125</v>
      </c>
      <c r="U211" s="6" t="n">
        <v>0.9878</v>
      </c>
      <c r="V211" s="6" t="n">
        <v>0.5088</v>
      </c>
      <c r="W211" s="6" t="n">
        <v>0.2653</v>
      </c>
      <c r="X211" s="6" t="n">
        <v>0.1913</v>
      </c>
      <c r="Y211" s="6" t="n">
        <v>7.1275</v>
      </c>
      <c r="Z211" s="6" t="n">
        <v>7.6325</v>
      </c>
      <c r="AA211" s="6" t="n">
        <v>0.5425</v>
      </c>
      <c r="AB211" s="6" t="n">
        <v>2.1258</v>
      </c>
      <c r="AC211" s="6" t="n">
        <v>0.0103</v>
      </c>
      <c r="AD211" s="6" t="n">
        <v>0.0125</v>
      </c>
      <c r="AE211" s="6" t="n">
        <v>2.3868</v>
      </c>
      <c r="AF211" s="6" t="n">
        <v>2.3345</v>
      </c>
      <c r="AG211" s="6" t="n">
        <v>1.78175</v>
      </c>
      <c r="AH211" s="6" t="n">
        <v>2.185</v>
      </c>
      <c r="AI211" s="6" t="n">
        <v>0.4203</v>
      </c>
      <c r="AJ211" s="6" t="n">
        <v>0.2394</v>
      </c>
      <c r="AK211" s="6" t="n">
        <v>0.1129</v>
      </c>
      <c r="AL211" s="6" t="n">
        <v>0.09</v>
      </c>
      <c r="AM211" s="6" t="n">
        <v>3.033</v>
      </c>
      <c r="AN211" s="6" t="n">
        <v>3.5918</v>
      </c>
      <c r="AO211" s="6" t="n">
        <v>0.2309</v>
      </c>
      <c r="AP211" s="6" t="n">
        <v>1.0004</v>
      </c>
      <c r="AQ211" s="6" t="n">
        <v>0.0044</v>
      </c>
      <c r="AR211" s="6" t="n">
        <v>0.0059</v>
      </c>
      <c r="AS211" s="6" t="n">
        <v>1.0156</v>
      </c>
      <c r="AT211" s="6" t="n">
        <v>1.0986</v>
      </c>
      <c r="AU211" s="6" t="n">
        <v>0.7582</v>
      </c>
      <c r="AV211" s="6" t="n">
        <v>1.0282</v>
      </c>
    </row>
    <row r="212" customFormat="false" ht="14.25" hidden="false" customHeight="false" outlineLevel="0" collapsed="false">
      <c r="A212" s="5" t="s">
        <v>500</v>
      </c>
      <c r="B212" s="5" t="n">
        <v>7382</v>
      </c>
      <c r="C212" s="5" t="s">
        <v>501</v>
      </c>
      <c r="D212" s="5" t="n">
        <v>5.115</v>
      </c>
      <c r="E212" s="5" t="n">
        <v>52.092</v>
      </c>
      <c r="F212" s="5" t="s">
        <v>305</v>
      </c>
      <c r="G212" s="6" t="n">
        <v>4.346178468</v>
      </c>
      <c r="H212" s="6" t="n">
        <v>3.476540879</v>
      </c>
      <c r="I212" s="6" t="n">
        <v>0.412702894</v>
      </c>
      <c r="J212" s="6" t="n">
        <v>0.497080878</v>
      </c>
      <c r="K212" s="6" t="n">
        <v>1.142242292</v>
      </c>
      <c r="L212" s="6" t="n">
        <v>0.901328378</v>
      </c>
      <c r="M212" s="6" t="n">
        <v>6</v>
      </c>
      <c r="N212" s="6" t="n">
        <v>5</v>
      </c>
      <c r="O212" s="6" t="n">
        <v>2</v>
      </c>
      <c r="P212" s="6" t="n">
        <v>2</v>
      </c>
      <c r="Q212" s="6" t="n">
        <v>2</v>
      </c>
      <c r="R212" s="6" t="n">
        <v>2</v>
      </c>
      <c r="S212" s="6" t="n">
        <v>4.025</v>
      </c>
      <c r="T212" s="6" t="n">
        <v>2.85</v>
      </c>
      <c r="U212" s="6" t="n">
        <v>1.5913</v>
      </c>
      <c r="V212" s="6" t="n">
        <v>0.4373</v>
      </c>
      <c r="W212" s="6" t="n">
        <v>0.486</v>
      </c>
      <c r="X212" s="6" t="n">
        <v>0.1625</v>
      </c>
      <c r="Y212" s="6" t="n">
        <v>12.2125</v>
      </c>
      <c r="Z212" s="6" t="n">
        <v>9.725</v>
      </c>
      <c r="AA212" s="6" t="n">
        <v>0.9193</v>
      </c>
      <c r="AB212" s="6" t="n">
        <v>2.825</v>
      </c>
      <c r="AC212" s="6" t="n">
        <v>0.0283</v>
      </c>
      <c r="AD212" s="6" t="n">
        <v>0.0103</v>
      </c>
      <c r="AE212" s="6" t="n">
        <v>2.99</v>
      </c>
      <c r="AF212" s="6" t="n">
        <v>0.9978</v>
      </c>
      <c r="AG212" s="6" t="n">
        <v>2.39475</v>
      </c>
      <c r="AH212" s="6" t="n">
        <v>2.6325</v>
      </c>
      <c r="AI212" s="6" t="n">
        <v>0.3953</v>
      </c>
      <c r="AJ212" s="6" t="n">
        <v>0.1534</v>
      </c>
      <c r="AK212" s="6" t="n">
        <v>0.1207</v>
      </c>
      <c r="AL212" s="6" t="n">
        <v>0.057</v>
      </c>
      <c r="AM212" s="6" t="n">
        <v>3.0342</v>
      </c>
      <c r="AN212" s="6" t="n">
        <v>3.4123</v>
      </c>
      <c r="AO212" s="6" t="n">
        <v>0.2284</v>
      </c>
      <c r="AP212" s="6" t="n">
        <v>0.9912</v>
      </c>
      <c r="AQ212" s="6" t="n">
        <v>0.007</v>
      </c>
      <c r="AR212" s="6" t="n">
        <v>0.0036</v>
      </c>
      <c r="AS212" s="6" t="n">
        <v>0.7429</v>
      </c>
      <c r="AT212" s="6" t="n">
        <v>0.3501</v>
      </c>
      <c r="AU212" s="6" t="n">
        <v>0.595</v>
      </c>
      <c r="AV212" s="6" t="n">
        <v>0.9237</v>
      </c>
    </row>
    <row r="213" customFormat="false" ht="14.25" hidden="false" customHeight="false" outlineLevel="0" collapsed="false">
      <c r="A213" s="5" t="s">
        <v>502</v>
      </c>
      <c r="B213" s="5" t="n">
        <v>6977</v>
      </c>
      <c r="C213" s="5" t="s">
        <v>503</v>
      </c>
      <c r="D213" s="5" t="n">
        <v>-123</v>
      </c>
      <c r="E213" s="5" t="n">
        <v>49.3</v>
      </c>
      <c r="F213" s="5" t="s">
        <v>445</v>
      </c>
      <c r="G213" s="6" t="n">
        <v>2.685565884</v>
      </c>
      <c r="H213" s="6" t="n">
        <v>2.332376448</v>
      </c>
      <c r="I213" s="6" t="n">
        <v>0.481716694</v>
      </c>
      <c r="J213" s="6" t="n">
        <v>0.562084617</v>
      </c>
      <c r="K213" s="6" t="n">
        <v>0.726372097</v>
      </c>
      <c r="L213" s="6" t="n">
        <v>0.868331039</v>
      </c>
      <c r="M213" s="6" t="n">
        <v>3</v>
      </c>
      <c r="N213" s="6" t="n">
        <v>0</v>
      </c>
      <c r="O213" s="6" t="n">
        <v>3</v>
      </c>
      <c r="P213" s="6" t="n">
        <v>3.5</v>
      </c>
      <c r="Q213" s="6" t="n">
        <v>3.5</v>
      </c>
      <c r="R213" s="6" t="n">
        <v>3.5</v>
      </c>
      <c r="S213" s="6" t="n">
        <v>2.133333333</v>
      </c>
      <c r="T213" s="6" t="n">
        <v>1.725</v>
      </c>
      <c r="U213" s="6" t="n">
        <v>0.9933</v>
      </c>
      <c r="V213" s="6" t="n">
        <v>0.561</v>
      </c>
      <c r="W213" s="6" t="n">
        <v>0.327</v>
      </c>
      <c r="X213" s="6" t="n">
        <v>0.2053</v>
      </c>
      <c r="Y213" s="6" t="n">
        <v>4.8967</v>
      </c>
      <c r="Z213" s="6" t="n">
        <v>5.92</v>
      </c>
      <c r="AA213" s="6" t="n">
        <v>0.4377</v>
      </c>
      <c r="AB213" s="6" t="n">
        <v>1.4165</v>
      </c>
      <c r="AC213" s="6" t="n">
        <v>0.008</v>
      </c>
      <c r="AD213" s="6" t="n">
        <v>0.0085</v>
      </c>
      <c r="AE213" s="6" t="n">
        <v>3.4467</v>
      </c>
      <c r="AF213" s="6" t="n">
        <v>1.7593</v>
      </c>
      <c r="AG213" s="6" t="n">
        <v>1.678666667</v>
      </c>
      <c r="AH213" s="6" t="n">
        <v>1.6918</v>
      </c>
      <c r="AI213" s="6" t="n">
        <v>0.4656</v>
      </c>
      <c r="AJ213" s="6" t="n">
        <v>0.3252</v>
      </c>
      <c r="AK213" s="6" t="n">
        <v>0.1533</v>
      </c>
      <c r="AL213" s="6" t="n">
        <v>0.119</v>
      </c>
      <c r="AM213" s="6" t="n">
        <v>2.2953</v>
      </c>
      <c r="AN213" s="6" t="n">
        <v>3.4319</v>
      </c>
      <c r="AO213" s="6" t="n">
        <v>0.2052</v>
      </c>
      <c r="AP213" s="6" t="n">
        <v>0.8212</v>
      </c>
      <c r="AQ213" s="6" t="n">
        <v>0.0038</v>
      </c>
      <c r="AR213" s="6" t="n">
        <v>0.0049</v>
      </c>
      <c r="AS213" s="6" t="n">
        <v>1.6156</v>
      </c>
      <c r="AT213" s="6" t="n">
        <v>1.0199</v>
      </c>
      <c r="AU213" s="6" t="n">
        <v>0.7869</v>
      </c>
      <c r="AV213" s="6" t="n">
        <v>0.9807</v>
      </c>
    </row>
    <row r="214" customFormat="false" ht="14.25" hidden="false" customHeight="false" outlineLevel="0" collapsed="false">
      <c r="A214" s="5" t="s">
        <v>504</v>
      </c>
      <c r="B214" s="5" t="n">
        <v>7384</v>
      </c>
      <c r="C214" s="5" t="s">
        <v>505</v>
      </c>
      <c r="D214" s="5" t="n">
        <v>5.55</v>
      </c>
      <c r="E214" s="5" t="n">
        <v>52.033</v>
      </c>
      <c r="F214" s="5" t="s">
        <v>305</v>
      </c>
      <c r="G214" s="6" t="n">
        <v>2.599579218</v>
      </c>
      <c r="H214" s="6" t="n">
        <v>2.361024916</v>
      </c>
      <c r="I214" s="6" t="n">
        <v>0.507587608</v>
      </c>
      <c r="J214" s="6" t="n">
        <v>0.480225656</v>
      </c>
      <c r="K214" s="6" t="n">
        <v>0.463055556</v>
      </c>
      <c r="L214" s="6" t="n">
        <v>0.574188889</v>
      </c>
      <c r="M214" s="6" t="n">
        <v>1</v>
      </c>
      <c r="N214" s="6" t="n">
        <v>4</v>
      </c>
      <c r="O214" s="6" t="n">
        <v>5</v>
      </c>
      <c r="P214" s="6" t="n">
        <v>4</v>
      </c>
      <c r="Q214" s="6" t="n">
        <v>5</v>
      </c>
      <c r="R214" s="6" t="n">
        <v>4</v>
      </c>
      <c r="S214" s="6" t="n">
        <v>1.35</v>
      </c>
      <c r="T214" s="6" t="n">
        <v>2.5</v>
      </c>
      <c r="U214" s="6" t="n">
        <v>1.1085</v>
      </c>
      <c r="V214" s="6" t="n">
        <v>0.5175</v>
      </c>
      <c r="W214" s="6" t="n">
        <v>0.3515</v>
      </c>
      <c r="X214" s="6" t="n">
        <v>0.318</v>
      </c>
      <c r="Y214" s="6" t="n">
        <v>4.5695</v>
      </c>
      <c r="Z214" s="6" t="n">
        <v>9.21</v>
      </c>
      <c r="AA214" s="6" t="n">
        <v>0.467</v>
      </c>
      <c r="AB214" s="6" t="n">
        <v>2.056</v>
      </c>
      <c r="AC214" s="6" t="n">
        <v>0.0085</v>
      </c>
      <c r="AD214" s="6" t="n">
        <v>0.0105</v>
      </c>
      <c r="AE214" s="6" t="n">
        <v>4.784</v>
      </c>
      <c r="AF214" s="6" t="n">
        <v>1.0905</v>
      </c>
      <c r="AG214" s="6" t="n">
        <v>1.67</v>
      </c>
      <c r="AH214" s="6" t="n">
        <v>2.316</v>
      </c>
      <c r="AI214" s="6" t="n">
        <v>0.8211</v>
      </c>
      <c r="AJ214" s="6" t="n">
        <v>0.207</v>
      </c>
      <c r="AK214" s="6" t="n">
        <v>0.2604</v>
      </c>
      <c r="AL214" s="6" t="n">
        <v>0.1272</v>
      </c>
      <c r="AM214" s="6" t="n">
        <v>3.3848</v>
      </c>
      <c r="AN214" s="6" t="n">
        <v>3.684</v>
      </c>
      <c r="AO214" s="6" t="n">
        <v>0.3459</v>
      </c>
      <c r="AP214" s="6" t="n">
        <v>0.8224</v>
      </c>
      <c r="AQ214" s="6" t="n">
        <v>0.0063</v>
      </c>
      <c r="AR214" s="6" t="n">
        <v>0.0042</v>
      </c>
      <c r="AS214" s="6" t="n">
        <v>3.5437</v>
      </c>
      <c r="AT214" s="6" t="n">
        <v>0.4362</v>
      </c>
      <c r="AU214" s="6" t="n">
        <v>1.237</v>
      </c>
      <c r="AV214" s="6" t="n">
        <v>0.9264</v>
      </c>
    </row>
    <row r="215" customFormat="false" ht="14.25" hidden="false" customHeight="false" outlineLevel="0" collapsed="false">
      <c r="A215" s="5" t="s">
        <v>506</v>
      </c>
      <c r="B215" s="5" t="n">
        <v>7394</v>
      </c>
      <c r="C215" s="5" t="s">
        <v>507</v>
      </c>
      <c r="D215" s="5" t="n">
        <v>21</v>
      </c>
      <c r="E215" s="5" t="n">
        <v>52.3</v>
      </c>
      <c r="F215" s="5" t="s">
        <v>401</v>
      </c>
      <c r="G215" s="6" t="n">
        <v>1.329647064</v>
      </c>
      <c r="H215" s="6" t="n">
        <v>1.297709985</v>
      </c>
      <c r="I215" s="6" t="n">
        <v>0.354269914</v>
      </c>
      <c r="J215" s="6" t="n">
        <v>0.575003867</v>
      </c>
      <c r="K215" s="6" t="n">
        <v>0.759411111</v>
      </c>
      <c r="L215" s="6" t="n">
        <v>0.814977778</v>
      </c>
      <c r="M215" s="6" t="n">
        <v>3</v>
      </c>
      <c r="N215" s="6" t="n">
        <v>3</v>
      </c>
      <c r="O215" s="6" t="n">
        <v>2</v>
      </c>
      <c r="P215" s="6" t="n">
        <v>2</v>
      </c>
      <c r="Q215" s="6" t="n">
        <v>2</v>
      </c>
      <c r="R215" s="6" t="n">
        <v>2</v>
      </c>
      <c r="S215" s="6" t="n">
        <v>2.1</v>
      </c>
      <c r="T215" s="6" t="n">
        <v>1.75</v>
      </c>
      <c r="U215" s="6" t="n">
        <v>1.2855</v>
      </c>
      <c r="V215" s="6" t="n">
        <v>0.601</v>
      </c>
      <c r="W215" s="6" t="n">
        <v>0.1643</v>
      </c>
      <c r="X215" s="6" t="n">
        <v>0.2548</v>
      </c>
      <c r="Y215" s="6" t="n">
        <v>5.8375</v>
      </c>
      <c r="Z215" s="6" t="n">
        <v>5.1225</v>
      </c>
      <c r="AA215" s="6" t="n">
        <v>0.5675</v>
      </c>
      <c r="AB215" s="6" t="n">
        <v>1.7245</v>
      </c>
      <c r="AC215" s="6" t="n">
        <v>0.0083</v>
      </c>
      <c r="AD215" s="6" t="n">
        <v>0.0103</v>
      </c>
      <c r="AE215" s="6" t="n">
        <v>3.89</v>
      </c>
      <c r="AF215" s="6" t="n">
        <v>2.91</v>
      </c>
      <c r="AG215" s="6" t="n">
        <v>1.81725</v>
      </c>
      <c r="AH215" s="6" t="n">
        <v>1.9755</v>
      </c>
      <c r="AI215" s="6" t="n">
        <v>0.6121</v>
      </c>
      <c r="AJ215" s="6" t="n">
        <v>0.3434</v>
      </c>
      <c r="AK215" s="6" t="n">
        <v>0.0782</v>
      </c>
      <c r="AL215" s="6" t="n">
        <v>0.1456</v>
      </c>
      <c r="AM215" s="6" t="n">
        <v>2.7798</v>
      </c>
      <c r="AN215" s="6" t="n">
        <v>2.9271</v>
      </c>
      <c r="AO215" s="6" t="n">
        <v>0.2702</v>
      </c>
      <c r="AP215" s="6" t="n">
        <v>0.9854</v>
      </c>
      <c r="AQ215" s="6" t="n">
        <v>0.0039</v>
      </c>
      <c r="AR215" s="6" t="n">
        <v>0.0059</v>
      </c>
      <c r="AS215" s="6" t="n">
        <v>1.8524</v>
      </c>
      <c r="AT215" s="6" t="n">
        <v>1.6629</v>
      </c>
      <c r="AU215" s="6" t="n">
        <v>0.8654</v>
      </c>
      <c r="AV215" s="6" t="n">
        <v>1.1289</v>
      </c>
    </row>
    <row r="216" customFormat="false" ht="14.25" hidden="false" customHeight="false" outlineLevel="0" collapsed="false">
      <c r="A216" s="5" t="s">
        <v>508</v>
      </c>
      <c r="B216" s="5" t="n">
        <v>7404</v>
      </c>
      <c r="C216" s="5" t="s">
        <v>509</v>
      </c>
      <c r="D216" s="5" t="n">
        <v>10.067</v>
      </c>
      <c r="E216" s="5" t="n">
        <v>52.6</v>
      </c>
      <c r="F216" s="5" t="s">
        <v>80</v>
      </c>
      <c r="G216" s="6" t="n">
        <v>2.541873785</v>
      </c>
      <c r="H216" s="6" t="n">
        <v>1.996286141</v>
      </c>
      <c r="I216" s="6" t="n">
        <v>0.412610283</v>
      </c>
      <c r="J216" s="6" t="n">
        <v>0.470672819</v>
      </c>
      <c r="K216" s="6" t="n">
        <v>0.719268825</v>
      </c>
      <c r="L216" s="6" t="n">
        <v>0.755683514</v>
      </c>
      <c r="M216" s="6" t="n">
        <v>3</v>
      </c>
      <c r="N216" s="6" t="n">
        <v>3</v>
      </c>
      <c r="O216" s="6" t="n">
        <v>2</v>
      </c>
      <c r="P216" s="6" t="n">
        <v>2</v>
      </c>
      <c r="Q216" s="6" t="n">
        <v>2</v>
      </c>
      <c r="R216" s="6" t="n">
        <v>2</v>
      </c>
      <c r="S216" s="6" t="n">
        <v>1.933333333</v>
      </c>
      <c r="T216" s="6" t="n">
        <v>1.76</v>
      </c>
      <c r="U216" s="6" t="n">
        <v>1.322</v>
      </c>
      <c r="V216" s="6" t="n">
        <v>0.2862</v>
      </c>
      <c r="W216" s="6" t="n">
        <v>0.296</v>
      </c>
      <c r="X216" s="6" t="n">
        <v>0.1174</v>
      </c>
      <c r="Y216" s="6" t="n">
        <v>5.04</v>
      </c>
      <c r="Z216" s="6" t="n">
        <v>5.856</v>
      </c>
      <c r="AA216" s="6" t="n">
        <v>0.59</v>
      </c>
      <c r="AB216" s="6" t="n">
        <v>1.9958</v>
      </c>
      <c r="AC216" s="6" t="n">
        <v>0.0117</v>
      </c>
      <c r="AD216" s="6" t="n">
        <v>0.0052</v>
      </c>
      <c r="AE216" s="6" t="n">
        <v>4.2067</v>
      </c>
      <c r="AF216" s="6" t="n">
        <v>0.9366</v>
      </c>
      <c r="AG216" s="6" t="n">
        <v>1.917</v>
      </c>
      <c r="AH216" s="6" t="n">
        <v>2.45</v>
      </c>
      <c r="AI216" s="6" t="n">
        <v>0.6838</v>
      </c>
      <c r="AJ216" s="6" t="n">
        <v>0.1626</v>
      </c>
      <c r="AK216" s="6" t="n">
        <v>0.1531</v>
      </c>
      <c r="AL216" s="6" t="n">
        <v>0.0667</v>
      </c>
      <c r="AM216" s="6" t="n">
        <v>2.6069</v>
      </c>
      <c r="AN216" s="6" t="n">
        <v>3.3273</v>
      </c>
      <c r="AO216" s="6" t="n">
        <v>0.3052</v>
      </c>
      <c r="AP216" s="6" t="n">
        <v>1.134</v>
      </c>
      <c r="AQ216" s="6" t="n">
        <v>0.006</v>
      </c>
      <c r="AR216" s="6" t="n">
        <v>0.003</v>
      </c>
      <c r="AS216" s="6" t="n">
        <v>2.1759</v>
      </c>
      <c r="AT216" s="6" t="n">
        <v>0.5322</v>
      </c>
      <c r="AU216" s="6" t="n">
        <v>0.9916</v>
      </c>
      <c r="AV216" s="6" t="n">
        <v>1.392</v>
      </c>
    </row>
    <row r="217" customFormat="false" ht="14.25" hidden="false" customHeight="false" outlineLevel="0" collapsed="false">
      <c r="A217" s="5" t="s">
        <v>510</v>
      </c>
      <c r="B217" s="5" t="n">
        <v>6979</v>
      </c>
      <c r="C217" s="5" t="s">
        <v>511</v>
      </c>
      <c r="D217" s="5" t="n">
        <v>8.26</v>
      </c>
      <c r="E217" s="5" t="n">
        <v>47.25</v>
      </c>
      <c r="F217" s="5" t="s">
        <v>98</v>
      </c>
      <c r="G217" s="6" t="n">
        <v>2.999886161</v>
      </c>
      <c r="H217" s="6" t="n">
        <v>1.753853176</v>
      </c>
      <c r="I217" s="6" t="n">
        <v>0.316711478</v>
      </c>
      <c r="J217" s="6" t="n">
        <v>0.453836119</v>
      </c>
      <c r="K217" s="6" t="n">
        <v>0.685322222</v>
      </c>
      <c r="L217" s="6" t="n">
        <v>0.546840828</v>
      </c>
      <c r="M217" s="6" t="n">
        <v>1</v>
      </c>
      <c r="N217" s="6" t="n">
        <v>3</v>
      </c>
      <c r="O217" s="6" t="n">
        <v>2.5</v>
      </c>
      <c r="P217" s="6" t="n">
        <v>3</v>
      </c>
      <c r="Q217" s="6" t="n">
        <v>2.5</v>
      </c>
      <c r="R217" s="6" t="n">
        <v>3</v>
      </c>
      <c r="S217" s="6" t="n">
        <v>1.65</v>
      </c>
      <c r="T217" s="6" t="n">
        <v>1.366666667</v>
      </c>
      <c r="U217" s="6" t="n">
        <v>1.3875</v>
      </c>
      <c r="V217" s="6" t="n">
        <v>1.1243</v>
      </c>
      <c r="W217" s="6" t="n">
        <v>0.7455</v>
      </c>
      <c r="X217" s="6" t="n">
        <v>0.58</v>
      </c>
      <c r="Y217" s="6" t="n">
        <v>4.397</v>
      </c>
      <c r="Z217" s="6" t="n">
        <v>4.4533</v>
      </c>
      <c r="AA217" s="6" t="n">
        <v>0.516</v>
      </c>
      <c r="AB217" s="6" t="n">
        <v>1.353</v>
      </c>
      <c r="AC217" s="6" t="n">
        <v>0.023</v>
      </c>
      <c r="AD217" s="6" t="n">
        <v>0.0167</v>
      </c>
      <c r="AE217" s="6" t="n">
        <v>5.525</v>
      </c>
      <c r="AF217" s="6" t="n">
        <v>4.0333</v>
      </c>
      <c r="AG217" s="6" t="n">
        <v>1.333</v>
      </c>
      <c r="AH217" s="6" t="n">
        <v>1.3083</v>
      </c>
      <c r="AI217" s="6" t="n">
        <v>0.8409</v>
      </c>
      <c r="AJ217" s="6" t="n">
        <v>0.8227</v>
      </c>
      <c r="AK217" s="6" t="n">
        <v>0.4518</v>
      </c>
      <c r="AL217" s="6" t="n">
        <v>0.4244</v>
      </c>
      <c r="AM217" s="6" t="n">
        <v>2.6648</v>
      </c>
      <c r="AN217" s="6" t="n">
        <v>3.2585</v>
      </c>
      <c r="AO217" s="6" t="n">
        <v>0.3127</v>
      </c>
      <c r="AP217" s="6" t="n">
        <v>0.99</v>
      </c>
      <c r="AQ217" s="6" t="n">
        <v>0.0139</v>
      </c>
      <c r="AR217" s="6" t="n">
        <v>0.0122</v>
      </c>
      <c r="AS217" s="6" t="n">
        <v>3.3485</v>
      </c>
      <c r="AT217" s="6" t="n">
        <v>2.9512</v>
      </c>
      <c r="AU217" s="6" t="n">
        <v>0.8079</v>
      </c>
      <c r="AV217" s="6" t="n">
        <v>0.9573</v>
      </c>
    </row>
    <row r="218" customFormat="false" ht="14.25" hidden="false" customHeight="false" outlineLevel="0" collapsed="false">
      <c r="A218" s="5" t="s">
        <v>512</v>
      </c>
      <c r="B218" s="5" t="n">
        <v>7411</v>
      </c>
      <c r="C218" s="5" t="s">
        <v>513</v>
      </c>
      <c r="D218" s="5" t="n">
        <v>10.813</v>
      </c>
      <c r="E218" s="5" t="n">
        <v>47.93</v>
      </c>
      <c r="F218" s="5" t="s">
        <v>80</v>
      </c>
      <c r="G218" s="6" t="n">
        <v>2.9183352</v>
      </c>
      <c r="H218" s="6" t="n">
        <v>2.60670523</v>
      </c>
      <c r="I218" s="6" t="n">
        <v>0.286450797</v>
      </c>
      <c r="J218" s="6" t="n">
        <v>0.321856025</v>
      </c>
      <c r="K218" s="6" t="n">
        <v>0.739157061</v>
      </c>
      <c r="L218" s="6" t="n">
        <v>0.762499692</v>
      </c>
      <c r="M218" s="6" t="n">
        <v>6</v>
      </c>
      <c r="N218" s="6" t="n">
        <v>6</v>
      </c>
      <c r="O218" s="6" t="n">
        <v>2</v>
      </c>
      <c r="P218" s="6" t="n">
        <v>2</v>
      </c>
      <c r="Q218" s="6" t="n">
        <v>2</v>
      </c>
      <c r="R218" s="6" t="n">
        <v>2</v>
      </c>
      <c r="S218" s="6" t="n">
        <v>2.55</v>
      </c>
      <c r="T218" s="6" t="n">
        <v>2.4</v>
      </c>
      <c r="U218" s="6" t="n">
        <v>0.9845</v>
      </c>
      <c r="V218" s="6" t="n">
        <v>0.6227</v>
      </c>
      <c r="W218" s="6" t="n">
        <v>0.2103</v>
      </c>
      <c r="X218" s="6" t="n">
        <v>0.304</v>
      </c>
      <c r="Y218" s="6" t="n">
        <v>4.72</v>
      </c>
      <c r="Z218" s="6" t="n">
        <v>7.7633</v>
      </c>
      <c r="AA218" s="6" t="n">
        <v>0.489</v>
      </c>
      <c r="AB218" s="6" t="n">
        <v>2.694</v>
      </c>
      <c r="AC218" s="6" t="n">
        <v>0.006</v>
      </c>
      <c r="AD218" s="6" t="n">
        <v>0.0163</v>
      </c>
      <c r="AE218" s="6" t="n">
        <v>3.2275</v>
      </c>
      <c r="AF218" s="6" t="n">
        <v>3.136</v>
      </c>
      <c r="AG218" s="6" t="n">
        <v>1.3965</v>
      </c>
      <c r="AH218" s="6" t="n">
        <v>2.804</v>
      </c>
      <c r="AI218" s="6" t="n">
        <v>0.3861</v>
      </c>
      <c r="AJ218" s="6" t="n">
        <v>0.2594</v>
      </c>
      <c r="AK218" s="6" t="n">
        <v>0.0825</v>
      </c>
      <c r="AL218" s="6" t="n">
        <v>0.1267</v>
      </c>
      <c r="AM218" s="6" t="n">
        <v>1.851</v>
      </c>
      <c r="AN218" s="6" t="n">
        <v>3.2347</v>
      </c>
      <c r="AO218" s="6" t="n">
        <v>0.1918</v>
      </c>
      <c r="AP218" s="6" t="n">
        <v>1.1225</v>
      </c>
      <c r="AQ218" s="6" t="n">
        <v>0.0024</v>
      </c>
      <c r="AR218" s="6" t="n">
        <v>0.0068</v>
      </c>
      <c r="AS218" s="6" t="n">
        <v>1.2657</v>
      </c>
      <c r="AT218" s="6" t="n">
        <v>1.3067</v>
      </c>
      <c r="AU218" s="6" t="n">
        <v>0.5476</v>
      </c>
      <c r="AV218" s="6" t="n">
        <v>1.1683</v>
      </c>
    </row>
    <row r="219" customFormat="false" ht="14.25" hidden="false" customHeight="false" outlineLevel="0" collapsed="false">
      <c r="A219" s="5" t="s">
        <v>514</v>
      </c>
      <c r="B219" s="5" t="n">
        <v>6981</v>
      </c>
      <c r="C219" s="5" t="s">
        <v>515</v>
      </c>
      <c r="D219" s="5" t="n">
        <v>30</v>
      </c>
      <c r="E219" s="5" t="n">
        <v>52.3</v>
      </c>
      <c r="F219" s="5" t="s">
        <v>104</v>
      </c>
      <c r="G219" s="6" t="n">
        <v>3.068002092</v>
      </c>
      <c r="H219" s="6" t="n">
        <v>2.428728223</v>
      </c>
      <c r="I219" s="6" t="n">
        <v>0.351922222</v>
      </c>
      <c r="J219" s="6" t="n">
        <v>0.365235069</v>
      </c>
      <c r="K219" s="6" t="n">
        <v>0.646087525</v>
      </c>
      <c r="L219" s="6" t="n">
        <v>0.820502031</v>
      </c>
      <c r="M219" s="6" t="n">
        <v>4</v>
      </c>
      <c r="N219" s="6" t="n">
        <v>5</v>
      </c>
      <c r="O219" s="6" t="n">
        <v>2.5</v>
      </c>
      <c r="P219" s="6" t="n">
        <v>2.5</v>
      </c>
      <c r="Q219" s="6" t="n">
        <v>2.5</v>
      </c>
      <c r="R219" s="6" t="n">
        <v>3</v>
      </c>
      <c r="S219" s="6" t="n">
        <v>1.866666667</v>
      </c>
      <c r="T219" s="6" t="n">
        <v>1.975</v>
      </c>
      <c r="U219" s="6" t="n">
        <v>1.3847</v>
      </c>
      <c r="V219" s="6" t="n">
        <v>0.4788</v>
      </c>
      <c r="W219" s="6" t="n">
        <v>0.294</v>
      </c>
      <c r="X219" s="6" t="n">
        <v>0.1863</v>
      </c>
      <c r="Y219" s="6" t="n">
        <v>1.9097</v>
      </c>
      <c r="Z219" s="6" t="n">
        <v>1.7223</v>
      </c>
      <c r="AA219" s="6" t="n">
        <v>0.3543</v>
      </c>
      <c r="AB219" s="6" t="n">
        <v>0.5393</v>
      </c>
      <c r="AC219" s="6" t="n">
        <v>0.012</v>
      </c>
      <c r="AD219" s="6" t="n">
        <v>0.0093</v>
      </c>
      <c r="AE219" s="6" t="n">
        <v>2.5347</v>
      </c>
      <c r="AF219" s="6" t="n">
        <v>3.0875</v>
      </c>
      <c r="AG219" s="6" t="n">
        <v>0.867666667</v>
      </c>
      <c r="AH219" s="6" t="n">
        <v>0.6523</v>
      </c>
      <c r="AI219" s="6" t="n">
        <v>0.7418</v>
      </c>
      <c r="AJ219" s="6" t="n">
        <v>0.2424</v>
      </c>
      <c r="AK219" s="6" t="n">
        <v>0.1575</v>
      </c>
      <c r="AL219" s="6" t="n">
        <v>0.0943</v>
      </c>
      <c r="AM219" s="6" t="n">
        <v>1.023</v>
      </c>
      <c r="AN219" s="6" t="n">
        <v>0.872</v>
      </c>
      <c r="AO219" s="6" t="n">
        <v>0.1898</v>
      </c>
      <c r="AP219" s="6" t="n">
        <v>0.273</v>
      </c>
      <c r="AQ219" s="6" t="n">
        <v>0.0064</v>
      </c>
      <c r="AR219" s="6" t="n">
        <v>0.0047</v>
      </c>
      <c r="AS219" s="6" t="n">
        <v>1.3579</v>
      </c>
      <c r="AT219" s="6" t="n">
        <v>1.5633</v>
      </c>
      <c r="AU219" s="6" t="n">
        <v>0.4648</v>
      </c>
      <c r="AV219" s="6" t="n">
        <v>0.3303</v>
      </c>
    </row>
    <row r="220" customFormat="false" ht="14.25" hidden="false" customHeight="false" outlineLevel="0" collapsed="false">
      <c r="A220" s="5" t="s">
        <v>516</v>
      </c>
      <c r="B220" s="5" t="n">
        <v>6982</v>
      </c>
      <c r="C220" s="5" t="s">
        <v>517</v>
      </c>
      <c r="D220" s="5" t="n">
        <v>9.3</v>
      </c>
      <c r="E220" s="5" t="n">
        <v>52.3</v>
      </c>
      <c r="F220" s="5" t="s">
        <v>80</v>
      </c>
      <c r="G220" s="6" t="n">
        <v>2.18030396</v>
      </c>
      <c r="H220" s="6" t="n">
        <v>2.067942384</v>
      </c>
      <c r="I220" s="6" t="n">
        <v>0.431026003</v>
      </c>
      <c r="J220" s="6" t="n">
        <v>0.359729339</v>
      </c>
      <c r="K220" s="6" t="n">
        <v>0.5001</v>
      </c>
      <c r="L220" s="6" t="n">
        <v>0.629755556</v>
      </c>
      <c r="M220" s="6" t="n">
        <v>1</v>
      </c>
      <c r="N220" s="6" t="n">
        <v>0</v>
      </c>
      <c r="O220" s="6" t="n">
        <v>3</v>
      </c>
      <c r="P220" s="6" t="n">
        <v>3</v>
      </c>
      <c r="Q220" s="6" t="n">
        <v>3</v>
      </c>
      <c r="R220" s="6" t="n">
        <v>3</v>
      </c>
      <c r="S220" s="6" t="n">
        <v>0.966666667</v>
      </c>
      <c r="T220" s="6" t="n">
        <v>1.1</v>
      </c>
      <c r="U220" s="6" t="n">
        <v>0.7063</v>
      </c>
      <c r="V220" s="6" t="n">
        <v>0.419</v>
      </c>
      <c r="W220" s="6" t="n">
        <v>0.164</v>
      </c>
      <c r="X220" s="6" t="n">
        <v>0.39</v>
      </c>
      <c r="Y220" s="6" t="n">
        <v>1.722</v>
      </c>
      <c r="Z220" s="6" t="n">
        <v>1.034</v>
      </c>
      <c r="AA220" s="6" t="n">
        <v>0.2807</v>
      </c>
      <c r="AB220" s="6" t="n">
        <v>0.322</v>
      </c>
      <c r="AC220" s="6" t="n">
        <v>0.0087</v>
      </c>
      <c r="AD220" s="6" t="n">
        <v>0.011</v>
      </c>
      <c r="AE220" s="6" t="n">
        <v>3.85</v>
      </c>
      <c r="AF220" s="6" t="n">
        <v>4.784</v>
      </c>
      <c r="AG220" s="6" t="n">
        <v>0.805333333</v>
      </c>
      <c r="AH220" s="6" t="n">
        <v>0.304</v>
      </c>
      <c r="AI220" s="6" t="n">
        <v>0.7307</v>
      </c>
      <c r="AJ220" s="6" t="n">
        <v>0.3809</v>
      </c>
      <c r="AK220" s="6" t="n">
        <v>0.1697</v>
      </c>
      <c r="AL220" s="6" t="n">
        <v>0.3545</v>
      </c>
      <c r="AM220" s="6" t="n">
        <v>1.7814</v>
      </c>
      <c r="AN220" s="6" t="n">
        <v>0.94</v>
      </c>
      <c r="AO220" s="6" t="n">
        <v>0.2903</v>
      </c>
      <c r="AP220" s="6" t="n">
        <v>0.2927</v>
      </c>
      <c r="AQ220" s="6" t="n">
        <v>0.009</v>
      </c>
      <c r="AR220" s="6" t="n">
        <v>0.01</v>
      </c>
      <c r="AS220" s="6" t="n">
        <v>3.9828</v>
      </c>
      <c r="AT220" s="6" t="n">
        <v>4.3491</v>
      </c>
      <c r="AU220" s="6" t="n">
        <v>0.8331</v>
      </c>
      <c r="AV220" s="6" t="n">
        <v>0.2764</v>
      </c>
    </row>
    <row r="221" customFormat="false" ht="14.25" hidden="false" customHeight="false" outlineLevel="0" collapsed="false">
      <c r="A221" s="5" t="s">
        <v>518</v>
      </c>
      <c r="B221" s="5" t="n">
        <v>6983</v>
      </c>
      <c r="C221" s="5" t="s">
        <v>519</v>
      </c>
      <c r="D221" s="5" t="n">
        <v>-119.35</v>
      </c>
      <c r="E221" s="5" t="n">
        <v>37.45</v>
      </c>
      <c r="F221" s="5" t="s">
        <v>50</v>
      </c>
      <c r="G221" s="6" t="n">
        <v>1.402000641</v>
      </c>
      <c r="H221" s="6" t="n">
        <v>1.272102554</v>
      </c>
      <c r="I221" s="6" t="n">
        <v>0.314877778</v>
      </c>
      <c r="J221" s="6" t="n">
        <v>0.451733847</v>
      </c>
      <c r="K221" s="6" t="n">
        <v>0.527878703</v>
      </c>
      <c r="L221" s="6" t="n">
        <v>0.592711111</v>
      </c>
      <c r="M221" s="6" t="n">
        <v>1</v>
      </c>
      <c r="N221" s="6" t="n">
        <v>2</v>
      </c>
      <c r="O221" s="6" t="n">
        <v>5</v>
      </c>
      <c r="P221" s="6" t="n">
        <v>5</v>
      </c>
      <c r="Q221" s="6" t="n">
        <v>5</v>
      </c>
      <c r="R221" s="6" t="n">
        <v>5</v>
      </c>
      <c r="S221" s="6" t="n">
        <v>0.9</v>
      </c>
      <c r="T221" s="6" t="n">
        <v>0.966666667</v>
      </c>
      <c r="U221" s="6" t="n">
        <v>2.846</v>
      </c>
      <c r="V221" s="6" t="n">
        <v>0.7363</v>
      </c>
      <c r="W221" s="6" t="n">
        <v>0.342</v>
      </c>
      <c r="X221" s="6" t="n">
        <v>0.1253</v>
      </c>
      <c r="Y221" s="6" t="n">
        <v>0.5027</v>
      </c>
      <c r="Z221" s="6" t="n">
        <v>2.5363</v>
      </c>
      <c r="AA221" s="6" t="n">
        <v>1.383</v>
      </c>
      <c r="AB221" s="6" t="n">
        <v>0.7943</v>
      </c>
      <c r="AC221" s="6" t="n">
        <v>0.0137</v>
      </c>
      <c r="AD221" s="6" t="n">
        <v>0.0093</v>
      </c>
      <c r="AE221" s="6" t="n">
        <v>1.7617</v>
      </c>
      <c r="AF221" s="6" t="n">
        <v>0.586</v>
      </c>
      <c r="AG221" s="6" t="n">
        <v>0.515333333</v>
      </c>
      <c r="AH221" s="6" t="n">
        <v>1.0017</v>
      </c>
      <c r="AI221" s="6" t="n">
        <v>3.1622</v>
      </c>
      <c r="AJ221" s="6" t="n">
        <v>0.7617</v>
      </c>
      <c r="AK221" s="6" t="n">
        <v>0.38</v>
      </c>
      <c r="AL221" s="6" t="n">
        <v>0.1297</v>
      </c>
      <c r="AM221" s="6" t="n">
        <v>0.5585</v>
      </c>
      <c r="AN221" s="6" t="n">
        <v>2.6238</v>
      </c>
      <c r="AO221" s="6" t="n">
        <v>1.5367</v>
      </c>
      <c r="AP221" s="6" t="n">
        <v>0.8217</v>
      </c>
      <c r="AQ221" s="6" t="n">
        <v>0.0152</v>
      </c>
      <c r="AR221" s="6" t="n">
        <v>0.0097</v>
      </c>
      <c r="AS221" s="6" t="n">
        <v>1.9574</v>
      </c>
      <c r="AT221" s="6" t="n">
        <v>0.6062</v>
      </c>
      <c r="AU221" s="6" t="n">
        <v>0.5726</v>
      </c>
      <c r="AV221" s="6" t="n">
        <v>1.0362</v>
      </c>
    </row>
    <row r="222" customFormat="false" ht="14.25" hidden="false" customHeight="false" outlineLevel="0" collapsed="false">
      <c r="A222" s="5" t="s">
        <v>520</v>
      </c>
      <c r="B222" s="5" t="n">
        <v>6984</v>
      </c>
      <c r="C222" s="5" t="s">
        <v>521</v>
      </c>
      <c r="D222" s="5" t="n">
        <v>16.254</v>
      </c>
      <c r="E222" s="5" t="n">
        <v>49.385</v>
      </c>
      <c r="F222" s="5" t="s">
        <v>56</v>
      </c>
      <c r="G222" s="6" t="n">
        <v>3.560187968</v>
      </c>
      <c r="H222" s="6" t="n">
        <v>3.395291134</v>
      </c>
      <c r="I222" s="6" t="n">
        <v>0.446769892</v>
      </c>
      <c r="J222" s="6" t="n">
        <v>0.333057339</v>
      </c>
      <c r="K222" s="6" t="n">
        <v>0.981677778</v>
      </c>
      <c r="L222" s="6" t="n">
        <v>0.889066667</v>
      </c>
      <c r="M222" s="6" t="n">
        <v>6</v>
      </c>
      <c r="N222" s="6" t="n">
        <v>4</v>
      </c>
      <c r="O222" s="6" t="n">
        <v>2</v>
      </c>
      <c r="P222" s="6" t="n">
        <v>2</v>
      </c>
      <c r="Q222" s="6" t="n">
        <v>2</v>
      </c>
      <c r="R222" s="6" t="n">
        <v>2</v>
      </c>
      <c r="S222" s="6" t="n">
        <v>1.825</v>
      </c>
      <c r="T222" s="6" t="n">
        <v>2.25</v>
      </c>
      <c r="U222" s="6" t="n">
        <v>0.815</v>
      </c>
      <c r="V222" s="6" t="n">
        <v>0.0508</v>
      </c>
      <c r="W222" s="6" t="n">
        <v>0.1488</v>
      </c>
      <c r="X222" s="6" t="n">
        <v>0.004</v>
      </c>
      <c r="Y222" s="6" t="n">
        <v>4.8925</v>
      </c>
      <c r="Z222" s="6" t="n">
        <v>0.0598</v>
      </c>
      <c r="AA222" s="6" t="n">
        <v>0.4463</v>
      </c>
      <c r="AB222" s="6" t="n">
        <v>0.0048</v>
      </c>
      <c r="AC222" s="6" t="n">
        <v>0.0085</v>
      </c>
      <c r="AD222" s="6" t="n">
        <v>0.0015</v>
      </c>
      <c r="AE222" s="6" t="n">
        <v>3.4225</v>
      </c>
      <c r="AF222" s="6" t="n">
        <v>0.0025</v>
      </c>
      <c r="AG222" s="6" t="n">
        <v>1.761</v>
      </c>
      <c r="AH222" s="6" t="n">
        <v>0.0063</v>
      </c>
      <c r="AI222" s="6" t="n">
        <v>0.4466</v>
      </c>
      <c r="AJ222" s="6" t="n">
        <v>0.0226</v>
      </c>
      <c r="AK222" s="6" t="n">
        <v>0.0815</v>
      </c>
      <c r="AL222" s="6" t="n">
        <v>0.0018</v>
      </c>
      <c r="AM222" s="6" t="n">
        <v>2.6808</v>
      </c>
      <c r="AN222" s="6" t="n">
        <v>0.0266</v>
      </c>
      <c r="AO222" s="6" t="n">
        <v>0.2445</v>
      </c>
      <c r="AP222" s="6" t="n">
        <v>0.0021</v>
      </c>
      <c r="AQ222" s="6" t="n">
        <v>0.0047</v>
      </c>
      <c r="AR222" s="6" t="n">
        <v>0.0007</v>
      </c>
      <c r="AS222" s="6" t="n">
        <v>1.8753</v>
      </c>
      <c r="AT222" s="6" t="n">
        <v>0.0011</v>
      </c>
      <c r="AU222" s="6" t="n">
        <v>0.9649</v>
      </c>
      <c r="AV222" s="6" t="n">
        <v>0.0028</v>
      </c>
    </row>
    <row r="223" customFormat="false" ht="14.25" hidden="false" customHeight="false" outlineLevel="0" collapsed="false">
      <c r="A223" s="5" t="s">
        <v>522</v>
      </c>
      <c r="B223" s="5" t="n">
        <v>9321</v>
      </c>
      <c r="C223" s="5" t="s">
        <v>523</v>
      </c>
      <c r="D223" s="5" t="n">
        <v>18.336</v>
      </c>
      <c r="E223" s="5" t="n">
        <v>62.862</v>
      </c>
      <c r="F223" s="5" t="s">
        <v>53</v>
      </c>
      <c r="G223" s="6" t="n">
        <v>0.215100767</v>
      </c>
      <c r="H223" s="6" t="n">
        <v>1.557918782</v>
      </c>
      <c r="I223" s="6" t="n">
        <v>0.293919883</v>
      </c>
      <c r="J223" s="6" t="n">
        <v>0.346601714</v>
      </c>
      <c r="K223" s="6" t="n">
        <v>0.259311111</v>
      </c>
      <c r="L223" s="6" t="n">
        <v>0.429826689</v>
      </c>
      <c r="M223" s="6" t="n">
        <v>1</v>
      </c>
      <c r="N223" s="6" t="n">
        <v>1</v>
      </c>
      <c r="O223" s="6" t="n">
        <v>2</v>
      </c>
      <c r="P223" s="6" t="n">
        <v>2</v>
      </c>
      <c r="Q223" s="6" t="n">
        <v>3</v>
      </c>
      <c r="R223" s="6" t="n">
        <v>3</v>
      </c>
      <c r="S223" s="6" t="n">
        <v>0.45</v>
      </c>
      <c r="T223" s="6" t="n">
        <v>0.866666667</v>
      </c>
      <c r="U223" s="6" t="n">
        <v>0.1468</v>
      </c>
      <c r="V223" s="6" t="n">
        <v>0.103</v>
      </c>
      <c r="W223" s="6" t="n">
        <v>0.0288</v>
      </c>
      <c r="X223" s="6" t="n">
        <v>0.1333</v>
      </c>
      <c r="Y223" s="6" t="n">
        <v>1.4378</v>
      </c>
      <c r="Z223" s="6" t="n">
        <v>3.71</v>
      </c>
      <c r="AA223" s="6" t="n">
        <v>0.0915</v>
      </c>
      <c r="AB223" s="6" t="n">
        <v>1.208</v>
      </c>
      <c r="AC223" s="6" t="n">
        <v>0.0008</v>
      </c>
      <c r="AD223" s="6" t="n">
        <v>0.0033</v>
      </c>
      <c r="AE223" s="6" t="n">
        <v>0.3223</v>
      </c>
      <c r="AF223" s="6" t="n">
        <v>0.4083</v>
      </c>
      <c r="AG223" s="6" t="n">
        <v>0.39175</v>
      </c>
      <c r="AH223" s="6" t="n">
        <v>2.3537</v>
      </c>
      <c r="AI223" s="6" t="n">
        <v>0.3261</v>
      </c>
      <c r="AJ223" s="6" t="n">
        <v>0.1188</v>
      </c>
      <c r="AK223" s="6" t="n">
        <v>0.0639</v>
      </c>
      <c r="AL223" s="6" t="n">
        <v>0.1538</v>
      </c>
      <c r="AM223" s="6" t="n">
        <v>3.195</v>
      </c>
      <c r="AN223" s="6" t="n">
        <v>4.2808</v>
      </c>
      <c r="AO223" s="6" t="n">
        <v>0.2033</v>
      </c>
      <c r="AP223" s="6" t="n">
        <v>1.3938</v>
      </c>
      <c r="AQ223" s="6" t="n">
        <v>0.0017</v>
      </c>
      <c r="AR223" s="6" t="n">
        <v>0.0038</v>
      </c>
      <c r="AS223" s="6" t="n">
        <v>0.7161</v>
      </c>
      <c r="AT223" s="6" t="n">
        <v>0.4712</v>
      </c>
      <c r="AU223" s="6" t="n">
        <v>0.8706</v>
      </c>
      <c r="AV223" s="6" t="n">
        <v>2.7158</v>
      </c>
    </row>
    <row r="224" customFormat="false" ht="14.25" hidden="false" customHeight="false" outlineLevel="0" collapsed="false">
      <c r="A224" s="5" t="s">
        <v>524</v>
      </c>
      <c r="B224" s="5" t="n">
        <v>992</v>
      </c>
      <c r="C224" s="5" t="s">
        <v>525</v>
      </c>
      <c r="D224" s="5" t="n">
        <v>14.05</v>
      </c>
      <c r="E224" s="5" t="n">
        <v>55.383</v>
      </c>
      <c r="F224" s="5" t="s">
        <v>53</v>
      </c>
      <c r="G224" s="6" t="n">
        <v>0.115534653</v>
      </c>
      <c r="H224" s="6" t="n">
        <v>1.427991812</v>
      </c>
      <c r="I224" s="6" t="n">
        <v>0.217682417</v>
      </c>
      <c r="J224" s="6" t="n">
        <v>0.396843242</v>
      </c>
      <c r="K224" s="6" t="n">
        <v>0.197275558</v>
      </c>
      <c r="L224" s="6" t="n">
        <v>0.525419878</v>
      </c>
      <c r="M224" s="6" t="n">
        <v>1</v>
      </c>
      <c r="N224" s="6" t="n">
        <v>0</v>
      </c>
      <c r="O224" s="6" t="n">
        <v>2</v>
      </c>
      <c r="P224" s="6" t="n">
        <v>2</v>
      </c>
      <c r="Q224" s="6" t="n">
        <v>3</v>
      </c>
      <c r="R224" s="6" t="n">
        <v>2.5</v>
      </c>
      <c r="S224" s="6" t="n">
        <v>0.225</v>
      </c>
      <c r="T224" s="6" t="n">
        <v>0.633333333</v>
      </c>
      <c r="U224" s="6" t="n">
        <v>0.234</v>
      </c>
      <c r="V224" s="6" t="n">
        <v>0.1623</v>
      </c>
      <c r="W224" s="6" t="n">
        <v>0.0013</v>
      </c>
      <c r="X224" s="6" t="n">
        <v>0.144</v>
      </c>
      <c r="Y224" s="6" t="n">
        <v>0.5985</v>
      </c>
      <c r="Z224" s="6" t="n">
        <v>2.175</v>
      </c>
      <c r="AA224" s="6" t="n">
        <v>0.051</v>
      </c>
      <c r="AB224" s="6" t="n">
        <v>0.6117</v>
      </c>
      <c r="AC224" s="6" t="n">
        <v>0.004</v>
      </c>
      <c r="AD224" s="6" t="n">
        <v>0.0037</v>
      </c>
      <c r="AE224" s="6" t="n">
        <v>0.423</v>
      </c>
      <c r="AF224" s="6" t="n">
        <v>0.039</v>
      </c>
      <c r="AG224" s="6" t="n">
        <v>0.18925</v>
      </c>
      <c r="AH224" s="6" t="n">
        <v>0.9133</v>
      </c>
      <c r="AI224" s="6" t="n">
        <v>1.04</v>
      </c>
      <c r="AJ224" s="6" t="n">
        <v>0.2563</v>
      </c>
      <c r="AK224" s="6" t="n">
        <v>0.0056</v>
      </c>
      <c r="AL224" s="6" t="n">
        <v>0.2274</v>
      </c>
      <c r="AM224" s="6" t="n">
        <v>2.66</v>
      </c>
      <c r="AN224" s="6" t="n">
        <v>3.4342</v>
      </c>
      <c r="AO224" s="6" t="n">
        <v>0.2267</v>
      </c>
      <c r="AP224" s="6" t="n">
        <v>0.9658</v>
      </c>
      <c r="AQ224" s="6" t="n">
        <v>0.0178</v>
      </c>
      <c r="AR224" s="6" t="n">
        <v>0.0058</v>
      </c>
      <c r="AS224" s="6" t="n">
        <v>1.88</v>
      </c>
      <c r="AT224" s="6" t="n">
        <v>0.0616</v>
      </c>
      <c r="AU224" s="6" t="n">
        <v>0.8411</v>
      </c>
      <c r="AV224" s="6" t="n">
        <v>1.4421</v>
      </c>
    </row>
    <row r="225" customFormat="false" ht="14.25" hidden="false" customHeight="false" outlineLevel="0" collapsed="false">
      <c r="A225" s="5" t="s">
        <v>526</v>
      </c>
      <c r="B225" s="5" t="n">
        <v>997</v>
      </c>
      <c r="C225" s="5" t="s">
        <v>527</v>
      </c>
      <c r="D225" s="5" t="n">
        <v>14.05</v>
      </c>
      <c r="E225" s="5" t="n">
        <v>55.383</v>
      </c>
      <c r="F225" s="5" t="s">
        <v>53</v>
      </c>
      <c r="G225" s="6" t="n">
        <v>0.299106839</v>
      </c>
      <c r="H225" s="6" t="n">
        <v>1.320317641</v>
      </c>
      <c r="I225" s="6" t="n">
        <v>0.130452011</v>
      </c>
      <c r="J225" s="6" t="n">
        <v>0.333659311</v>
      </c>
      <c r="K225" s="6" t="n">
        <v>0.224304111</v>
      </c>
      <c r="L225" s="6" t="n">
        <v>0.520719864</v>
      </c>
      <c r="M225" s="6" t="n">
        <v>1</v>
      </c>
      <c r="N225" s="6" t="n">
        <v>0</v>
      </c>
      <c r="O225" s="6" t="n">
        <v>2</v>
      </c>
      <c r="P225" s="6" t="n">
        <v>2</v>
      </c>
      <c r="Q225" s="6" t="n">
        <v>3</v>
      </c>
      <c r="R225" s="6" t="n">
        <v>3</v>
      </c>
      <c r="S225" s="6" t="n">
        <v>0.15</v>
      </c>
      <c r="T225" s="6" t="n">
        <v>0.533333333</v>
      </c>
      <c r="U225" s="6" t="n">
        <v>0.1053</v>
      </c>
      <c r="V225" s="6" t="n">
        <v>0.187</v>
      </c>
      <c r="W225" s="6" t="n">
        <v>0.0378</v>
      </c>
      <c r="X225" s="6" t="n">
        <v>0.1093</v>
      </c>
      <c r="Y225" s="6" t="n">
        <v>0.572</v>
      </c>
      <c r="Z225" s="6" t="n">
        <v>3.2693</v>
      </c>
      <c r="AA225" s="6" t="n">
        <v>0.0253</v>
      </c>
      <c r="AB225" s="6" t="n">
        <v>0.8057</v>
      </c>
      <c r="AC225" s="6" t="n">
        <v>0.006</v>
      </c>
      <c r="AD225" s="6" t="n">
        <v>0.0013</v>
      </c>
      <c r="AE225" s="6" t="n">
        <v>0.4405</v>
      </c>
      <c r="AF225" s="6" t="n">
        <v>0.8307</v>
      </c>
      <c r="AG225" s="6" t="n">
        <v>0.23925</v>
      </c>
      <c r="AH225" s="6" t="n">
        <v>1.0777</v>
      </c>
      <c r="AI225" s="6" t="n">
        <v>0.7017</v>
      </c>
      <c r="AJ225" s="6" t="n">
        <v>0.3506</v>
      </c>
      <c r="AK225" s="6" t="n">
        <v>0.2517</v>
      </c>
      <c r="AL225" s="6" t="n">
        <v>0.205</v>
      </c>
      <c r="AM225" s="6" t="n">
        <v>3.8133</v>
      </c>
      <c r="AN225" s="6" t="n">
        <v>6.13</v>
      </c>
      <c r="AO225" s="6" t="n">
        <v>0.1683</v>
      </c>
      <c r="AP225" s="6" t="n">
        <v>1.5106</v>
      </c>
      <c r="AQ225" s="6" t="n">
        <v>0.04</v>
      </c>
      <c r="AR225" s="6" t="n">
        <v>0.0025</v>
      </c>
      <c r="AS225" s="6" t="n">
        <v>2.9367</v>
      </c>
      <c r="AT225" s="6" t="n">
        <v>1.5575</v>
      </c>
      <c r="AU225" s="6" t="n">
        <v>1.595</v>
      </c>
      <c r="AV225" s="6" t="n">
        <v>2.0206</v>
      </c>
    </row>
    <row r="226" customFormat="false" ht="14.25" hidden="false" customHeight="false" outlineLevel="0" collapsed="false">
      <c r="A226" s="5" t="s">
        <v>528</v>
      </c>
      <c r="B226" s="5" t="n">
        <v>1002</v>
      </c>
      <c r="C226" s="5" t="s">
        <v>529</v>
      </c>
      <c r="D226" s="5" t="n">
        <v>14.05</v>
      </c>
      <c r="E226" s="5" t="n">
        <v>55.383</v>
      </c>
      <c r="F226" s="5" t="s">
        <v>53</v>
      </c>
      <c r="G226" s="6" t="n">
        <v>1.579915755</v>
      </c>
      <c r="H226" s="6" t="n">
        <v>1.003059483</v>
      </c>
      <c r="I226" s="6" t="n">
        <v>0.431539994</v>
      </c>
      <c r="J226" s="6" t="n">
        <v>0.395342942</v>
      </c>
      <c r="K226" s="6" t="n">
        <v>0.634015667</v>
      </c>
      <c r="L226" s="6" t="n">
        <v>0.499113692</v>
      </c>
      <c r="M226" s="6" t="n">
        <v>2</v>
      </c>
      <c r="N226" s="6" t="n">
        <v>0</v>
      </c>
      <c r="O226" s="6" t="n">
        <v>2</v>
      </c>
      <c r="P226" s="6" t="n">
        <v>2</v>
      </c>
      <c r="Q226" s="6" t="n">
        <v>3</v>
      </c>
      <c r="R226" s="6" t="n">
        <v>3</v>
      </c>
      <c r="S226" s="6" t="n">
        <v>1.3</v>
      </c>
      <c r="T226" s="6" t="n">
        <v>0.775</v>
      </c>
      <c r="U226" s="6" t="n">
        <v>0.5285</v>
      </c>
      <c r="V226" s="6" t="n">
        <v>0.1845</v>
      </c>
      <c r="W226" s="6" t="n">
        <v>0.0243</v>
      </c>
      <c r="X226" s="6" t="n">
        <v>0.0653</v>
      </c>
      <c r="Y226" s="6" t="n">
        <v>4.31</v>
      </c>
      <c r="Z226" s="6" t="n">
        <v>1.4938</v>
      </c>
      <c r="AA226" s="6" t="n">
        <v>0.3445</v>
      </c>
      <c r="AB226" s="6" t="n">
        <v>0.4953</v>
      </c>
      <c r="AC226" s="6" t="n">
        <v>0.003</v>
      </c>
      <c r="AD226" s="6" t="n">
        <v>0.0015</v>
      </c>
      <c r="AE226" s="6" t="n">
        <v>0.7773</v>
      </c>
      <c r="AF226" s="6" t="n">
        <v>0.084</v>
      </c>
      <c r="AG226" s="6" t="n">
        <v>0.69</v>
      </c>
      <c r="AH226" s="6" t="n">
        <v>0.8365</v>
      </c>
      <c r="AI226" s="6" t="n">
        <v>0.4065</v>
      </c>
      <c r="AJ226" s="6" t="n">
        <v>0.2381</v>
      </c>
      <c r="AK226" s="6" t="n">
        <v>0.0187</v>
      </c>
      <c r="AL226" s="6" t="n">
        <v>0.0842</v>
      </c>
      <c r="AM226" s="6" t="n">
        <v>3.3154</v>
      </c>
      <c r="AN226" s="6" t="n">
        <v>1.9274</v>
      </c>
      <c r="AO226" s="6" t="n">
        <v>0.265</v>
      </c>
      <c r="AP226" s="6" t="n">
        <v>0.639</v>
      </c>
      <c r="AQ226" s="6" t="n">
        <v>0.0023</v>
      </c>
      <c r="AR226" s="6" t="n">
        <v>0.0019</v>
      </c>
      <c r="AS226" s="6" t="n">
        <v>0.5979</v>
      </c>
      <c r="AT226" s="6" t="n">
        <v>0.1084</v>
      </c>
      <c r="AU226" s="6" t="n">
        <v>0.5308</v>
      </c>
      <c r="AV226" s="6" t="n">
        <v>1.0794</v>
      </c>
    </row>
    <row r="227" customFormat="false" ht="14.25" hidden="false" customHeight="false" outlineLevel="0" collapsed="false">
      <c r="A227" s="5" t="s">
        <v>530</v>
      </c>
      <c r="B227" s="5" t="n">
        <v>8230</v>
      </c>
      <c r="C227" s="5" t="s">
        <v>531</v>
      </c>
      <c r="D227" s="5" t="n">
        <v>16.5</v>
      </c>
      <c r="E227" s="5" t="n">
        <v>56.68</v>
      </c>
      <c r="F227" s="5" t="s">
        <v>53</v>
      </c>
      <c r="G227" s="6" t="n">
        <v>1.210151223</v>
      </c>
      <c r="H227" s="6" t="n">
        <v>1.027214478</v>
      </c>
      <c r="I227" s="6" t="n">
        <v>0.446158658</v>
      </c>
      <c r="J227" s="6" t="n">
        <v>0.426738108</v>
      </c>
      <c r="K227" s="6" t="n">
        <v>0.539807014</v>
      </c>
      <c r="L227" s="6" t="n">
        <v>0.406067308</v>
      </c>
      <c r="M227" s="6" t="n">
        <v>2</v>
      </c>
      <c r="N227" s="6" t="n">
        <v>0</v>
      </c>
      <c r="O227" s="6" t="n">
        <v>2.5</v>
      </c>
      <c r="P227" s="6" t="n">
        <v>3</v>
      </c>
      <c r="Q227" s="6" t="n">
        <v>3.5</v>
      </c>
      <c r="R227" s="6" t="n">
        <v>3.5</v>
      </c>
      <c r="S227" s="6" t="n">
        <v>0.9</v>
      </c>
      <c r="T227" s="6" t="n">
        <v>0.45</v>
      </c>
      <c r="U227" s="6" t="n">
        <v>0.077</v>
      </c>
      <c r="V227" s="6" t="n">
        <v>0.1635</v>
      </c>
      <c r="W227" s="6" t="n">
        <v>0.0415</v>
      </c>
      <c r="X227" s="6" t="n">
        <v>0.1088</v>
      </c>
      <c r="Y227" s="6" t="n">
        <v>2.895</v>
      </c>
      <c r="Z227" s="6" t="n">
        <v>1.8233</v>
      </c>
      <c r="AA227" s="6" t="n">
        <v>0.196</v>
      </c>
      <c r="AB227" s="6" t="n">
        <v>0.463</v>
      </c>
      <c r="AC227" s="6" t="n">
        <v>0.0053</v>
      </c>
      <c r="AD227" s="6" t="n">
        <v>0.0038</v>
      </c>
      <c r="AE227" s="6" t="n">
        <v>0.8475</v>
      </c>
      <c r="AF227" s="6" t="n">
        <v>0.1423</v>
      </c>
      <c r="AG227" s="6" t="n">
        <v>0.4985</v>
      </c>
      <c r="AH227" s="6" t="n">
        <v>0.819</v>
      </c>
      <c r="AI227" s="6" t="n">
        <v>0.0856</v>
      </c>
      <c r="AJ227" s="6" t="n">
        <v>0.3633</v>
      </c>
      <c r="AK227" s="6" t="n">
        <v>0.0461</v>
      </c>
      <c r="AL227" s="6" t="n">
        <v>0.2417</v>
      </c>
      <c r="AM227" s="6" t="n">
        <v>3.2167</v>
      </c>
      <c r="AN227" s="6" t="n">
        <v>4.0517</v>
      </c>
      <c r="AO227" s="6" t="n">
        <v>0.2178</v>
      </c>
      <c r="AP227" s="6" t="n">
        <v>1.0289</v>
      </c>
      <c r="AQ227" s="6" t="n">
        <v>0.0058</v>
      </c>
      <c r="AR227" s="6" t="n">
        <v>0.0083</v>
      </c>
      <c r="AS227" s="6" t="n">
        <v>0.9417</v>
      </c>
      <c r="AT227" s="6" t="n">
        <v>0.3161</v>
      </c>
      <c r="AU227" s="6" t="n">
        <v>0.5539</v>
      </c>
      <c r="AV227" s="6" t="n">
        <v>1.82</v>
      </c>
    </row>
    <row r="228" customFormat="false" ht="14.25" hidden="false" customHeight="false" outlineLevel="0" collapsed="false">
      <c r="A228" s="5" t="s">
        <v>532</v>
      </c>
      <c r="B228" s="5" t="n">
        <v>5830</v>
      </c>
      <c r="C228" s="5" t="s">
        <v>533</v>
      </c>
      <c r="D228" s="5" t="n">
        <v>15.967</v>
      </c>
      <c r="E228" s="5" t="n">
        <v>56.333</v>
      </c>
      <c r="F228" s="5" t="s">
        <v>53</v>
      </c>
      <c r="G228" s="6" t="n">
        <v>1.226619037</v>
      </c>
      <c r="H228" s="6" t="n">
        <v>1.168781564</v>
      </c>
      <c r="I228" s="6" t="n">
        <v>0.422982728</v>
      </c>
      <c r="J228" s="6" t="n">
        <v>0.273651942</v>
      </c>
      <c r="K228" s="6" t="n">
        <v>0.442356972</v>
      </c>
      <c r="L228" s="6" t="n">
        <v>0.440555686</v>
      </c>
      <c r="M228" s="6" t="n">
        <v>1</v>
      </c>
      <c r="N228" s="6" t="n">
        <v>0</v>
      </c>
      <c r="O228" s="6" t="n">
        <v>2</v>
      </c>
      <c r="P228" s="6" t="n">
        <v>2</v>
      </c>
      <c r="Q228" s="6" t="n">
        <v>3</v>
      </c>
      <c r="R228" s="6" t="n">
        <v>2.5</v>
      </c>
      <c r="S228" s="6" t="n">
        <v>0.95</v>
      </c>
      <c r="T228" s="6" t="n">
        <v>0.575</v>
      </c>
      <c r="U228" s="6" t="n">
        <v>0.6178</v>
      </c>
      <c r="V228" s="6" t="n">
        <v>0.0608</v>
      </c>
      <c r="W228" s="6" t="n">
        <v>0.003</v>
      </c>
      <c r="X228" s="6" t="n">
        <v>0.0423</v>
      </c>
      <c r="Y228" s="6" t="n">
        <v>2.309</v>
      </c>
      <c r="Z228" s="6" t="n">
        <v>2.0408</v>
      </c>
      <c r="AA228" s="6" t="n">
        <v>0.2293</v>
      </c>
      <c r="AB228" s="6" t="n">
        <v>0.5713</v>
      </c>
      <c r="AC228" s="6" t="n">
        <v>0.0058</v>
      </c>
      <c r="AD228" s="6" t="n">
        <v>0.0018</v>
      </c>
      <c r="AE228" s="6" t="n">
        <v>0.826</v>
      </c>
      <c r="AF228" s="6" t="n">
        <v>0.144</v>
      </c>
      <c r="AG228" s="6" t="n">
        <v>0.5825</v>
      </c>
      <c r="AH228" s="6" t="n">
        <v>1.1108</v>
      </c>
      <c r="AI228" s="6" t="n">
        <v>0.6503</v>
      </c>
      <c r="AJ228" s="6" t="n">
        <v>0.1057</v>
      </c>
      <c r="AK228" s="6" t="n">
        <v>0.0032</v>
      </c>
      <c r="AL228" s="6" t="n">
        <v>0.0735</v>
      </c>
      <c r="AM228" s="6" t="n">
        <v>2.4305</v>
      </c>
      <c r="AN228" s="6" t="n">
        <v>3.5491</v>
      </c>
      <c r="AO228" s="6" t="n">
        <v>0.2413</v>
      </c>
      <c r="AP228" s="6" t="n">
        <v>0.9935</v>
      </c>
      <c r="AQ228" s="6" t="n">
        <v>0.0061</v>
      </c>
      <c r="AR228" s="6" t="n">
        <v>0.003</v>
      </c>
      <c r="AS228" s="6" t="n">
        <v>0.8695</v>
      </c>
      <c r="AT228" s="6" t="n">
        <v>0.2504</v>
      </c>
      <c r="AU228" s="6" t="n">
        <v>0.6132</v>
      </c>
      <c r="AV228" s="6" t="n">
        <v>1.9317</v>
      </c>
    </row>
    <row r="229" customFormat="false" ht="14.25" hidden="false" customHeight="false" outlineLevel="0" collapsed="false">
      <c r="A229" s="5" t="s">
        <v>534</v>
      </c>
      <c r="B229" s="5" t="n">
        <v>5831</v>
      </c>
      <c r="C229" s="5" t="s">
        <v>535</v>
      </c>
      <c r="D229" s="5" t="n">
        <v>15.967</v>
      </c>
      <c r="E229" s="5" t="n">
        <v>56.333</v>
      </c>
      <c r="F229" s="5" t="s">
        <v>53</v>
      </c>
      <c r="G229" s="6" t="n">
        <v>1.930468525</v>
      </c>
      <c r="H229" s="6" t="n">
        <v>1.003447349</v>
      </c>
      <c r="I229" s="6" t="n">
        <v>0.416620344</v>
      </c>
      <c r="J229" s="6" t="n">
        <v>0.367605914</v>
      </c>
      <c r="K229" s="6" t="n">
        <v>0.694444417</v>
      </c>
      <c r="L229" s="6" t="n">
        <v>0.629348067</v>
      </c>
      <c r="M229" s="6" t="n">
        <v>2</v>
      </c>
      <c r="N229" s="6" t="n">
        <v>3</v>
      </c>
      <c r="O229" s="6" t="n">
        <v>2</v>
      </c>
      <c r="P229" s="6" t="n">
        <v>2</v>
      </c>
      <c r="Q229" s="6" t="n">
        <v>3</v>
      </c>
      <c r="R229" s="6" t="n">
        <v>3</v>
      </c>
      <c r="S229" s="6" t="n">
        <v>1.266666667</v>
      </c>
      <c r="T229" s="6" t="n">
        <v>0.75</v>
      </c>
      <c r="U229" s="6" t="n">
        <v>0.364</v>
      </c>
      <c r="V229" s="6" t="n">
        <v>0.1033</v>
      </c>
      <c r="W229" s="6" t="n">
        <v>0.0843</v>
      </c>
      <c r="X229" s="6" t="n">
        <v>0.0135</v>
      </c>
      <c r="Y229" s="6" t="n">
        <v>4.3633</v>
      </c>
      <c r="Z229" s="6" t="n">
        <v>2.9825</v>
      </c>
      <c r="AA229" s="6" t="n">
        <v>0.3773</v>
      </c>
      <c r="AB229" s="6" t="n">
        <v>0.838</v>
      </c>
      <c r="AC229" s="6" t="n">
        <v>0.0027</v>
      </c>
      <c r="AD229" s="6" t="n">
        <v>0.0013</v>
      </c>
      <c r="AE229" s="6" t="n">
        <v>0.9793</v>
      </c>
      <c r="AF229" s="6" t="n">
        <v>0.3183</v>
      </c>
      <c r="AG229" s="6" t="n">
        <v>0.843333333</v>
      </c>
      <c r="AH229" s="6" t="n">
        <v>1.3338</v>
      </c>
      <c r="AI229" s="6" t="n">
        <v>0.2874</v>
      </c>
      <c r="AJ229" s="6" t="n">
        <v>0.1377</v>
      </c>
      <c r="AK229" s="6" t="n">
        <v>0.0666</v>
      </c>
      <c r="AL229" s="6" t="n">
        <v>0.018</v>
      </c>
      <c r="AM229" s="6" t="n">
        <v>3.4447</v>
      </c>
      <c r="AN229" s="6" t="n">
        <v>3.9767</v>
      </c>
      <c r="AO229" s="6" t="n">
        <v>0.2979</v>
      </c>
      <c r="AP229" s="6" t="n">
        <v>1.1173</v>
      </c>
      <c r="AQ229" s="6" t="n">
        <v>0.0021</v>
      </c>
      <c r="AR229" s="6" t="n">
        <v>0.0017</v>
      </c>
      <c r="AS229" s="6" t="n">
        <v>0.7732</v>
      </c>
      <c r="AT229" s="6" t="n">
        <v>0.4243</v>
      </c>
      <c r="AU229" s="6" t="n">
        <v>0.6658</v>
      </c>
      <c r="AV229" s="6" t="n">
        <v>1.7783</v>
      </c>
    </row>
    <row r="230" customFormat="false" ht="14.25" hidden="false" customHeight="false" outlineLevel="0" collapsed="false">
      <c r="A230" s="5" t="s">
        <v>536</v>
      </c>
      <c r="B230" s="5" t="n">
        <v>5832</v>
      </c>
      <c r="C230" s="5" t="s">
        <v>537</v>
      </c>
      <c r="D230" s="5" t="n">
        <v>15.967</v>
      </c>
      <c r="E230" s="5" t="n">
        <v>56.333</v>
      </c>
      <c r="F230" s="5" t="s">
        <v>53</v>
      </c>
      <c r="G230" s="6" t="n">
        <v>0.411670601</v>
      </c>
      <c r="H230" s="6" t="n">
        <v>0.865758926</v>
      </c>
      <c r="I230" s="6" t="n">
        <v>0.257403322</v>
      </c>
      <c r="J230" s="6" t="n">
        <v>0.243678356</v>
      </c>
      <c r="K230" s="6" t="n">
        <v>0.240788889</v>
      </c>
      <c r="L230" s="6" t="n">
        <v>0.378765553</v>
      </c>
      <c r="M230" s="6" t="n">
        <v>1</v>
      </c>
      <c r="N230" s="6" t="n">
        <v>2</v>
      </c>
      <c r="O230" s="6" t="n">
        <v>2</v>
      </c>
      <c r="P230" s="6" t="n">
        <v>2</v>
      </c>
      <c r="Q230" s="6" t="n">
        <v>3</v>
      </c>
      <c r="R230" s="6" t="n">
        <v>2.5</v>
      </c>
      <c r="S230" s="6" t="n">
        <v>0.5</v>
      </c>
      <c r="T230" s="6" t="n">
        <v>0.825</v>
      </c>
      <c r="U230" s="6" t="n">
        <v>1.1253</v>
      </c>
      <c r="V230" s="6" t="n">
        <v>0.0308</v>
      </c>
      <c r="W230" s="6" t="n">
        <v>0.022</v>
      </c>
      <c r="X230" s="6" t="n">
        <v>0.0378</v>
      </c>
      <c r="Y230" s="6" t="n">
        <v>0.572</v>
      </c>
      <c r="Z230" s="6" t="n">
        <v>2.59</v>
      </c>
      <c r="AA230" s="6" t="n">
        <v>0.0763</v>
      </c>
      <c r="AB230" s="6" t="n">
        <v>0.6933</v>
      </c>
      <c r="AC230" s="6" t="n">
        <v>0.0033</v>
      </c>
      <c r="AD230" s="6" t="n">
        <v>0.0083</v>
      </c>
      <c r="AE230" s="6" t="n">
        <v>0.487</v>
      </c>
      <c r="AF230" s="6" t="n">
        <v>0.5873</v>
      </c>
      <c r="AG230" s="6" t="n">
        <v>0.29475</v>
      </c>
      <c r="AH230" s="6" t="n">
        <v>1.0323</v>
      </c>
      <c r="AI230" s="6" t="n">
        <v>2.2505</v>
      </c>
      <c r="AJ230" s="6" t="n">
        <v>0.0373</v>
      </c>
      <c r="AK230" s="6" t="n">
        <v>0.044</v>
      </c>
      <c r="AL230" s="6" t="n">
        <v>0.0458</v>
      </c>
      <c r="AM230" s="6" t="n">
        <v>1.144</v>
      </c>
      <c r="AN230" s="6" t="n">
        <v>3.1394</v>
      </c>
      <c r="AO230" s="6" t="n">
        <v>0.1525</v>
      </c>
      <c r="AP230" s="6" t="n">
        <v>0.8403</v>
      </c>
      <c r="AQ230" s="6" t="n">
        <v>0.0065</v>
      </c>
      <c r="AR230" s="6" t="n">
        <v>0.01</v>
      </c>
      <c r="AS230" s="6" t="n">
        <v>0.974</v>
      </c>
      <c r="AT230" s="6" t="n">
        <v>0.7118</v>
      </c>
      <c r="AU230" s="6" t="n">
        <v>0.5895</v>
      </c>
      <c r="AV230" s="6" t="n">
        <v>1.2512</v>
      </c>
    </row>
    <row r="231" customFormat="false" ht="14.25" hidden="false" customHeight="false" outlineLevel="0" collapsed="false">
      <c r="A231" s="5" t="s">
        <v>538</v>
      </c>
      <c r="B231" s="5" t="n">
        <v>8256</v>
      </c>
      <c r="C231" s="5" t="s">
        <v>539</v>
      </c>
      <c r="D231" s="5" t="n">
        <v>12.9</v>
      </c>
      <c r="E231" s="5" t="n">
        <v>56.4</v>
      </c>
      <c r="F231" s="5" t="s">
        <v>53</v>
      </c>
      <c r="G231" s="6" t="n">
        <v>0.554038178</v>
      </c>
      <c r="H231" s="6" t="n">
        <v>1.060645255</v>
      </c>
      <c r="I231" s="6" t="n">
        <v>0.256555931</v>
      </c>
      <c r="J231" s="6" t="n">
        <v>0.245160133</v>
      </c>
      <c r="K231" s="6" t="n">
        <v>0.245530578</v>
      </c>
      <c r="L231" s="6" t="n">
        <v>0.505980806</v>
      </c>
      <c r="M231" s="6" t="n">
        <v>2</v>
      </c>
      <c r="N231" s="6" t="n">
        <v>2</v>
      </c>
      <c r="O231" s="6" t="n">
        <v>2</v>
      </c>
      <c r="P231" s="6" t="n">
        <v>2</v>
      </c>
      <c r="Q231" s="6" t="n">
        <v>2.5</v>
      </c>
      <c r="R231" s="6" t="n">
        <v>2.5</v>
      </c>
      <c r="S231" s="6" t="n">
        <v>0.45</v>
      </c>
      <c r="T231" s="6" t="n">
        <v>0.75</v>
      </c>
      <c r="U231" s="6" t="n">
        <v>0.0863</v>
      </c>
      <c r="V231" s="6" t="n">
        <v>0.1978</v>
      </c>
      <c r="W231" s="6" t="n">
        <v>0.0215</v>
      </c>
      <c r="X231" s="6" t="n">
        <v>0.0513</v>
      </c>
      <c r="Y231" s="6" t="n">
        <v>0.4953</v>
      </c>
      <c r="Z231" s="6" t="n">
        <v>2.78</v>
      </c>
      <c r="AA231" s="6" t="n">
        <v>0.032</v>
      </c>
      <c r="AB231" s="6" t="n">
        <v>0.7648</v>
      </c>
      <c r="AC231" s="6" t="n">
        <v>0.005</v>
      </c>
      <c r="AD231" s="6" t="n">
        <v>0.0003</v>
      </c>
      <c r="AE231" s="6" t="n">
        <v>0.489</v>
      </c>
      <c r="AF231" s="6" t="n">
        <v>0.2633</v>
      </c>
      <c r="AG231" s="6" t="n">
        <v>0.216</v>
      </c>
      <c r="AH231" s="6" t="n">
        <v>1.0745</v>
      </c>
      <c r="AI231" s="6" t="n">
        <v>0.1917</v>
      </c>
      <c r="AJ231" s="6" t="n">
        <v>0.2637</v>
      </c>
      <c r="AK231" s="6" t="n">
        <v>0.0478</v>
      </c>
      <c r="AL231" s="6" t="n">
        <v>0.0683</v>
      </c>
      <c r="AM231" s="6" t="n">
        <v>1.1006</v>
      </c>
      <c r="AN231" s="6" t="n">
        <v>3.7067</v>
      </c>
      <c r="AO231" s="6" t="n">
        <v>0.0711</v>
      </c>
      <c r="AP231" s="6" t="n">
        <v>1.0197</v>
      </c>
      <c r="AQ231" s="6" t="n">
        <v>0.0111</v>
      </c>
      <c r="AR231" s="6" t="n">
        <v>0.0003</v>
      </c>
      <c r="AS231" s="6" t="n">
        <v>1.0867</v>
      </c>
      <c r="AT231" s="6" t="n">
        <v>0.351</v>
      </c>
      <c r="AU231" s="6" t="n">
        <v>0.48</v>
      </c>
      <c r="AV231" s="6" t="n">
        <v>1.4327</v>
      </c>
    </row>
    <row r="232" customFormat="false" ht="14.25" hidden="false" customHeight="false" outlineLevel="0" collapsed="false">
      <c r="A232" s="5" t="s">
        <v>540</v>
      </c>
      <c r="B232" s="5" t="n">
        <v>8258</v>
      </c>
      <c r="C232" s="5" t="s">
        <v>541</v>
      </c>
      <c r="D232" s="5" t="n">
        <v>12.9</v>
      </c>
      <c r="E232" s="5" t="n">
        <v>56.4</v>
      </c>
      <c r="F232" s="5" t="s">
        <v>53</v>
      </c>
      <c r="G232" s="6" t="n">
        <v>0.397591879</v>
      </c>
      <c r="H232" s="6" t="n">
        <v>1.216769708</v>
      </c>
      <c r="I232" s="6" t="n">
        <v>0.370444444</v>
      </c>
      <c r="J232" s="6" t="n">
        <v>0.277833333</v>
      </c>
      <c r="K232" s="6" t="n">
        <v>0.242293819</v>
      </c>
      <c r="L232" s="6" t="n">
        <v>0.596887872</v>
      </c>
      <c r="M232" s="6" t="n">
        <v>2</v>
      </c>
      <c r="N232" s="6" t="n">
        <v>0</v>
      </c>
      <c r="O232" s="6" t="n">
        <v>2</v>
      </c>
      <c r="P232" s="6" t="n">
        <v>2</v>
      </c>
      <c r="Q232" s="6" t="n">
        <v>3</v>
      </c>
      <c r="R232" s="6" t="n">
        <v>3</v>
      </c>
      <c r="S232" s="6" t="n">
        <v>0.533333333</v>
      </c>
      <c r="T232" s="6" t="n">
        <v>0.85</v>
      </c>
      <c r="U232" s="6" t="n">
        <v>0.0713</v>
      </c>
      <c r="V232" s="6" t="n">
        <v>0.039</v>
      </c>
      <c r="W232" s="6" t="n">
        <v>0.0493</v>
      </c>
      <c r="X232" s="6" t="n">
        <v>0.056</v>
      </c>
      <c r="Y232" s="6" t="n">
        <v>0.4957</v>
      </c>
      <c r="Z232" s="6" t="n">
        <v>2.5775</v>
      </c>
      <c r="AA232" s="6" t="n">
        <v>0.057</v>
      </c>
      <c r="AB232" s="6" t="n">
        <v>0.8573</v>
      </c>
      <c r="AC232" s="6" t="n">
        <v>0.0083</v>
      </c>
      <c r="AD232" s="6" t="n">
        <v>0.0018</v>
      </c>
      <c r="AE232" s="6" t="n">
        <v>0.5783</v>
      </c>
      <c r="AF232" s="6" t="n">
        <v>0.4648</v>
      </c>
      <c r="AG232" s="6" t="n">
        <v>0.302333333</v>
      </c>
      <c r="AH232" s="6" t="n">
        <v>1.3385</v>
      </c>
      <c r="AI232" s="6" t="n">
        <v>0.1338</v>
      </c>
      <c r="AJ232" s="6" t="n">
        <v>0.0459</v>
      </c>
      <c r="AK232" s="6" t="n">
        <v>0.0925</v>
      </c>
      <c r="AL232" s="6" t="n">
        <v>0.0659</v>
      </c>
      <c r="AM232" s="6" t="n">
        <v>0.9294</v>
      </c>
      <c r="AN232" s="6" t="n">
        <v>3.0324</v>
      </c>
      <c r="AO232" s="6" t="n">
        <v>0.1069</v>
      </c>
      <c r="AP232" s="6" t="n">
        <v>1.0085</v>
      </c>
      <c r="AQ232" s="6" t="n">
        <v>0.0156</v>
      </c>
      <c r="AR232" s="6" t="n">
        <v>0.0021</v>
      </c>
      <c r="AS232" s="6" t="n">
        <v>1.0844</v>
      </c>
      <c r="AT232" s="6" t="n">
        <v>0.5468</v>
      </c>
      <c r="AU232" s="6" t="n">
        <v>0.5669</v>
      </c>
      <c r="AV232" s="6" t="n">
        <v>1.5747</v>
      </c>
    </row>
    <row r="233" customFormat="false" ht="14.25" hidden="false" customHeight="false" outlineLevel="0" collapsed="false">
      <c r="A233" s="5" t="s">
        <v>542</v>
      </c>
      <c r="B233" s="5" t="n">
        <v>8259</v>
      </c>
      <c r="C233" s="5" t="s">
        <v>543</v>
      </c>
      <c r="D233" s="5" t="n">
        <v>12.9</v>
      </c>
      <c r="E233" s="5" t="n">
        <v>56.4</v>
      </c>
      <c r="F233" s="5" t="s">
        <v>53</v>
      </c>
      <c r="G233" s="6" t="n">
        <v>0.373247077</v>
      </c>
      <c r="H233" s="6" t="n">
        <v>1.391334317</v>
      </c>
      <c r="I233" s="6" t="n">
        <v>0.154063214</v>
      </c>
      <c r="J233" s="6" t="n">
        <v>0.272929575</v>
      </c>
      <c r="K233" s="6" t="n">
        <v>0.253810011</v>
      </c>
      <c r="L233" s="6" t="n">
        <v>0.465819997</v>
      </c>
      <c r="M233" s="6" t="n">
        <v>1</v>
      </c>
      <c r="N233" s="6" t="n">
        <v>0</v>
      </c>
      <c r="O233" s="6" t="n">
        <v>2</v>
      </c>
      <c r="P233" s="6" t="n">
        <v>2</v>
      </c>
      <c r="Q233" s="6" t="n">
        <v>2.5</v>
      </c>
      <c r="R233" s="6" t="n">
        <v>3</v>
      </c>
      <c r="S233" s="6" t="n">
        <v>0.34</v>
      </c>
      <c r="T233" s="6" t="n">
        <v>0.95</v>
      </c>
      <c r="U233" s="6" t="n">
        <v>0.27</v>
      </c>
      <c r="V233" s="6" t="n">
        <v>0.1555</v>
      </c>
      <c r="W233" s="6" t="n">
        <v>0.0184</v>
      </c>
      <c r="X233" s="6" t="n">
        <v>0.0145</v>
      </c>
      <c r="Y233" s="6" t="n">
        <v>0.4228</v>
      </c>
      <c r="Z233" s="6" t="n">
        <v>3.21</v>
      </c>
      <c r="AA233" s="6" t="n">
        <v>0.0486</v>
      </c>
      <c r="AB233" s="6" t="n">
        <v>1.0208</v>
      </c>
      <c r="AC233" s="6" t="n">
        <v>0.003</v>
      </c>
      <c r="AD233" s="6" t="n">
        <v>0.001</v>
      </c>
      <c r="AE233" s="6" t="n">
        <v>0.367</v>
      </c>
      <c r="AF233" s="6" t="n">
        <v>0.7385</v>
      </c>
      <c r="AG233" s="6" t="n">
        <v>0.2428</v>
      </c>
      <c r="AH233" s="6" t="n">
        <v>1.5888</v>
      </c>
      <c r="AI233" s="6" t="n">
        <v>0.7941</v>
      </c>
      <c r="AJ233" s="6" t="n">
        <v>0.1637</v>
      </c>
      <c r="AK233" s="6" t="n">
        <v>0.0541</v>
      </c>
      <c r="AL233" s="6" t="n">
        <v>0.0153</v>
      </c>
      <c r="AM233" s="6" t="n">
        <v>1.2435</v>
      </c>
      <c r="AN233" s="6" t="n">
        <v>3.3789</v>
      </c>
      <c r="AO233" s="6" t="n">
        <v>0.1429</v>
      </c>
      <c r="AP233" s="6" t="n">
        <v>1.0745</v>
      </c>
      <c r="AQ233" s="6" t="n">
        <v>0.0088</v>
      </c>
      <c r="AR233" s="6" t="n">
        <v>0.0011</v>
      </c>
      <c r="AS233" s="6" t="n">
        <v>1.0794</v>
      </c>
      <c r="AT233" s="6" t="n">
        <v>0.7774</v>
      </c>
      <c r="AU233" s="6" t="n">
        <v>0.7141</v>
      </c>
      <c r="AV233" s="6" t="n">
        <v>1.6724</v>
      </c>
    </row>
    <row r="234" customFormat="false" ht="14.25" hidden="false" customHeight="false" outlineLevel="0" collapsed="false">
      <c r="A234" s="5" t="s">
        <v>544</v>
      </c>
      <c r="B234" s="5" t="n">
        <v>6900</v>
      </c>
      <c r="C234" s="5" t="s">
        <v>545</v>
      </c>
      <c r="D234" s="5" t="n">
        <v>18.484</v>
      </c>
      <c r="E234" s="5" t="n">
        <v>63.324</v>
      </c>
      <c r="F234" s="5" t="s">
        <v>53</v>
      </c>
      <c r="G234" s="6" t="n">
        <v>0.781938535</v>
      </c>
      <c r="H234" s="6" t="n">
        <v>0.616950923</v>
      </c>
      <c r="I234" s="6" t="n">
        <v>0.432234578</v>
      </c>
      <c r="J234" s="6" t="n">
        <v>0.2820564</v>
      </c>
      <c r="K234" s="6" t="n">
        <v>0.512157967</v>
      </c>
      <c r="L234" s="6" t="n">
        <v>0.777933333</v>
      </c>
      <c r="M234" s="6" t="n">
        <v>0</v>
      </c>
      <c r="N234" s="6" t="n">
        <v>0</v>
      </c>
      <c r="O234" s="6" t="n">
        <v>2</v>
      </c>
      <c r="P234" s="6" t="n">
        <v>2</v>
      </c>
      <c r="Q234" s="6" t="n">
        <v>2.5</v>
      </c>
      <c r="R234" s="6" t="n">
        <v>2.5</v>
      </c>
      <c r="S234" s="6" t="n">
        <v>0.825</v>
      </c>
      <c r="T234" s="6" t="n">
        <v>0.775</v>
      </c>
      <c r="U234" s="6" t="n">
        <v>0.1148</v>
      </c>
      <c r="V234" s="6" t="n">
        <v>0.0185</v>
      </c>
      <c r="W234" s="6" t="n">
        <v>0.0168</v>
      </c>
      <c r="X234" s="6" t="n">
        <v>0.094</v>
      </c>
      <c r="Y234" s="6" t="n">
        <v>2.595</v>
      </c>
      <c r="Z234" s="6" t="n">
        <v>2.8925</v>
      </c>
      <c r="AA234" s="6" t="n">
        <v>0.1593</v>
      </c>
      <c r="AB234" s="6" t="n">
        <v>0.6265</v>
      </c>
      <c r="AC234" s="6" t="n">
        <v>0.003</v>
      </c>
      <c r="AD234" s="6" t="n">
        <v>0.0025</v>
      </c>
      <c r="AE234" s="6" t="n">
        <v>0.8173</v>
      </c>
      <c r="AF234" s="6" t="n">
        <v>0.0148</v>
      </c>
      <c r="AG234" s="6" t="n">
        <v>0.446</v>
      </c>
      <c r="AH234" s="6" t="n">
        <v>0.9563</v>
      </c>
      <c r="AI234" s="6" t="n">
        <v>0.1391</v>
      </c>
      <c r="AJ234" s="6" t="n">
        <v>0.0239</v>
      </c>
      <c r="AK234" s="6" t="n">
        <v>0.0203</v>
      </c>
      <c r="AL234" s="6" t="n">
        <v>0.1213</v>
      </c>
      <c r="AM234" s="6" t="n">
        <v>3.1455</v>
      </c>
      <c r="AN234" s="6" t="n">
        <v>3.7323</v>
      </c>
      <c r="AO234" s="6" t="n">
        <v>0.193</v>
      </c>
      <c r="AP234" s="6" t="n">
        <v>0.8084</v>
      </c>
      <c r="AQ234" s="6" t="n">
        <v>0.0036</v>
      </c>
      <c r="AR234" s="6" t="n">
        <v>0.0032</v>
      </c>
      <c r="AS234" s="6" t="n">
        <v>0.9906</v>
      </c>
      <c r="AT234" s="6" t="n">
        <v>0.019</v>
      </c>
      <c r="AU234" s="6" t="n">
        <v>0.5406</v>
      </c>
      <c r="AV234" s="6" t="n">
        <v>1.2339</v>
      </c>
    </row>
    <row r="235" customFormat="false" ht="14.25" hidden="false" customHeight="false" outlineLevel="0" collapsed="false">
      <c r="A235" s="5" t="s">
        <v>546</v>
      </c>
      <c r="B235" s="5" t="n">
        <v>6901</v>
      </c>
      <c r="C235" s="5" t="s">
        <v>547</v>
      </c>
      <c r="D235" s="5" t="n">
        <v>18.484</v>
      </c>
      <c r="E235" s="5" t="n">
        <v>63.324</v>
      </c>
      <c r="F235" s="5" t="s">
        <v>53</v>
      </c>
      <c r="G235" s="6" t="n">
        <v>0.822284886</v>
      </c>
      <c r="H235" s="6" t="n">
        <v>0.74126621</v>
      </c>
      <c r="I235" s="6" t="n">
        <v>0.324277806</v>
      </c>
      <c r="J235" s="6" t="n">
        <v>0.260616928</v>
      </c>
      <c r="K235" s="6" t="n">
        <v>0.579787231</v>
      </c>
      <c r="L235" s="6" t="n">
        <v>0.637812722</v>
      </c>
      <c r="M235" s="6" t="n">
        <v>0</v>
      </c>
      <c r="N235" s="6" t="n">
        <v>0</v>
      </c>
      <c r="O235" s="6" t="n">
        <v>2</v>
      </c>
      <c r="P235" s="6" t="n">
        <v>2</v>
      </c>
      <c r="Q235" s="6" t="n">
        <v>2.5</v>
      </c>
      <c r="R235" s="6" t="n">
        <v>2.5</v>
      </c>
      <c r="S235" s="6" t="n">
        <v>0.875</v>
      </c>
      <c r="T235" s="6" t="n">
        <v>0.975</v>
      </c>
      <c r="U235" s="6" t="n">
        <v>0.0653</v>
      </c>
      <c r="V235" s="6" t="n">
        <v>0.1525</v>
      </c>
      <c r="W235" s="6" t="n">
        <v>0.0215</v>
      </c>
      <c r="X235" s="6" t="n">
        <v>0.0415</v>
      </c>
      <c r="Y235" s="6" t="n">
        <v>3</v>
      </c>
      <c r="Z235" s="6" t="n">
        <v>4.0975</v>
      </c>
      <c r="AA235" s="6" t="n">
        <v>0.2003</v>
      </c>
      <c r="AB235" s="6" t="n">
        <v>0.7848</v>
      </c>
      <c r="AC235" s="6" t="n">
        <v>0.0043</v>
      </c>
      <c r="AD235" s="6" t="n">
        <v>0.002</v>
      </c>
      <c r="AE235" s="6" t="n">
        <v>0.5205</v>
      </c>
      <c r="AF235" s="6" t="n">
        <v>0.496</v>
      </c>
      <c r="AG235" s="6" t="n">
        <v>0.395</v>
      </c>
      <c r="AH235" s="6" t="n">
        <v>1.0218</v>
      </c>
      <c r="AI235" s="6" t="n">
        <v>0.0746</v>
      </c>
      <c r="AJ235" s="6" t="n">
        <v>0.1564</v>
      </c>
      <c r="AK235" s="6" t="n">
        <v>0.0246</v>
      </c>
      <c r="AL235" s="6" t="n">
        <v>0.0426</v>
      </c>
      <c r="AM235" s="6" t="n">
        <v>3.4286</v>
      </c>
      <c r="AN235" s="6" t="n">
        <v>4.2026</v>
      </c>
      <c r="AO235" s="6" t="n">
        <v>0.2289</v>
      </c>
      <c r="AP235" s="6" t="n">
        <v>0.8049</v>
      </c>
      <c r="AQ235" s="6" t="n">
        <v>0.0049</v>
      </c>
      <c r="AR235" s="6" t="n">
        <v>0.0021</v>
      </c>
      <c r="AS235" s="6" t="n">
        <v>0.5949</v>
      </c>
      <c r="AT235" s="6" t="n">
        <v>0.5087</v>
      </c>
      <c r="AU235" s="6" t="n">
        <v>0.4514</v>
      </c>
      <c r="AV235" s="6" t="n">
        <v>1.0479</v>
      </c>
    </row>
    <row r="236" customFormat="false" ht="14.25" hidden="false" customHeight="false" outlineLevel="0" collapsed="false">
      <c r="A236" s="5" t="s">
        <v>548</v>
      </c>
      <c r="B236" s="5" t="n">
        <v>8231</v>
      </c>
      <c r="C236" s="5" t="s">
        <v>549</v>
      </c>
      <c r="D236" s="5" t="n">
        <v>16</v>
      </c>
      <c r="E236" s="5" t="n">
        <v>56.3</v>
      </c>
      <c r="F236" s="5" t="s">
        <v>53</v>
      </c>
      <c r="G236" s="6" t="n">
        <v>1.052186468</v>
      </c>
      <c r="H236" s="6" t="n">
        <v>0.650266166</v>
      </c>
      <c r="I236" s="6" t="n">
        <v>0.3280656</v>
      </c>
      <c r="J236" s="6" t="n">
        <v>0.327431214</v>
      </c>
      <c r="K236" s="6" t="n">
        <v>0.680085064</v>
      </c>
      <c r="L236" s="6" t="n">
        <v>0.430757431</v>
      </c>
      <c r="M236" s="6" t="n">
        <v>0</v>
      </c>
      <c r="N236" s="6" t="n">
        <v>0</v>
      </c>
      <c r="O236" s="6" t="n">
        <v>2</v>
      </c>
      <c r="P236" s="6" t="n">
        <v>2</v>
      </c>
      <c r="Q236" s="6" t="n">
        <v>2.5</v>
      </c>
      <c r="R236" s="6" t="n">
        <v>2.5</v>
      </c>
      <c r="S236" s="6" t="n">
        <v>0.75</v>
      </c>
      <c r="T236" s="6" t="n">
        <v>0.85</v>
      </c>
      <c r="U236" s="6" t="n">
        <v>0.2655</v>
      </c>
      <c r="V236" s="6" t="n">
        <v>0.0585</v>
      </c>
      <c r="W236" s="6" t="n">
        <v>2.5534</v>
      </c>
      <c r="X236" s="6" t="n">
        <v>0.1145</v>
      </c>
      <c r="Y236" s="6" t="n">
        <v>2.9575</v>
      </c>
      <c r="Z236" s="6" t="n">
        <v>2.5625</v>
      </c>
      <c r="AA236" s="6" t="n">
        <v>0.2815</v>
      </c>
      <c r="AB236" s="6" t="n">
        <v>0.828</v>
      </c>
      <c r="AC236" s="6" t="n">
        <v>0.0023</v>
      </c>
      <c r="AD236" s="6" t="n">
        <v>0.0025</v>
      </c>
      <c r="AE236" s="6" t="n">
        <v>1.5188</v>
      </c>
      <c r="AF236" s="6" t="n">
        <v>0.3693</v>
      </c>
      <c r="AG236" s="6" t="n">
        <v>0.6445</v>
      </c>
      <c r="AH236" s="6" t="n">
        <v>1.3718</v>
      </c>
      <c r="AI236" s="6" t="n">
        <v>0.354</v>
      </c>
      <c r="AJ236" s="6" t="n">
        <v>0.0688</v>
      </c>
      <c r="AK236" s="6" t="n">
        <v>3.4045</v>
      </c>
      <c r="AL236" s="6" t="n">
        <v>0.1347</v>
      </c>
      <c r="AM236" s="6" t="n">
        <v>3.9433</v>
      </c>
      <c r="AN236" s="6" t="n">
        <v>3.0147</v>
      </c>
      <c r="AO236" s="6" t="n">
        <v>0.3753</v>
      </c>
      <c r="AP236" s="6" t="n">
        <v>0.9741</v>
      </c>
      <c r="AQ236" s="6" t="n">
        <v>0.003</v>
      </c>
      <c r="AR236" s="6" t="n">
        <v>0.0029</v>
      </c>
      <c r="AS236" s="6" t="n">
        <v>2.025</v>
      </c>
      <c r="AT236" s="6" t="n">
        <v>0.4344</v>
      </c>
      <c r="AU236" s="6" t="n">
        <v>0.8593</v>
      </c>
      <c r="AV236" s="6" t="n">
        <v>1.6138</v>
      </c>
    </row>
    <row r="237" customFormat="false" ht="14.25" hidden="false" customHeight="false" outlineLevel="0" collapsed="false">
      <c r="A237" s="5" t="s">
        <v>550</v>
      </c>
      <c r="B237" s="5" t="n">
        <v>1066</v>
      </c>
      <c r="C237" s="5" t="s">
        <v>551</v>
      </c>
      <c r="D237" s="7" t="n">
        <v>14.1333</v>
      </c>
      <c r="E237" s="7" t="n">
        <v>55.7167</v>
      </c>
      <c r="F237" s="5" t="s">
        <v>53</v>
      </c>
      <c r="G237" s="6" t="n">
        <v>1.241869611</v>
      </c>
      <c r="H237" s="6" t="n">
        <v>0.994171567</v>
      </c>
      <c r="I237" s="6" t="n">
        <v>0.400316158</v>
      </c>
      <c r="J237" s="6" t="n">
        <v>0.259311111</v>
      </c>
      <c r="K237" s="6" t="n">
        <v>0.807277164</v>
      </c>
      <c r="L237" s="6" t="n">
        <v>0.702700697</v>
      </c>
      <c r="M237" s="6" t="n">
        <v>0</v>
      </c>
      <c r="N237" s="6" t="n">
        <v>0</v>
      </c>
      <c r="O237" s="6" t="n">
        <v>2</v>
      </c>
      <c r="P237" s="6" t="n">
        <v>2</v>
      </c>
      <c r="Q237" s="6" t="n">
        <v>2.5</v>
      </c>
      <c r="R237" s="6" t="n">
        <v>2.5</v>
      </c>
      <c r="S237" s="6" t="n">
        <v>1.1</v>
      </c>
      <c r="T237" s="6" t="n">
        <v>1.95</v>
      </c>
      <c r="U237" s="6" t="n">
        <v>0.104</v>
      </c>
      <c r="V237" s="6" t="n">
        <v>0.1278</v>
      </c>
      <c r="W237" s="6" t="n">
        <v>0.046</v>
      </c>
      <c r="X237" s="6" t="n">
        <v>0.0875</v>
      </c>
      <c r="Y237" s="6" t="n">
        <v>4.0867</v>
      </c>
      <c r="Z237" s="6" t="n">
        <v>3.355</v>
      </c>
      <c r="AA237" s="6" t="n">
        <v>0.269</v>
      </c>
      <c r="AB237" s="6" t="n">
        <v>0.7023</v>
      </c>
      <c r="AC237" s="6" t="n">
        <v>0.001</v>
      </c>
      <c r="AD237" s="6" t="n">
        <v>0.004</v>
      </c>
      <c r="AE237" s="6" t="n">
        <v>1.2323</v>
      </c>
      <c r="AF237" s="6" t="n">
        <v>0.006</v>
      </c>
      <c r="AG237" s="6" t="n">
        <v>0.773333333</v>
      </c>
      <c r="AH237" s="6" t="n">
        <v>1.0935</v>
      </c>
      <c r="AI237" s="6" t="n">
        <v>0.0945</v>
      </c>
      <c r="AJ237" s="6" t="n">
        <v>0.0655</v>
      </c>
      <c r="AK237" s="6" t="n">
        <v>0.0418</v>
      </c>
      <c r="AL237" s="6" t="n">
        <v>0.0449</v>
      </c>
      <c r="AM237" s="6" t="n">
        <v>3.7152</v>
      </c>
      <c r="AN237" s="6" t="n">
        <v>1.7205</v>
      </c>
      <c r="AO237" s="6" t="n">
        <v>0.2445</v>
      </c>
      <c r="AP237" s="6" t="n">
        <v>0.3601</v>
      </c>
      <c r="AQ237" s="6" t="n">
        <v>0.0009</v>
      </c>
      <c r="AR237" s="6" t="n">
        <v>0.0021</v>
      </c>
      <c r="AS237" s="6" t="n">
        <v>1.1203</v>
      </c>
      <c r="AT237" s="6" t="n">
        <v>0.0031</v>
      </c>
      <c r="AU237" s="6" t="n">
        <v>0.703</v>
      </c>
      <c r="AV237" s="6" t="n">
        <v>0.5608</v>
      </c>
    </row>
    <row r="238" customFormat="false" ht="14.25" hidden="false" customHeight="false" outlineLevel="0" collapsed="false">
      <c r="A238" s="5" t="s">
        <v>552</v>
      </c>
      <c r="B238" s="5" t="n">
        <v>5856</v>
      </c>
      <c r="C238" s="5" t="s">
        <v>553</v>
      </c>
      <c r="D238" s="5" t="n">
        <v>17.491</v>
      </c>
      <c r="E238" s="5" t="n">
        <v>63.017</v>
      </c>
      <c r="F238" s="5" t="s">
        <v>53</v>
      </c>
      <c r="G238" s="6" t="n">
        <v>0.949616453</v>
      </c>
      <c r="H238" s="6" t="n">
        <v>0.837399295</v>
      </c>
      <c r="I238" s="6" t="n">
        <v>0.3912449</v>
      </c>
      <c r="J238" s="6" t="n">
        <v>0.273063861</v>
      </c>
      <c r="K238" s="6" t="n">
        <v>0.483707833</v>
      </c>
      <c r="L238" s="6" t="n">
        <v>0.303782967</v>
      </c>
      <c r="M238" s="6" t="n">
        <v>3</v>
      </c>
      <c r="N238" s="6" t="n">
        <v>1</v>
      </c>
      <c r="O238" s="6" t="n">
        <v>2.5</v>
      </c>
      <c r="P238" s="6" t="n">
        <v>2</v>
      </c>
      <c r="Q238" s="6" t="n">
        <v>3</v>
      </c>
      <c r="R238" s="6" t="n">
        <v>3</v>
      </c>
      <c r="S238" s="6" t="n">
        <v>0.775</v>
      </c>
      <c r="T238" s="6" t="n">
        <v>0.633333333</v>
      </c>
      <c r="U238" s="6" t="n">
        <v>0.1633</v>
      </c>
      <c r="V238" s="6" t="n">
        <v>0.287</v>
      </c>
      <c r="W238" s="6" t="n">
        <v>0.0368</v>
      </c>
      <c r="X238" s="6" t="n">
        <v>0.156</v>
      </c>
      <c r="Y238" s="6" t="n">
        <v>2.4173</v>
      </c>
      <c r="Z238" s="6" t="n">
        <v>1.3247</v>
      </c>
      <c r="AA238" s="6" t="n">
        <v>0.1423</v>
      </c>
      <c r="AB238" s="6" t="n">
        <v>0.368</v>
      </c>
      <c r="AC238" s="6" t="n">
        <v>0.007</v>
      </c>
      <c r="AD238" s="6" t="n">
        <v>0.0023</v>
      </c>
      <c r="AE238" s="6" t="n">
        <v>0.8095</v>
      </c>
      <c r="AF238" s="6" t="n">
        <v>0.4957</v>
      </c>
      <c r="AG238" s="6" t="n">
        <v>0.43875</v>
      </c>
      <c r="AH238" s="6" t="n">
        <v>0.7637</v>
      </c>
      <c r="AI238" s="6" t="n">
        <v>0.2106</v>
      </c>
      <c r="AJ238" s="6" t="n">
        <v>0.4532</v>
      </c>
      <c r="AK238" s="6" t="n">
        <v>0.0474</v>
      </c>
      <c r="AL238" s="6" t="n">
        <v>0.2463</v>
      </c>
      <c r="AM238" s="6" t="n">
        <v>3.119</v>
      </c>
      <c r="AN238" s="6" t="n">
        <v>2.0916</v>
      </c>
      <c r="AO238" s="6" t="n">
        <v>0.1835</v>
      </c>
      <c r="AP238" s="6" t="n">
        <v>0.5811</v>
      </c>
      <c r="AQ238" s="6" t="n">
        <v>0.009</v>
      </c>
      <c r="AR238" s="6" t="n">
        <v>0.0037</v>
      </c>
      <c r="AS238" s="6" t="n">
        <v>1.0445</v>
      </c>
      <c r="AT238" s="6" t="n">
        <v>0.7826</v>
      </c>
      <c r="AU238" s="6" t="n">
        <v>0.5661</v>
      </c>
      <c r="AV238" s="6" t="n">
        <v>1.2058</v>
      </c>
    </row>
    <row r="239" customFormat="false" ht="14.25" hidden="false" customHeight="false" outlineLevel="0" collapsed="false">
      <c r="A239" s="5" t="s">
        <v>554</v>
      </c>
      <c r="B239" s="5" t="n">
        <v>5867</v>
      </c>
      <c r="C239" s="5" t="s">
        <v>555</v>
      </c>
      <c r="D239" s="5" t="n">
        <v>14.12</v>
      </c>
      <c r="E239" s="5" t="n">
        <v>55.76</v>
      </c>
      <c r="F239" s="5" t="s">
        <v>53</v>
      </c>
      <c r="G239" s="6" t="n">
        <v>2.079603131</v>
      </c>
      <c r="H239" s="6" t="n">
        <v>1.350319515</v>
      </c>
      <c r="I239" s="6" t="n">
        <v>0.343096383</v>
      </c>
      <c r="J239" s="6" t="n">
        <v>0.225271897</v>
      </c>
      <c r="K239" s="6" t="n">
        <v>0.511736586</v>
      </c>
      <c r="L239" s="6" t="n">
        <v>0.370444444</v>
      </c>
      <c r="M239" s="6" t="n">
        <v>2</v>
      </c>
      <c r="N239" s="6" t="n">
        <v>0</v>
      </c>
      <c r="O239" s="6" t="n">
        <v>2</v>
      </c>
      <c r="P239" s="6" t="n">
        <v>2</v>
      </c>
      <c r="Q239" s="6" t="n">
        <v>2.5</v>
      </c>
      <c r="R239" s="6" t="n">
        <v>3</v>
      </c>
      <c r="S239" s="6" t="n">
        <v>1.375</v>
      </c>
      <c r="T239" s="6" t="n">
        <v>1.4</v>
      </c>
      <c r="U239" s="6" t="n">
        <v>0.7933</v>
      </c>
      <c r="V239" s="6" t="n">
        <v>0.555</v>
      </c>
      <c r="W239" s="6" t="n">
        <v>0.0288</v>
      </c>
      <c r="X239" s="6" t="n">
        <v>0.03</v>
      </c>
      <c r="Y239" s="6" t="n">
        <v>4.2775</v>
      </c>
      <c r="Z239" s="6" t="n">
        <v>2.711</v>
      </c>
      <c r="AA239" s="6" t="n">
        <v>0.3703</v>
      </c>
      <c r="AB239" s="6" t="n">
        <v>0.621</v>
      </c>
      <c r="AC239" s="6" t="n">
        <v>0.003</v>
      </c>
      <c r="AD239" s="6" t="n">
        <v>0.006</v>
      </c>
      <c r="AE239" s="6" t="n">
        <v>0.8423</v>
      </c>
      <c r="AF239" s="6" t="n">
        <v>3.284</v>
      </c>
      <c r="AG239" s="6" t="n">
        <v>0.68775</v>
      </c>
      <c r="AH239" s="6" t="n">
        <v>1.183</v>
      </c>
      <c r="AI239" s="6" t="n">
        <v>0.5769</v>
      </c>
      <c r="AJ239" s="6" t="n">
        <v>0.3964</v>
      </c>
      <c r="AK239" s="6" t="n">
        <v>0.0209</v>
      </c>
      <c r="AL239" s="6" t="n">
        <v>0.0214</v>
      </c>
      <c r="AM239" s="6" t="n">
        <v>3.1109</v>
      </c>
      <c r="AN239" s="6" t="n">
        <v>1.9364</v>
      </c>
      <c r="AO239" s="6" t="n">
        <v>0.2693</v>
      </c>
      <c r="AP239" s="6" t="n">
        <v>0.4436</v>
      </c>
      <c r="AQ239" s="6" t="n">
        <v>0.0022</v>
      </c>
      <c r="AR239" s="6" t="n">
        <v>0.0043</v>
      </c>
      <c r="AS239" s="6" t="n">
        <v>0.6125</v>
      </c>
      <c r="AT239" s="6" t="n">
        <v>2.3457</v>
      </c>
      <c r="AU239" s="6" t="n">
        <v>0.5002</v>
      </c>
      <c r="AV239" s="6" t="n">
        <v>0.845</v>
      </c>
    </row>
    <row r="240" customFormat="false" ht="14.25" hidden="false" customHeight="false" outlineLevel="0" collapsed="false">
      <c r="A240" s="5" t="s">
        <v>556</v>
      </c>
      <c r="B240" s="5" t="n">
        <v>8283</v>
      </c>
      <c r="C240" s="5" t="s">
        <v>557</v>
      </c>
      <c r="D240" s="5" t="n">
        <v>14.12</v>
      </c>
      <c r="E240" s="5" t="n">
        <v>55.76</v>
      </c>
      <c r="F240" s="5" t="s">
        <v>53</v>
      </c>
      <c r="G240" s="6" t="n">
        <v>1.346337696</v>
      </c>
      <c r="H240" s="6" t="n">
        <v>0.993201901</v>
      </c>
      <c r="I240" s="6" t="n">
        <v>0.353505872</v>
      </c>
      <c r="J240" s="6" t="n">
        <v>0.314984281</v>
      </c>
      <c r="K240" s="6" t="n">
        <v>0.518622222</v>
      </c>
      <c r="L240" s="6" t="n">
        <v>0.464884625</v>
      </c>
      <c r="M240" s="6" t="n">
        <v>2</v>
      </c>
      <c r="N240" s="6" t="n">
        <v>0</v>
      </c>
      <c r="O240" s="6" t="n">
        <v>2</v>
      </c>
      <c r="P240" s="6" t="n">
        <v>2</v>
      </c>
      <c r="Q240" s="6" t="n">
        <v>2.5</v>
      </c>
      <c r="R240" s="6" t="n">
        <v>3</v>
      </c>
      <c r="S240" s="6" t="n">
        <v>1.025</v>
      </c>
      <c r="T240" s="6" t="n">
        <v>0.733333333</v>
      </c>
      <c r="U240" s="6" t="n">
        <v>0.1483</v>
      </c>
      <c r="V240" s="6" t="n">
        <v>0.246</v>
      </c>
      <c r="W240" s="6" t="n">
        <v>0.0308</v>
      </c>
      <c r="X240" s="6" t="n">
        <v>0.0303</v>
      </c>
      <c r="Y240" s="6" t="n">
        <v>2.635</v>
      </c>
      <c r="Z240" s="6" t="n">
        <v>1.8993</v>
      </c>
      <c r="AA240" s="6" t="n">
        <v>0.2018</v>
      </c>
      <c r="AB240" s="6" t="n">
        <v>0.5843</v>
      </c>
      <c r="AC240" s="6" t="n">
        <v>0.0065</v>
      </c>
      <c r="AD240" s="6" t="n">
        <v>0.004</v>
      </c>
      <c r="AE240" s="6" t="n">
        <v>0.9598</v>
      </c>
      <c r="AF240" s="6" t="n">
        <v>0.443</v>
      </c>
      <c r="AG240" s="6" t="n">
        <v>0.6265</v>
      </c>
      <c r="AH240" s="6" t="n">
        <v>1.209</v>
      </c>
      <c r="AI240" s="6" t="n">
        <v>0.1446</v>
      </c>
      <c r="AJ240" s="6" t="n">
        <v>0.3355</v>
      </c>
      <c r="AK240" s="6" t="n">
        <v>0.03</v>
      </c>
      <c r="AL240" s="6" t="n">
        <v>0.0414</v>
      </c>
      <c r="AM240" s="6" t="n">
        <v>2.5707</v>
      </c>
      <c r="AN240" s="6" t="n">
        <v>2.59</v>
      </c>
      <c r="AO240" s="6" t="n">
        <v>0.1968</v>
      </c>
      <c r="AP240" s="6" t="n">
        <v>0.7968</v>
      </c>
      <c r="AQ240" s="6" t="n">
        <v>0.0063</v>
      </c>
      <c r="AR240" s="6" t="n">
        <v>0.0055</v>
      </c>
      <c r="AS240" s="6" t="n">
        <v>0.9363</v>
      </c>
      <c r="AT240" s="6" t="n">
        <v>0.6041</v>
      </c>
      <c r="AU240" s="6" t="n">
        <v>0.6112</v>
      </c>
      <c r="AV240" s="6" t="n">
        <v>1.6486</v>
      </c>
    </row>
    <row r="241" customFormat="false" ht="14.25" hidden="false" customHeight="false" outlineLevel="0" collapsed="false">
      <c r="A241" s="5" t="s">
        <v>558</v>
      </c>
      <c r="B241" s="5" t="n">
        <v>6009</v>
      </c>
      <c r="C241" s="5" t="s">
        <v>559</v>
      </c>
      <c r="D241" s="5" t="n">
        <v>18.177</v>
      </c>
      <c r="E241" s="5" t="n">
        <v>62.877</v>
      </c>
      <c r="F241" s="5" t="s">
        <v>53</v>
      </c>
      <c r="G241" s="6" t="n">
        <v>1.187626092</v>
      </c>
      <c r="H241" s="6" t="n">
        <v>0.55424449</v>
      </c>
      <c r="I241" s="6" t="n">
        <v>0.4074148</v>
      </c>
      <c r="J241" s="6" t="n">
        <v>0.291294358</v>
      </c>
      <c r="K241" s="6" t="n">
        <v>0.559533181</v>
      </c>
      <c r="L241" s="6" t="n">
        <v>0.396931222</v>
      </c>
      <c r="M241" s="6" t="n">
        <v>2</v>
      </c>
      <c r="N241" s="6" t="n">
        <v>2</v>
      </c>
      <c r="O241" s="6" t="n">
        <v>2</v>
      </c>
      <c r="P241" s="6" t="n">
        <v>2</v>
      </c>
      <c r="Q241" s="6" t="n">
        <v>2.5</v>
      </c>
      <c r="R241" s="6" t="n">
        <v>2.5</v>
      </c>
      <c r="S241" s="6" t="n">
        <v>1.333333333</v>
      </c>
      <c r="T241" s="6" t="n">
        <v>0.725</v>
      </c>
      <c r="U241" s="6" t="n">
        <v>0.2377</v>
      </c>
      <c r="V241" s="6" t="n">
        <v>0.1728</v>
      </c>
      <c r="W241" s="6" t="n">
        <v>0.058</v>
      </c>
      <c r="X241" s="6" t="n">
        <v>0.04</v>
      </c>
      <c r="Y241" s="6" t="n">
        <v>4.6833</v>
      </c>
      <c r="Z241" s="6" t="n">
        <v>2.2755</v>
      </c>
      <c r="AA241" s="6" t="n">
        <v>0.2793</v>
      </c>
      <c r="AB241" s="6" t="n">
        <v>0.5085</v>
      </c>
      <c r="AC241" s="6" t="n">
        <v>0.001</v>
      </c>
      <c r="AD241" s="6" t="n">
        <v>0.0013</v>
      </c>
      <c r="AE241" s="6" t="n">
        <v>1.2467</v>
      </c>
      <c r="AF241" s="6" t="n">
        <v>0.7833</v>
      </c>
      <c r="AG241" s="6" t="n">
        <v>0.793666667</v>
      </c>
      <c r="AH241" s="6" t="n">
        <v>1.089</v>
      </c>
      <c r="AI241" s="6" t="n">
        <v>0.1783</v>
      </c>
      <c r="AJ241" s="6" t="n">
        <v>0.2383</v>
      </c>
      <c r="AK241" s="6" t="n">
        <v>0.0435</v>
      </c>
      <c r="AL241" s="6" t="n">
        <v>0.0552</v>
      </c>
      <c r="AM241" s="6" t="n">
        <v>3.5125</v>
      </c>
      <c r="AN241" s="6" t="n">
        <v>3.1386</v>
      </c>
      <c r="AO241" s="6" t="n">
        <v>0.2095</v>
      </c>
      <c r="AP241" s="6" t="n">
        <v>0.7014</v>
      </c>
      <c r="AQ241" s="6" t="n">
        <v>0.0008</v>
      </c>
      <c r="AR241" s="6" t="n">
        <v>0.0017</v>
      </c>
      <c r="AS241" s="6" t="n">
        <v>0.935</v>
      </c>
      <c r="AT241" s="6" t="n">
        <v>1.0803</v>
      </c>
      <c r="AU241" s="6" t="n">
        <v>0.5953</v>
      </c>
      <c r="AV241" s="6" t="n">
        <v>1.5021</v>
      </c>
    </row>
    <row r="242" customFormat="false" ht="14.25" hidden="false" customHeight="false" outlineLevel="0" collapsed="false">
      <c r="A242" s="5" t="s">
        <v>560</v>
      </c>
      <c r="B242" s="5" t="n">
        <v>6017</v>
      </c>
      <c r="C242" s="5" t="s">
        <v>561</v>
      </c>
      <c r="D242" s="5" t="n">
        <v>18.4</v>
      </c>
      <c r="E242" s="5" t="n">
        <v>62.9</v>
      </c>
      <c r="F242" s="5" t="s">
        <v>53</v>
      </c>
      <c r="G242" s="6" t="n">
        <v>0.975170243</v>
      </c>
      <c r="H242" s="6" t="n">
        <v>0.696463522</v>
      </c>
      <c r="I242" s="6" t="n">
        <v>0.348490981</v>
      </c>
      <c r="J242" s="6" t="n">
        <v>0.357969728</v>
      </c>
      <c r="K242" s="6" t="n">
        <v>0.583663006</v>
      </c>
      <c r="L242" s="6" t="n">
        <v>0.372370756</v>
      </c>
      <c r="M242" s="6" t="n">
        <v>2</v>
      </c>
      <c r="N242" s="6" t="n">
        <v>1</v>
      </c>
      <c r="O242" s="6" t="n">
        <v>3</v>
      </c>
      <c r="P242" s="6" t="n">
        <v>2.5</v>
      </c>
      <c r="Q242" s="6" t="n">
        <v>3.5</v>
      </c>
      <c r="R242" s="6" t="n">
        <v>3</v>
      </c>
      <c r="S242" s="6" t="n">
        <v>0.6</v>
      </c>
      <c r="T242" s="6" t="n">
        <v>0.566666667</v>
      </c>
      <c r="U242" s="6" t="n">
        <v>0.0565</v>
      </c>
      <c r="V242" s="6" t="n">
        <v>0.2327</v>
      </c>
      <c r="W242" s="6" t="n">
        <v>0.0875</v>
      </c>
      <c r="X242" s="6" t="n">
        <v>0.1117</v>
      </c>
      <c r="Y242" s="6" t="n">
        <v>1.945</v>
      </c>
      <c r="Z242" s="6" t="n">
        <v>2.322</v>
      </c>
      <c r="AA242" s="6" t="n">
        <v>0.1195</v>
      </c>
      <c r="AB242" s="6" t="n">
        <v>0.504</v>
      </c>
      <c r="AC242" s="6" t="n">
        <v>0.008</v>
      </c>
      <c r="AD242" s="6" t="n">
        <v>0.0043</v>
      </c>
      <c r="AE242" s="6" t="n">
        <v>1.1285</v>
      </c>
      <c r="AF242" s="6" t="n">
        <v>0.921</v>
      </c>
      <c r="AG242" s="6" t="n">
        <v>0.501</v>
      </c>
      <c r="AH242" s="6" t="n">
        <v>0.959</v>
      </c>
      <c r="AI242" s="6" t="n">
        <v>0.0942</v>
      </c>
      <c r="AJ242" s="6" t="n">
        <v>0.4106</v>
      </c>
      <c r="AK242" s="6" t="n">
        <v>0.1458</v>
      </c>
      <c r="AL242" s="6" t="n">
        <v>0.1971</v>
      </c>
      <c r="AM242" s="6" t="n">
        <v>3.2417</v>
      </c>
      <c r="AN242" s="6" t="n">
        <v>4.0976</v>
      </c>
      <c r="AO242" s="6" t="n">
        <v>0.1992</v>
      </c>
      <c r="AP242" s="6" t="n">
        <v>0.8894</v>
      </c>
      <c r="AQ242" s="6" t="n">
        <v>0.0133</v>
      </c>
      <c r="AR242" s="6" t="n">
        <v>0.0076</v>
      </c>
      <c r="AS242" s="6" t="n">
        <v>1.8808</v>
      </c>
      <c r="AT242" s="6" t="n">
        <v>1.6253</v>
      </c>
      <c r="AU242" s="6" t="n">
        <v>0.835</v>
      </c>
      <c r="AV242" s="6" t="n">
        <v>1.6924</v>
      </c>
    </row>
    <row r="243" customFormat="false" ht="14.25" hidden="false" customHeight="false" outlineLevel="0" collapsed="false">
      <c r="A243" s="5" t="s">
        <v>562</v>
      </c>
      <c r="B243" s="5" t="n">
        <v>6917</v>
      </c>
      <c r="C243" s="5" t="s">
        <v>563</v>
      </c>
      <c r="D243" s="5" t="n">
        <v>18.317</v>
      </c>
      <c r="E243" s="5" t="n">
        <v>63.016</v>
      </c>
      <c r="F243" s="5" t="s">
        <v>53</v>
      </c>
      <c r="G243" s="6" t="n">
        <v>0.469561715</v>
      </c>
      <c r="H243" s="6" t="n">
        <v>0.519447928</v>
      </c>
      <c r="I243" s="6" t="n">
        <v>0.314877778</v>
      </c>
      <c r="J243" s="6" t="n">
        <v>0.355395139</v>
      </c>
      <c r="K243" s="6" t="n">
        <v>0.613659744</v>
      </c>
      <c r="L243" s="6" t="n">
        <v>0.520539272</v>
      </c>
      <c r="M243" s="6" t="n">
        <v>3</v>
      </c>
      <c r="N243" s="6" t="n">
        <v>2</v>
      </c>
      <c r="O243" s="6" t="n">
        <v>2</v>
      </c>
      <c r="P243" s="6" t="n">
        <v>2</v>
      </c>
      <c r="Q243" s="6" t="n">
        <v>3</v>
      </c>
      <c r="R243" s="6" t="n">
        <v>3</v>
      </c>
      <c r="S243" s="6" t="n">
        <v>0.875</v>
      </c>
      <c r="T243" s="6" t="n">
        <v>0.55</v>
      </c>
      <c r="U243" s="6" t="n">
        <v>0.2545</v>
      </c>
      <c r="V243" s="6" t="n">
        <v>0.227</v>
      </c>
      <c r="W243" s="6" t="n">
        <v>0.0013</v>
      </c>
      <c r="X243" s="6" t="n">
        <v>0.104</v>
      </c>
      <c r="Y243" s="6" t="n">
        <v>3.795</v>
      </c>
      <c r="Z243" s="6" t="n">
        <v>2.1473</v>
      </c>
      <c r="AA243" s="6" t="n">
        <v>0.237</v>
      </c>
      <c r="AB243" s="6" t="n">
        <v>0.6355</v>
      </c>
      <c r="AC243" s="6" t="n">
        <v>0.0048</v>
      </c>
      <c r="AD243" s="6" t="n">
        <v>0.001</v>
      </c>
      <c r="AE243" s="6" t="n">
        <v>1.9715</v>
      </c>
      <c r="AF243" s="6" t="n">
        <v>0.464</v>
      </c>
      <c r="AG243" s="6" t="n">
        <v>0.9305</v>
      </c>
      <c r="AH243" s="6" t="n">
        <v>1.4028</v>
      </c>
      <c r="AI243" s="6" t="n">
        <v>0.2909</v>
      </c>
      <c r="AJ243" s="6" t="n">
        <v>0.4127</v>
      </c>
      <c r="AK243" s="6" t="n">
        <v>0.0014</v>
      </c>
      <c r="AL243" s="6" t="n">
        <v>0.1891</v>
      </c>
      <c r="AM243" s="6" t="n">
        <v>4.3371</v>
      </c>
      <c r="AN243" s="6" t="n">
        <v>3.9041</v>
      </c>
      <c r="AO243" s="6" t="n">
        <v>0.2709</v>
      </c>
      <c r="AP243" s="6" t="n">
        <v>1.1555</v>
      </c>
      <c r="AQ243" s="6" t="n">
        <v>0.0054</v>
      </c>
      <c r="AR243" s="6" t="n">
        <v>0.0018</v>
      </c>
      <c r="AS243" s="6" t="n">
        <v>2.2531</v>
      </c>
      <c r="AT243" s="6" t="n">
        <v>0.8436</v>
      </c>
      <c r="AU243" s="6" t="n">
        <v>1.0634</v>
      </c>
      <c r="AV243" s="6" t="n">
        <v>2.5505</v>
      </c>
    </row>
    <row r="244" customFormat="false" ht="14.25" hidden="false" customHeight="false" outlineLevel="0" collapsed="false">
      <c r="A244" s="5" t="s">
        <v>564</v>
      </c>
      <c r="B244" s="5" t="n">
        <v>6918</v>
      </c>
      <c r="C244" s="5" t="s">
        <v>565</v>
      </c>
      <c r="D244" s="5" t="n">
        <v>18.317</v>
      </c>
      <c r="E244" s="5" t="n">
        <v>63.016</v>
      </c>
      <c r="F244" s="5" t="s">
        <v>53</v>
      </c>
      <c r="G244" s="6" t="n">
        <v>1.349226062</v>
      </c>
      <c r="H244" s="6" t="n">
        <v>0.817993599</v>
      </c>
      <c r="I244" s="6" t="n">
        <v>0.435494489</v>
      </c>
      <c r="J244" s="6" t="n">
        <v>0.422107553</v>
      </c>
      <c r="K244" s="6" t="n">
        <v>0.75223375</v>
      </c>
      <c r="L244" s="6" t="n">
        <v>0.317401431</v>
      </c>
      <c r="M244" s="6" t="n">
        <v>2</v>
      </c>
      <c r="N244" s="6" t="n">
        <v>0</v>
      </c>
      <c r="O244" s="6" t="n">
        <v>2.5</v>
      </c>
      <c r="P244" s="6" t="n">
        <v>2.5</v>
      </c>
      <c r="Q244" s="6" t="n">
        <v>3</v>
      </c>
      <c r="R244" s="6" t="n">
        <v>3.5</v>
      </c>
      <c r="S244" s="6" t="n">
        <v>1</v>
      </c>
      <c r="T244" s="6" t="n">
        <v>0.75</v>
      </c>
      <c r="U244" s="6" t="n">
        <v>0.078</v>
      </c>
      <c r="V244" s="6" t="n">
        <v>0.238</v>
      </c>
      <c r="W244" s="6" t="n">
        <v>0.0413</v>
      </c>
      <c r="X244" s="6" t="n">
        <v>0.0803</v>
      </c>
      <c r="Y244" s="6" t="n">
        <v>3.7667</v>
      </c>
      <c r="Z244" s="6" t="n">
        <v>2.4615</v>
      </c>
      <c r="AA244" s="6" t="n">
        <v>0.2707</v>
      </c>
      <c r="AB244" s="6" t="n">
        <v>0.6065</v>
      </c>
      <c r="AC244" s="6" t="n">
        <v>0.0057</v>
      </c>
      <c r="AD244" s="6" t="n">
        <v>0.0025</v>
      </c>
      <c r="AE244" s="6" t="n">
        <v>1.1993</v>
      </c>
      <c r="AF244" s="6" t="n">
        <v>0.021</v>
      </c>
      <c r="AG244" s="6" t="n">
        <v>0.817</v>
      </c>
      <c r="AH244" s="6" t="n">
        <v>1.248</v>
      </c>
      <c r="AI244" s="6" t="n">
        <v>0.078</v>
      </c>
      <c r="AJ244" s="6" t="n">
        <v>0.3173</v>
      </c>
      <c r="AK244" s="6" t="n">
        <v>0.0413</v>
      </c>
      <c r="AL244" s="6" t="n">
        <v>0.107</v>
      </c>
      <c r="AM244" s="6" t="n">
        <v>3.7667</v>
      </c>
      <c r="AN244" s="6" t="n">
        <v>3.282</v>
      </c>
      <c r="AO244" s="6" t="n">
        <v>0.2707</v>
      </c>
      <c r="AP244" s="6" t="n">
        <v>0.8087</v>
      </c>
      <c r="AQ244" s="6" t="n">
        <v>0.0057</v>
      </c>
      <c r="AR244" s="6" t="n">
        <v>0.0033</v>
      </c>
      <c r="AS244" s="6" t="n">
        <v>1.1993</v>
      </c>
      <c r="AT244" s="6" t="n">
        <v>0.028</v>
      </c>
      <c r="AU244" s="6" t="n">
        <v>0.817</v>
      </c>
      <c r="AV244" s="6" t="n">
        <v>1.664</v>
      </c>
    </row>
    <row r="245" customFormat="false" ht="14.25" hidden="false" customHeight="false" outlineLevel="0" collapsed="false">
      <c r="A245" s="5" t="s">
        <v>566</v>
      </c>
      <c r="B245" s="5" t="n">
        <v>9371</v>
      </c>
      <c r="C245" s="5" t="s">
        <v>567</v>
      </c>
      <c r="D245" s="5" t="n">
        <v>18.317</v>
      </c>
      <c r="E245" s="5" t="n">
        <v>63.016</v>
      </c>
      <c r="F245" s="5" t="s">
        <v>53</v>
      </c>
      <c r="G245" s="6" t="n">
        <v>1.557885772</v>
      </c>
      <c r="H245" s="6" t="n">
        <v>1.193600884</v>
      </c>
      <c r="I245" s="6" t="n">
        <v>0.402575869</v>
      </c>
      <c r="J245" s="6" t="n">
        <v>0.342489781</v>
      </c>
      <c r="K245" s="6" t="n">
        <v>0.726071111</v>
      </c>
      <c r="L245" s="6" t="n">
        <v>0.537144444</v>
      </c>
      <c r="M245" s="6" t="n">
        <v>3</v>
      </c>
      <c r="N245" s="6" t="n">
        <v>2</v>
      </c>
      <c r="O245" s="6" t="n">
        <v>3</v>
      </c>
      <c r="P245" s="6" t="n">
        <v>3</v>
      </c>
      <c r="Q245" s="6" t="n">
        <v>3.5</v>
      </c>
      <c r="R245" s="6" t="n">
        <v>3</v>
      </c>
      <c r="S245" s="6" t="n">
        <v>1.2</v>
      </c>
      <c r="T245" s="6" t="n">
        <v>0.55</v>
      </c>
      <c r="U245" s="6" t="n">
        <v>0.383</v>
      </c>
      <c r="V245" s="6" t="n">
        <v>0.0768</v>
      </c>
      <c r="W245" s="6" t="n">
        <v>0.0605</v>
      </c>
      <c r="X245" s="6" t="n">
        <v>0.0913</v>
      </c>
      <c r="Y245" s="6" t="n">
        <v>5.015</v>
      </c>
      <c r="Z245" s="6" t="n">
        <v>2.4568</v>
      </c>
      <c r="AA245" s="6" t="n">
        <v>0.3628</v>
      </c>
      <c r="AB245" s="6" t="n">
        <v>0.541</v>
      </c>
      <c r="AC245" s="6" t="n">
        <v>0.0003</v>
      </c>
      <c r="AD245" s="6" t="n">
        <v>0.0028</v>
      </c>
      <c r="AE245" s="6" t="n">
        <v>1.3128</v>
      </c>
      <c r="AF245" s="6" t="n">
        <v>0.5078</v>
      </c>
      <c r="AG245" s="6" t="n">
        <v>0.82825</v>
      </c>
      <c r="AH245" s="6" t="n">
        <v>1.005</v>
      </c>
      <c r="AI245" s="6" t="n">
        <v>0.3192</v>
      </c>
      <c r="AJ245" s="6" t="n">
        <v>0.1395</v>
      </c>
      <c r="AK245" s="6" t="n">
        <v>0.0504</v>
      </c>
      <c r="AL245" s="6" t="n">
        <v>0.1659</v>
      </c>
      <c r="AM245" s="6" t="n">
        <v>4.1792</v>
      </c>
      <c r="AN245" s="6" t="n">
        <v>4.4668</v>
      </c>
      <c r="AO245" s="6" t="n">
        <v>0.3023</v>
      </c>
      <c r="AP245" s="6" t="n">
        <v>0.9836</v>
      </c>
      <c r="AQ245" s="6" t="n">
        <v>0.0002</v>
      </c>
      <c r="AR245" s="6" t="n">
        <v>0.005</v>
      </c>
      <c r="AS245" s="6" t="n">
        <v>1.094</v>
      </c>
      <c r="AT245" s="6" t="n">
        <v>0.9232</v>
      </c>
      <c r="AU245" s="6" t="n">
        <v>0.6902</v>
      </c>
      <c r="AV245" s="6" t="n">
        <v>1.8273</v>
      </c>
    </row>
    <row r="246" customFormat="false" ht="14.25" hidden="false" customHeight="false" outlineLevel="0" collapsed="false">
      <c r="A246" s="5" t="s">
        <v>568</v>
      </c>
      <c r="B246" s="5" t="n">
        <v>8422</v>
      </c>
      <c r="C246" s="5" t="s">
        <v>569</v>
      </c>
      <c r="D246" s="5" t="n">
        <v>14.29</v>
      </c>
      <c r="E246" s="5" t="n">
        <v>56.06</v>
      </c>
      <c r="F246" s="5" t="s">
        <v>53</v>
      </c>
      <c r="G246" s="6" t="n">
        <v>1.483287522</v>
      </c>
      <c r="H246" s="6" t="n">
        <v>1.171781339</v>
      </c>
      <c r="I246" s="6" t="n">
        <v>0.317220839</v>
      </c>
      <c r="J246" s="6" t="n">
        <v>0.303018925</v>
      </c>
      <c r="K246" s="6" t="n">
        <v>0.652181336</v>
      </c>
      <c r="L246" s="6" t="n">
        <v>0.475289483</v>
      </c>
      <c r="M246" s="6" t="n">
        <v>3</v>
      </c>
      <c r="N246" s="6" t="n">
        <v>1</v>
      </c>
      <c r="O246" s="6" t="n">
        <v>2</v>
      </c>
      <c r="P246" s="6" t="n">
        <v>2</v>
      </c>
      <c r="Q246" s="6" t="n">
        <v>3</v>
      </c>
      <c r="R246" s="6" t="n">
        <v>3</v>
      </c>
      <c r="S246" s="6" t="n">
        <v>1.2</v>
      </c>
      <c r="T246" s="6" t="n">
        <v>0.733333333</v>
      </c>
      <c r="U246" s="6" t="n">
        <v>0.3765</v>
      </c>
      <c r="V246" s="6" t="n">
        <v>0.2123</v>
      </c>
      <c r="W246" s="6" t="n">
        <v>0.12</v>
      </c>
      <c r="X246" s="6" t="n">
        <v>0.152</v>
      </c>
      <c r="Y246" s="6" t="n">
        <v>4.55</v>
      </c>
      <c r="Z246" s="6" t="n">
        <v>2.342</v>
      </c>
      <c r="AA246" s="6" t="n">
        <v>0.3705</v>
      </c>
      <c r="AB246" s="6" t="n">
        <v>0.6473</v>
      </c>
      <c r="AC246" s="6" t="n">
        <v>0.0065</v>
      </c>
      <c r="AD246" s="6" t="n">
        <v>0.0057</v>
      </c>
      <c r="AE246" s="6" t="n">
        <v>2.5305</v>
      </c>
      <c r="AF246" s="6" t="n">
        <v>0.1967</v>
      </c>
      <c r="AG246" s="6" t="n">
        <v>0.942</v>
      </c>
      <c r="AH246" s="6" t="n">
        <v>1.0307</v>
      </c>
      <c r="AI246" s="6" t="n">
        <v>0.3138</v>
      </c>
      <c r="AJ246" s="6" t="n">
        <v>0.2895</v>
      </c>
      <c r="AK246" s="6" t="n">
        <v>0.1</v>
      </c>
      <c r="AL246" s="6" t="n">
        <v>0.2073</v>
      </c>
      <c r="AM246" s="6" t="n">
        <v>3.7917</v>
      </c>
      <c r="AN246" s="6" t="n">
        <v>3.1936</v>
      </c>
      <c r="AO246" s="6" t="n">
        <v>0.3088</v>
      </c>
      <c r="AP246" s="6" t="n">
        <v>0.8827</v>
      </c>
      <c r="AQ246" s="6" t="n">
        <v>0.0054</v>
      </c>
      <c r="AR246" s="6" t="n">
        <v>0.0077</v>
      </c>
      <c r="AS246" s="6" t="n">
        <v>2.1088</v>
      </c>
      <c r="AT246" s="6" t="n">
        <v>0.2682</v>
      </c>
      <c r="AU246" s="6" t="n">
        <v>0.785</v>
      </c>
      <c r="AV246" s="6" t="n">
        <v>1.4055</v>
      </c>
    </row>
    <row r="247" customFormat="false" ht="14.25" hidden="false" customHeight="false" outlineLevel="0" collapsed="false">
      <c r="A247" s="5" t="s">
        <v>570</v>
      </c>
      <c r="B247" s="5" t="n">
        <v>6019</v>
      </c>
      <c r="C247" s="5" t="s">
        <v>571</v>
      </c>
      <c r="D247" s="5" t="n">
        <v>14.29</v>
      </c>
      <c r="E247" s="5" t="n">
        <v>56.06</v>
      </c>
      <c r="F247" s="5" t="s">
        <v>53</v>
      </c>
      <c r="G247" s="6" t="n">
        <v>1.310286757</v>
      </c>
      <c r="H247" s="6" t="n">
        <v>0.843043988</v>
      </c>
      <c r="I247" s="6" t="n">
        <v>0.254069322</v>
      </c>
      <c r="J247" s="6" t="n">
        <v>0.212389692</v>
      </c>
      <c r="K247" s="6" t="n">
        <v>0.449914039</v>
      </c>
      <c r="L247" s="6" t="n">
        <v>0.296355556</v>
      </c>
      <c r="M247" s="6" t="n">
        <v>2</v>
      </c>
      <c r="N247" s="6" t="n">
        <v>1</v>
      </c>
      <c r="O247" s="6" t="n">
        <v>2</v>
      </c>
      <c r="P247" s="6" t="n">
        <v>2</v>
      </c>
      <c r="Q247" s="6" t="n">
        <v>3</v>
      </c>
      <c r="R247" s="6" t="n">
        <v>2.5</v>
      </c>
      <c r="S247" s="6" t="n">
        <v>0.933333333</v>
      </c>
      <c r="T247" s="6" t="n">
        <v>0.4</v>
      </c>
      <c r="U247" s="6" t="n">
        <v>0.0783</v>
      </c>
      <c r="V247" s="6" t="n">
        <v>0.036</v>
      </c>
      <c r="W247" s="6" t="n">
        <v>0.0083</v>
      </c>
      <c r="X247" s="6" t="n">
        <v>0.1033</v>
      </c>
      <c r="Y247" s="6" t="n">
        <v>3.0003</v>
      </c>
      <c r="Z247" s="6" t="n">
        <v>1.488</v>
      </c>
      <c r="AA247" s="6" t="n">
        <v>0.2397</v>
      </c>
      <c r="AB247" s="6" t="n">
        <v>0.441</v>
      </c>
      <c r="AC247" s="6" t="n">
        <v>0.0033</v>
      </c>
      <c r="AD247" s="6" t="n">
        <v>0.002</v>
      </c>
      <c r="AE247" s="6" t="n">
        <v>0.8603</v>
      </c>
      <c r="AF247" s="6" t="n">
        <v>0.7295</v>
      </c>
      <c r="AG247" s="6" t="n">
        <v>0.369</v>
      </c>
      <c r="AH247" s="6" t="n">
        <v>0.5815</v>
      </c>
      <c r="AI247" s="6" t="n">
        <v>0.0839</v>
      </c>
      <c r="AJ247" s="6" t="n">
        <v>0.09</v>
      </c>
      <c r="AK247" s="6" t="n">
        <v>0.0089</v>
      </c>
      <c r="AL247" s="6" t="n">
        <v>0.2581</v>
      </c>
      <c r="AM247" s="6" t="n">
        <v>3.2146</v>
      </c>
      <c r="AN247" s="6" t="n">
        <v>3.72</v>
      </c>
      <c r="AO247" s="6" t="n">
        <v>0.2568</v>
      </c>
      <c r="AP247" s="6" t="n">
        <v>1.1025</v>
      </c>
      <c r="AQ247" s="6" t="n">
        <v>0.0036</v>
      </c>
      <c r="AR247" s="6" t="n">
        <v>0.005</v>
      </c>
      <c r="AS247" s="6" t="n">
        <v>0.9218</v>
      </c>
      <c r="AT247" s="6" t="n">
        <v>1.8238</v>
      </c>
      <c r="AU247" s="6" t="n">
        <v>0.3954</v>
      </c>
      <c r="AV247" s="6" t="n">
        <v>1.4538</v>
      </c>
    </row>
    <row r="248" customFormat="false" ht="14.25" hidden="false" customHeight="false" outlineLevel="0" collapsed="false">
      <c r="A248" s="5" t="s">
        <v>572</v>
      </c>
      <c r="B248" s="5" t="n">
        <v>6020</v>
      </c>
      <c r="C248" s="5" t="s">
        <v>573</v>
      </c>
      <c r="D248" s="5" t="n">
        <v>14.29</v>
      </c>
      <c r="E248" s="5" t="n">
        <v>56.06</v>
      </c>
      <c r="F248" s="5" t="s">
        <v>53</v>
      </c>
      <c r="G248" s="6" t="n">
        <v>1.35033602</v>
      </c>
      <c r="H248" s="6" t="n">
        <v>1.097496683</v>
      </c>
      <c r="I248" s="6" t="n">
        <v>0.403955775</v>
      </c>
      <c r="J248" s="6" t="n">
        <v>0.371713217</v>
      </c>
      <c r="K248" s="6" t="n">
        <v>0.505763169</v>
      </c>
      <c r="L248" s="6" t="n">
        <v>0.548563394</v>
      </c>
      <c r="M248" s="6" t="n">
        <v>3</v>
      </c>
      <c r="N248" s="6" t="n">
        <v>0</v>
      </c>
      <c r="O248" s="6" t="n">
        <v>2</v>
      </c>
      <c r="P248" s="6" t="n">
        <v>2</v>
      </c>
      <c r="Q248" s="6" t="n">
        <v>3</v>
      </c>
      <c r="R248" s="6" t="n">
        <v>3</v>
      </c>
      <c r="S248" s="6" t="n">
        <v>1.35</v>
      </c>
      <c r="T248" s="6" t="n">
        <v>1.15</v>
      </c>
      <c r="U248" s="6" t="n">
        <v>0.2963</v>
      </c>
      <c r="V248" s="6" t="n">
        <v>1.808</v>
      </c>
      <c r="W248" s="6" t="n">
        <v>0.0068</v>
      </c>
      <c r="X248" s="6" t="n">
        <v>0.16</v>
      </c>
      <c r="Y248" s="6" t="n">
        <v>4.365</v>
      </c>
      <c r="Z248" s="6" t="n">
        <v>3.327</v>
      </c>
      <c r="AA248" s="6" t="n">
        <v>0.2895</v>
      </c>
      <c r="AB248" s="6" t="n">
        <v>0.869</v>
      </c>
      <c r="AC248" s="6" t="n">
        <v>0.0045</v>
      </c>
      <c r="AD248" s="6" t="n">
        <v>0.007</v>
      </c>
      <c r="AE248" s="6" t="n">
        <v>1.1958</v>
      </c>
      <c r="AF248" s="6" t="n">
        <v>1.496</v>
      </c>
      <c r="AG248" s="6" t="n">
        <v>0.763</v>
      </c>
      <c r="AH248" s="6" t="n">
        <v>1.3525</v>
      </c>
      <c r="AI248" s="6" t="n">
        <v>0.2194</v>
      </c>
      <c r="AJ248" s="6" t="n">
        <v>1.5722</v>
      </c>
      <c r="AK248" s="6" t="n">
        <v>0.005</v>
      </c>
      <c r="AL248" s="6" t="n">
        <v>0.1391</v>
      </c>
      <c r="AM248" s="6" t="n">
        <v>3.2333</v>
      </c>
      <c r="AN248" s="6" t="n">
        <v>2.893</v>
      </c>
      <c r="AO248" s="6" t="n">
        <v>0.2144</v>
      </c>
      <c r="AP248" s="6" t="n">
        <v>0.7557</v>
      </c>
      <c r="AQ248" s="6" t="n">
        <v>0.0033</v>
      </c>
      <c r="AR248" s="6" t="n">
        <v>0.0061</v>
      </c>
      <c r="AS248" s="6" t="n">
        <v>0.8857</v>
      </c>
      <c r="AT248" s="6" t="n">
        <v>1.3009</v>
      </c>
      <c r="AU248" s="6" t="n">
        <v>0.5652</v>
      </c>
      <c r="AV248" s="6" t="n">
        <v>1.1761</v>
      </c>
    </row>
    <row r="249" customFormat="false" ht="14.25" hidden="false" customHeight="false" outlineLevel="0" collapsed="false">
      <c r="A249" s="5" t="s">
        <v>574</v>
      </c>
      <c r="B249" s="5" t="n">
        <v>6021</v>
      </c>
      <c r="C249" s="5" t="s">
        <v>575</v>
      </c>
      <c r="D249" s="5" t="n">
        <v>14.29</v>
      </c>
      <c r="E249" s="5" t="n">
        <v>56.06</v>
      </c>
      <c r="F249" s="5" t="s">
        <v>53</v>
      </c>
      <c r="G249" s="6" t="n">
        <v>1.987992403</v>
      </c>
      <c r="H249" s="6" t="n">
        <v>1.209210441</v>
      </c>
      <c r="I249" s="6" t="n">
        <v>0.277833333</v>
      </c>
      <c r="J249" s="6" t="n">
        <v>0.2243782</v>
      </c>
      <c r="K249" s="6" t="n">
        <v>0.5001</v>
      </c>
      <c r="L249" s="6" t="n">
        <v>0.388966667</v>
      </c>
      <c r="M249" s="6" t="n">
        <v>1</v>
      </c>
      <c r="N249" s="6" t="n">
        <v>2</v>
      </c>
      <c r="O249" s="6" t="n">
        <v>3</v>
      </c>
      <c r="P249" s="6" t="n">
        <v>2</v>
      </c>
      <c r="Q249" s="6" t="n">
        <v>3.5</v>
      </c>
      <c r="R249" s="6" t="n">
        <v>2.5</v>
      </c>
      <c r="S249" s="6" t="n">
        <v>1.066666667</v>
      </c>
      <c r="T249" s="6" t="n">
        <v>0.825</v>
      </c>
      <c r="U249" s="6" t="n">
        <v>0.001</v>
      </c>
      <c r="V249" s="6" t="n">
        <v>0.0908</v>
      </c>
      <c r="W249" s="6" t="n">
        <v>0.023</v>
      </c>
      <c r="X249" s="6" t="n">
        <v>0.0115</v>
      </c>
      <c r="Y249" s="6" t="n">
        <v>2.483</v>
      </c>
      <c r="Z249" s="6" t="n">
        <v>1.9983</v>
      </c>
      <c r="AA249" s="6" t="n">
        <v>0.2137</v>
      </c>
      <c r="AB249" s="6" t="n">
        <v>0.7073</v>
      </c>
      <c r="AC249" s="6" t="n">
        <v>0.006</v>
      </c>
      <c r="AD249" s="6" t="n">
        <v>0.0025</v>
      </c>
      <c r="AE249" s="6" t="n">
        <v>1.191</v>
      </c>
      <c r="AF249" s="6" t="n">
        <v>0.3623</v>
      </c>
      <c r="AG249" s="6" t="n">
        <v>0.566666667</v>
      </c>
      <c r="AH249" s="6" t="n">
        <v>1.1868</v>
      </c>
      <c r="AI249" s="6" t="n">
        <v>0.0009</v>
      </c>
      <c r="AJ249" s="6" t="n">
        <v>0.11</v>
      </c>
      <c r="AK249" s="6" t="n">
        <v>0.0216</v>
      </c>
      <c r="AL249" s="6" t="n">
        <v>0.0139</v>
      </c>
      <c r="AM249" s="6" t="n">
        <v>2.3278</v>
      </c>
      <c r="AN249" s="6" t="n">
        <v>2.4221</v>
      </c>
      <c r="AO249" s="6" t="n">
        <v>0.2003</v>
      </c>
      <c r="AP249" s="6" t="n">
        <v>0.8573</v>
      </c>
      <c r="AQ249" s="6" t="n">
        <v>0.0056</v>
      </c>
      <c r="AR249" s="6" t="n">
        <v>0.003</v>
      </c>
      <c r="AS249" s="6" t="n">
        <v>1.1166</v>
      </c>
      <c r="AT249" s="6" t="n">
        <v>0.4391</v>
      </c>
      <c r="AU249" s="6" t="n">
        <v>0.5313</v>
      </c>
      <c r="AV249" s="6" t="n">
        <v>1.4385</v>
      </c>
    </row>
    <row r="250" customFormat="false" ht="14.25" hidden="false" customHeight="false" outlineLevel="0" collapsed="false">
      <c r="A250" s="5" t="s">
        <v>576</v>
      </c>
      <c r="B250" s="5" t="n">
        <v>6023</v>
      </c>
      <c r="C250" s="5" t="s">
        <v>577</v>
      </c>
      <c r="D250" s="5" t="n">
        <v>13.371</v>
      </c>
      <c r="E250" s="5" t="n">
        <v>55.751</v>
      </c>
      <c r="F250" s="5" t="s">
        <v>53</v>
      </c>
      <c r="G250" s="6" t="n">
        <v>0.148544554</v>
      </c>
      <c r="H250" s="6" t="n">
        <v>1.165129844</v>
      </c>
      <c r="I250" s="6" t="n">
        <v>0.189107258</v>
      </c>
      <c r="J250" s="6" t="n">
        <v>0.314683294</v>
      </c>
      <c r="K250" s="6" t="n">
        <v>0.334372417</v>
      </c>
      <c r="L250" s="6" t="n">
        <v>0.537144444</v>
      </c>
      <c r="M250" s="6" t="n">
        <v>1</v>
      </c>
      <c r="N250" s="6" t="n">
        <v>1</v>
      </c>
      <c r="O250" s="6" t="n">
        <v>3</v>
      </c>
      <c r="P250" s="6" t="n">
        <v>2</v>
      </c>
      <c r="Q250" s="6" t="n">
        <v>3.5</v>
      </c>
      <c r="R250" s="6" t="n">
        <v>3</v>
      </c>
      <c r="S250" s="6" t="n">
        <v>0.2</v>
      </c>
      <c r="T250" s="6" t="n">
        <v>0.675</v>
      </c>
      <c r="U250" s="6" t="n">
        <v>0.0688</v>
      </c>
      <c r="V250" s="6" t="n">
        <v>0.0773</v>
      </c>
      <c r="W250" s="6" t="n">
        <v>0.0415</v>
      </c>
      <c r="X250" s="6" t="n">
        <v>0.0785</v>
      </c>
      <c r="Y250" s="6" t="n">
        <v>0.32</v>
      </c>
      <c r="Z250" s="6" t="n">
        <v>2.488</v>
      </c>
      <c r="AA250" s="6" t="n">
        <v>0.0208</v>
      </c>
      <c r="AB250" s="6" t="n">
        <v>0.65</v>
      </c>
      <c r="AC250" s="6" t="n">
        <v>0.0065</v>
      </c>
      <c r="AD250" s="6" t="n">
        <v>0.0005</v>
      </c>
      <c r="AE250" s="6" t="n">
        <v>0.2718</v>
      </c>
      <c r="AF250" s="6" t="n">
        <v>0.2018</v>
      </c>
      <c r="AG250" s="6" t="n">
        <v>0.136</v>
      </c>
      <c r="AH250" s="6" t="n">
        <v>0.9463</v>
      </c>
      <c r="AI250" s="6" t="n">
        <v>0.3438</v>
      </c>
      <c r="AJ250" s="6" t="n">
        <v>0.1144</v>
      </c>
      <c r="AK250" s="6" t="n">
        <v>0.2075</v>
      </c>
      <c r="AL250" s="6" t="n">
        <v>0.1163</v>
      </c>
      <c r="AM250" s="6" t="n">
        <v>1.6</v>
      </c>
      <c r="AN250" s="6" t="n">
        <v>3.6859</v>
      </c>
      <c r="AO250" s="6" t="n">
        <v>0.1038</v>
      </c>
      <c r="AP250" s="6" t="n">
        <v>0.963</v>
      </c>
      <c r="AQ250" s="6" t="n">
        <v>0.0325</v>
      </c>
      <c r="AR250" s="6" t="n">
        <v>0.0007</v>
      </c>
      <c r="AS250" s="6" t="n">
        <v>1.3588</v>
      </c>
      <c r="AT250" s="6" t="n">
        <v>0.2989</v>
      </c>
      <c r="AU250" s="6" t="n">
        <v>0.68</v>
      </c>
      <c r="AV250" s="6" t="n">
        <v>1.4019</v>
      </c>
    </row>
    <row r="251" customFormat="false" ht="14.25" hidden="false" customHeight="false" outlineLevel="0" collapsed="false">
      <c r="A251" s="5" t="s">
        <v>578</v>
      </c>
      <c r="B251" s="5" t="n">
        <v>6024</v>
      </c>
      <c r="C251" s="5" t="s">
        <v>579</v>
      </c>
      <c r="D251" s="5" t="n">
        <v>13.371</v>
      </c>
      <c r="E251" s="5" t="n">
        <v>55.751</v>
      </c>
      <c r="F251" s="5" t="s">
        <v>53</v>
      </c>
      <c r="G251" s="6" t="n">
        <v>0.217242285</v>
      </c>
      <c r="H251" s="6" t="n">
        <v>1.102477052</v>
      </c>
      <c r="I251" s="6" t="n">
        <v>0.154072475</v>
      </c>
      <c r="J251" s="6" t="n">
        <v>0.345147719</v>
      </c>
      <c r="K251" s="6" t="n">
        <v>0.249920344</v>
      </c>
      <c r="L251" s="6" t="n">
        <v>0.4692605</v>
      </c>
      <c r="M251" s="6" t="n">
        <v>1</v>
      </c>
      <c r="N251" s="6" t="n">
        <v>0</v>
      </c>
      <c r="O251" s="6" t="n">
        <v>3</v>
      </c>
      <c r="P251" s="6" t="n">
        <v>2</v>
      </c>
      <c r="Q251" s="6" t="n">
        <v>3.5</v>
      </c>
      <c r="R251" s="6" t="n">
        <v>3</v>
      </c>
      <c r="S251" s="6" t="n">
        <v>0.275</v>
      </c>
      <c r="T251" s="6" t="n">
        <v>0.7</v>
      </c>
      <c r="U251" s="6" t="n">
        <v>0.2003</v>
      </c>
      <c r="V251" s="6" t="n">
        <v>0.3035</v>
      </c>
      <c r="W251" s="6" t="n">
        <v>0.063</v>
      </c>
      <c r="X251" s="6" t="n">
        <v>0.0453</v>
      </c>
      <c r="Y251" s="6" t="n">
        <v>0.5008</v>
      </c>
      <c r="Z251" s="6" t="n">
        <v>2.0618</v>
      </c>
      <c r="AA251" s="6" t="n">
        <v>0.042</v>
      </c>
      <c r="AB251" s="6" t="n">
        <v>0.8173</v>
      </c>
      <c r="AC251" s="6" t="n">
        <v>0.0103</v>
      </c>
      <c r="AD251" s="6" t="n">
        <v>0.0013</v>
      </c>
      <c r="AE251" s="6" t="n">
        <v>0.3258</v>
      </c>
      <c r="AF251" s="6" t="n">
        <v>1.4658</v>
      </c>
      <c r="AG251" s="6" t="n">
        <v>0.202</v>
      </c>
      <c r="AH251" s="6" t="n">
        <v>1.084</v>
      </c>
      <c r="AI251" s="6" t="n">
        <v>0.7282</v>
      </c>
      <c r="AJ251" s="6" t="n">
        <v>0.4336</v>
      </c>
      <c r="AK251" s="6" t="n">
        <v>0.2291</v>
      </c>
      <c r="AL251" s="6" t="n">
        <v>0.0646</v>
      </c>
      <c r="AM251" s="6" t="n">
        <v>1.8209</v>
      </c>
      <c r="AN251" s="6" t="n">
        <v>2.9454</v>
      </c>
      <c r="AO251" s="6" t="n">
        <v>0.1527</v>
      </c>
      <c r="AP251" s="6" t="n">
        <v>1.1675</v>
      </c>
      <c r="AQ251" s="6" t="n">
        <v>0.0373</v>
      </c>
      <c r="AR251" s="6" t="n">
        <v>0.0018</v>
      </c>
      <c r="AS251" s="6" t="n">
        <v>1.1845</v>
      </c>
      <c r="AT251" s="6" t="n">
        <v>2.0939</v>
      </c>
      <c r="AU251" s="6" t="n">
        <v>0.7345</v>
      </c>
      <c r="AV251" s="6" t="n">
        <v>1.5486</v>
      </c>
    </row>
    <row r="252" customFormat="false" ht="14.25" hidden="false" customHeight="false" outlineLevel="0" collapsed="false">
      <c r="A252" s="5" t="s">
        <v>580</v>
      </c>
      <c r="B252" s="5" t="n">
        <v>9382</v>
      </c>
      <c r="C252" s="5" t="s">
        <v>581</v>
      </c>
      <c r="D252" s="5" t="n">
        <v>14.209</v>
      </c>
      <c r="E252" s="5" t="n">
        <v>55.811</v>
      </c>
      <c r="F252" s="5" t="s">
        <v>53</v>
      </c>
      <c r="G252" s="6" t="n">
        <v>0.227570257</v>
      </c>
      <c r="H252" s="6" t="n">
        <v>1.878878176</v>
      </c>
      <c r="I252" s="6" t="n">
        <v>0.192274558</v>
      </c>
      <c r="J252" s="6" t="n">
        <v>0.259311111</v>
      </c>
      <c r="K252" s="6" t="n">
        <v>0.377019833</v>
      </c>
      <c r="L252" s="6" t="n">
        <v>0.685322222</v>
      </c>
      <c r="M252" s="6" t="n">
        <v>2</v>
      </c>
      <c r="N252" s="6" t="n">
        <v>0</v>
      </c>
      <c r="O252" s="6" t="n">
        <v>2</v>
      </c>
      <c r="P252" s="6" t="n">
        <v>2</v>
      </c>
      <c r="Q252" s="6" t="n">
        <v>3</v>
      </c>
      <c r="R252" s="6" t="n">
        <v>2.5</v>
      </c>
      <c r="S252" s="6" t="n">
        <v>0.35</v>
      </c>
      <c r="T252" s="6" t="n">
        <v>1.075</v>
      </c>
      <c r="U252" s="6" t="n">
        <v>0.1193</v>
      </c>
      <c r="V252" s="6" t="n">
        <v>0.1738</v>
      </c>
      <c r="W252" s="6" t="n">
        <v>0.0698</v>
      </c>
      <c r="X252" s="6" t="n">
        <v>0.767</v>
      </c>
      <c r="Y252" s="6" t="n">
        <v>0.2985</v>
      </c>
      <c r="Z252" s="6" t="n">
        <v>2.835</v>
      </c>
      <c r="AA252" s="6" t="n">
        <v>0.0695</v>
      </c>
      <c r="AB252" s="6" t="n">
        <v>1.067</v>
      </c>
      <c r="AC252" s="6" t="n">
        <v>0.0018</v>
      </c>
      <c r="AD252" s="6" t="n">
        <v>0.0048</v>
      </c>
      <c r="AE252" s="6" t="n">
        <v>0.7225</v>
      </c>
      <c r="AF252" s="6" t="n">
        <v>0.8913</v>
      </c>
      <c r="AG252" s="6" t="n">
        <v>0.286</v>
      </c>
      <c r="AH252" s="6" t="n">
        <v>1.743</v>
      </c>
      <c r="AI252" s="6" t="n">
        <v>0.3407</v>
      </c>
      <c r="AJ252" s="6" t="n">
        <v>0.1616</v>
      </c>
      <c r="AK252" s="6" t="n">
        <v>0.1993</v>
      </c>
      <c r="AL252" s="6" t="n">
        <v>0.7135</v>
      </c>
      <c r="AM252" s="6" t="n">
        <v>0.8529</v>
      </c>
      <c r="AN252" s="6" t="n">
        <v>2.6372</v>
      </c>
      <c r="AO252" s="6" t="n">
        <v>0.1986</v>
      </c>
      <c r="AP252" s="6" t="n">
        <v>0.9926</v>
      </c>
      <c r="AQ252" s="6" t="n">
        <v>0.005</v>
      </c>
      <c r="AR252" s="6" t="n">
        <v>0.0044</v>
      </c>
      <c r="AS252" s="6" t="n">
        <v>2.0643</v>
      </c>
      <c r="AT252" s="6" t="n">
        <v>0.8291</v>
      </c>
      <c r="AU252" s="6" t="n">
        <v>0.8171</v>
      </c>
      <c r="AV252" s="6" t="n">
        <v>1.6214</v>
      </c>
    </row>
    <row r="253" customFormat="false" ht="14.25" hidden="false" customHeight="false" outlineLevel="0" collapsed="false">
      <c r="A253" s="5" t="s">
        <v>582</v>
      </c>
      <c r="B253" s="5" t="n">
        <v>6025</v>
      </c>
      <c r="C253" s="5" t="s">
        <v>583</v>
      </c>
      <c r="D253" s="5" t="n">
        <v>17.734</v>
      </c>
      <c r="E253" s="5" t="n">
        <v>62.644</v>
      </c>
      <c r="F253" s="5" t="s">
        <v>53</v>
      </c>
      <c r="G253" s="6" t="n">
        <v>0.152769822</v>
      </c>
      <c r="H253" s="6" t="n">
        <v>1.293893215</v>
      </c>
      <c r="I253" s="6" t="n">
        <v>0.222266667</v>
      </c>
      <c r="J253" s="6" t="n">
        <v>0.400700494</v>
      </c>
      <c r="K253" s="6" t="n">
        <v>0.351922222</v>
      </c>
      <c r="L253" s="6" t="n">
        <v>0.644364958</v>
      </c>
      <c r="M253" s="6" t="n">
        <v>1</v>
      </c>
      <c r="N253" s="6" t="n">
        <v>1</v>
      </c>
      <c r="O253" s="6" t="n">
        <v>2</v>
      </c>
      <c r="P253" s="6" t="n">
        <v>2</v>
      </c>
      <c r="Q253" s="6" t="n">
        <v>3</v>
      </c>
      <c r="R253" s="6" t="n">
        <v>2.5</v>
      </c>
      <c r="S253" s="6" t="n">
        <v>0.325</v>
      </c>
      <c r="T253" s="6" t="n">
        <v>0.775</v>
      </c>
      <c r="U253" s="6" t="n">
        <v>0.038</v>
      </c>
      <c r="V253" s="6" t="n">
        <v>0.194</v>
      </c>
      <c r="W253" s="6" t="n">
        <v>0.0265</v>
      </c>
      <c r="X253" s="6" t="n">
        <v>0.0763</v>
      </c>
      <c r="Y253" s="6" t="n">
        <v>0.422</v>
      </c>
      <c r="Z253" s="6" t="n">
        <v>2.925</v>
      </c>
      <c r="AA253" s="6" t="n">
        <v>0.038</v>
      </c>
      <c r="AB253" s="6" t="n">
        <v>0.73</v>
      </c>
      <c r="AC253" s="6" t="n">
        <v>0.003</v>
      </c>
      <c r="AD253" s="6" t="n">
        <v>0.0045</v>
      </c>
      <c r="AE253" s="6" t="n">
        <v>0.5305</v>
      </c>
      <c r="AF253" s="6" t="n">
        <v>0.1793</v>
      </c>
      <c r="AG253" s="6" t="n">
        <v>0.3105</v>
      </c>
      <c r="AH253" s="6" t="n">
        <v>1.4808</v>
      </c>
      <c r="AI253" s="6" t="n">
        <v>0.1169</v>
      </c>
      <c r="AJ253" s="6" t="n">
        <v>0.2503</v>
      </c>
      <c r="AK253" s="6" t="n">
        <v>0.0815</v>
      </c>
      <c r="AL253" s="6" t="n">
        <v>0.0984</v>
      </c>
      <c r="AM253" s="6" t="n">
        <v>1.2985</v>
      </c>
      <c r="AN253" s="6" t="n">
        <v>3.7742</v>
      </c>
      <c r="AO253" s="6" t="n">
        <v>0.1169</v>
      </c>
      <c r="AP253" s="6" t="n">
        <v>0.9419</v>
      </c>
      <c r="AQ253" s="6" t="n">
        <v>0.0092</v>
      </c>
      <c r="AR253" s="6" t="n">
        <v>0.0058</v>
      </c>
      <c r="AS253" s="6" t="n">
        <v>1.6323</v>
      </c>
      <c r="AT253" s="6" t="n">
        <v>0.2313</v>
      </c>
      <c r="AU253" s="6" t="n">
        <v>0.9554</v>
      </c>
      <c r="AV253" s="6" t="n">
        <v>1.9106</v>
      </c>
    </row>
    <row r="254" customFormat="false" ht="14.25" hidden="false" customHeight="false" outlineLevel="0" collapsed="false">
      <c r="A254" s="5" t="s">
        <v>584</v>
      </c>
      <c r="B254" s="5" t="n">
        <v>9386</v>
      </c>
      <c r="C254" s="5" t="s">
        <v>585</v>
      </c>
      <c r="D254" s="5" t="n">
        <v>18.19</v>
      </c>
      <c r="E254" s="5" t="n">
        <v>62.806</v>
      </c>
      <c r="F254" s="5" t="s">
        <v>53</v>
      </c>
      <c r="G254" s="6" t="n">
        <v>0.371984448</v>
      </c>
      <c r="H254" s="6" t="n">
        <v>1.096584785</v>
      </c>
      <c r="I254" s="6" t="n">
        <v>0.228855947</v>
      </c>
      <c r="J254" s="6" t="n">
        <v>0.522419278</v>
      </c>
      <c r="K254" s="6" t="n">
        <v>0.208666725</v>
      </c>
      <c r="L254" s="6" t="n">
        <v>0.277833333</v>
      </c>
      <c r="M254" s="6" t="n">
        <v>1</v>
      </c>
      <c r="N254" s="6" t="n">
        <v>1</v>
      </c>
      <c r="O254" s="6" t="n">
        <v>2.5</v>
      </c>
      <c r="P254" s="6" t="n">
        <v>2</v>
      </c>
      <c r="Q254" s="6" t="n">
        <v>3</v>
      </c>
      <c r="R254" s="6" t="n">
        <v>3</v>
      </c>
      <c r="S254" s="6" t="n">
        <v>0.425</v>
      </c>
      <c r="T254" s="6" t="n">
        <v>0.75</v>
      </c>
      <c r="U254" s="6" t="n">
        <v>0.2495</v>
      </c>
      <c r="V254" s="6" t="n">
        <v>0.348</v>
      </c>
      <c r="W254" s="6" t="n">
        <v>0.0918</v>
      </c>
      <c r="X254" s="6" t="n">
        <v>0.1133</v>
      </c>
      <c r="Y254" s="6" t="n">
        <v>0.6295</v>
      </c>
      <c r="Z254" s="6" t="n">
        <v>0.0413</v>
      </c>
      <c r="AA254" s="6" t="n">
        <v>0.0293</v>
      </c>
      <c r="AB254" s="6" t="n">
        <v>0.0285</v>
      </c>
      <c r="AC254" s="6" t="n">
        <v>0.0073</v>
      </c>
      <c r="AD254" s="6" t="n">
        <v>0.004</v>
      </c>
      <c r="AE254" s="6" t="n">
        <v>0.3138</v>
      </c>
      <c r="AF254" s="6" t="n">
        <v>0.5533</v>
      </c>
      <c r="AG254" s="6" t="n">
        <v>0.24375</v>
      </c>
      <c r="AH254" s="6" t="n">
        <v>0.0853</v>
      </c>
      <c r="AI254" s="6" t="n">
        <v>0.5871</v>
      </c>
      <c r="AJ254" s="6" t="n">
        <v>0.464</v>
      </c>
      <c r="AK254" s="6" t="n">
        <v>0.2159</v>
      </c>
      <c r="AL254" s="6" t="n">
        <v>0.151</v>
      </c>
      <c r="AM254" s="6" t="n">
        <v>1.4812</v>
      </c>
      <c r="AN254" s="6" t="n">
        <v>0.055</v>
      </c>
      <c r="AO254" s="6" t="n">
        <v>0.0688</v>
      </c>
      <c r="AP254" s="6" t="n">
        <v>0.038</v>
      </c>
      <c r="AQ254" s="6" t="n">
        <v>0.0171</v>
      </c>
      <c r="AR254" s="6" t="n">
        <v>0.0053</v>
      </c>
      <c r="AS254" s="6" t="n">
        <v>0.7382</v>
      </c>
      <c r="AT254" s="6" t="n">
        <v>0.7377</v>
      </c>
      <c r="AU254" s="6" t="n">
        <v>0.5735</v>
      </c>
      <c r="AV254" s="6" t="n">
        <v>0.1137</v>
      </c>
    </row>
    <row r="255" customFormat="false" ht="14.25" hidden="false" customHeight="false" outlineLevel="0" collapsed="false">
      <c r="A255" s="5" t="s">
        <v>586</v>
      </c>
      <c r="B255" s="5" t="n">
        <v>9388</v>
      </c>
      <c r="C255" s="5" t="s">
        <v>587</v>
      </c>
      <c r="D255" s="5" t="n">
        <v>18.19</v>
      </c>
      <c r="E255" s="5" t="n">
        <v>62.806</v>
      </c>
      <c r="F255" s="5" t="s">
        <v>53</v>
      </c>
      <c r="G255" s="6" t="n">
        <v>0.369261131</v>
      </c>
      <c r="H255" s="6" t="n">
        <v>1.396261045</v>
      </c>
      <c r="I255" s="6" t="n">
        <v>0.226674956</v>
      </c>
      <c r="J255" s="6" t="n">
        <v>0.444533333</v>
      </c>
      <c r="K255" s="6" t="n">
        <v>0.242937467</v>
      </c>
      <c r="L255" s="6" t="n">
        <v>0.370444444</v>
      </c>
      <c r="M255" s="6" t="n">
        <v>1</v>
      </c>
      <c r="N255" s="6" t="n">
        <v>1</v>
      </c>
      <c r="O255" s="6" t="n">
        <v>2</v>
      </c>
      <c r="P255" s="6" t="n">
        <v>2</v>
      </c>
      <c r="Q255" s="6" t="n">
        <v>2.5</v>
      </c>
      <c r="R255" s="6" t="n">
        <v>2.5</v>
      </c>
      <c r="S255" s="6" t="n">
        <v>0.35</v>
      </c>
      <c r="T255" s="6" t="n">
        <v>0.875</v>
      </c>
      <c r="U255" s="6" t="n">
        <v>0.0755</v>
      </c>
      <c r="V255" s="6" t="n">
        <v>0.1013</v>
      </c>
      <c r="W255" s="6" t="n">
        <v>0.0255</v>
      </c>
      <c r="X255" s="6" t="n">
        <v>0.0848</v>
      </c>
      <c r="Y255" s="6" t="n">
        <v>0.5088</v>
      </c>
      <c r="Z255" s="6" t="n">
        <v>3.34</v>
      </c>
      <c r="AA255" s="6" t="n">
        <v>0.031</v>
      </c>
      <c r="AB255" s="6" t="n">
        <v>0.9105</v>
      </c>
      <c r="AC255" s="6" t="n">
        <v>0.0048</v>
      </c>
      <c r="AD255" s="6" t="n">
        <v>0.001</v>
      </c>
      <c r="AE255" s="6" t="n">
        <v>0.372</v>
      </c>
      <c r="AF255" s="6" t="n">
        <v>1.1823</v>
      </c>
      <c r="AG255" s="6" t="n">
        <v>0.2785</v>
      </c>
      <c r="AH255" s="6" t="n">
        <v>1.5288</v>
      </c>
      <c r="AI255" s="6" t="n">
        <v>0.2157</v>
      </c>
      <c r="AJ255" s="6" t="n">
        <v>0.1157</v>
      </c>
      <c r="AK255" s="6" t="n">
        <v>0.0729</v>
      </c>
      <c r="AL255" s="6" t="n">
        <v>0.0969</v>
      </c>
      <c r="AM255" s="6" t="n">
        <v>1.4536</v>
      </c>
      <c r="AN255" s="6" t="n">
        <v>3.8171</v>
      </c>
      <c r="AO255" s="6" t="n">
        <v>0.0886</v>
      </c>
      <c r="AP255" s="6" t="n">
        <v>1.0406</v>
      </c>
      <c r="AQ255" s="6" t="n">
        <v>0.0136</v>
      </c>
      <c r="AR255" s="6" t="n">
        <v>0.0011</v>
      </c>
      <c r="AS255" s="6" t="n">
        <v>1.0629</v>
      </c>
      <c r="AT255" s="6" t="n">
        <v>1.3511</v>
      </c>
      <c r="AU255" s="6" t="n">
        <v>0.7957</v>
      </c>
      <c r="AV255" s="6" t="n">
        <v>1.7471</v>
      </c>
    </row>
    <row r="256" customFormat="false" ht="14.25" hidden="false" customHeight="false" outlineLevel="0" collapsed="false">
      <c r="A256" s="5" t="s">
        <v>588</v>
      </c>
      <c r="B256" s="5" t="n">
        <v>6030</v>
      </c>
      <c r="C256" s="5" t="s">
        <v>589</v>
      </c>
      <c r="D256" s="5" t="n">
        <v>18.19</v>
      </c>
      <c r="E256" s="5" t="n">
        <v>62.806</v>
      </c>
      <c r="F256" s="5" t="s">
        <v>53</v>
      </c>
      <c r="G256" s="6" t="n">
        <v>0.385250302</v>
      </c>
      <c r="H256" s="6" t="n">
        <v>1.261976767</v>
      </c>
      <c r="I256" s="6" t="n">
        <v>0.456031003</v>
      </c>
      <c r="J256" s="6" t="n">
        <v>0.534583747</v>
      </c>
      <c r="K256" s="6" t="n">
        <v>0.244386831</v>
      </c>
      <c r="L256" s="6" t="n">
        <v>0.446566147</v>
      </c>
      <c r="M256" s="6" t="n">
        <v>2</v>
      </c>
      <c r="N256" s="6" t="n">
        <v>0</v>
      </c>
      <c r="O256" s="6" t="n">
        <v>3</v>
      </c>
      <c r="P256" s="6" t="n">
        <v>3</v>
      </c>
      <c r="Q256" s="6" t="n">
        <v>3.5</v>
      </c>
      <c r="R256" s="6" t="n">
        <v>3.5</v>
      </c>
      <c r="S256" s="6" t="n">
        <v>0.5</v>
      </c>
      <c r="T256" s="6" t="n">
        <v>0.9</v>
      </c>
      <c r="U256" s="6" t="n">
        <v>1.776</v>
      </c>
      <c r="V256" s="6" t="n">
        <v>0.101</v>
      </c>
      <c r="W256" s="6" t="n">
        <v>0.0893</v>
      </c>
      <c r="X256" s="6" t="n">
        <v>0.0593</v>
      </c>
      <c r="Y256" s="6" t="n">
        <v>0.8835</v>
      </c>
      <c r="Z256" s="6" t="n">
        <v>2.805</v>
      </c>
      <c r="AA256" s="6" t="n">
        <v>0.1398</v>
      </c>
      <c r="AB256" s="6" t="n">
        <v>0.8733</v>
      </c>
      <c r="AC256" s="6" t="n">
        <v>0.0015</v>
      </c>
      <c r="AD256" s="6" t="n">
        <v>0.0025</v>
      </c>
      <c r="AE256" s="6" t="n">
        <v>1.1825</v>
      </c>
      <c r="AF256" s="6" t="n">
        <v>1.0583</v>
      </c>
      <c r="AG256" s="6" t="n">
        <v>0.571</v>
      </c>
      <c r="AH256" s="6" t="n">
        <v>1.6393</v>
      </c>
      <c r="AI256" s="6" t="n">
        <v>3.552</v>
      </c>
      <c r="AJ256" s="6" t="n">
        <v>0.1122</v>
      </c>
      <c r="AK256" s="6" t="n">
        <v>0.1785</v>
      </c>
      <c r="AL256" s="6" t="n">
        <v>0.0658</v>
      </c>
      <c r="AM256" s="6" t="n">
        <v>1.767</v>
      </c>
      <c r="AN256" s="6" t="n">
        <v>3.1167</v>
      </c>
      <c r="AO256" s="6" t="n">
        <v>0.2795</v>
      </c>
      <c r="AP256" s="6" t="n">
        <v>0.9703</v>
      </c>
      <c r="AQ256" s="6" t="n">
        <v>0.003</v>
      </c>
      <c r="AR256" s="6" t="n">
        <v>0.0028</v>
      </c>
      <c r="AS256" s="6" t="n">
        <v>2.365</v>
      </c>
      <c r="AT256" s="6" t="n">
        <v>1.1758</v>
      </c>
      <c r="AU256" s="6" t="n">
        <v>1.142</v>
      </c>
      <c r="AV256" s="6" t="n">
        <v>1.8214</v>
      </c>
    </row>
    <row r="257" customFormat="false" ht="14.25" hidden="false" customHeight="false" outlineLevel="0" collapsed="false">
      <c r="A257" s="5" t="s">
        <v>590</v>
      </c>
      <c r="B257" s="5" t="n">
        <v>9391</v>
      </c>
      <c r="C257" s="5" t="s">
        <v>591</v>
      </c>
      <c r="D257" s="5" t="n">
        <v>15.898</v>
      </c>
      <c r="E257" s="5" t="n">
        <v>57.326</v>
      </c>
      <c r="F257" s="5" t="s">
        <v>53</v>
      </c>
      <c r="G257" s="6" t="n">
        <v>0.203427641</v>
      </c>
      <c r="H257" s="6" t="n">
        <v>1.33074877</v>
      </c>
      <c r="I257" s="6" t="n">
        <v>0.216409014</v>
      </c>
      <c r="J257" s="6" t="n">
        <v>0.485092369</v>
      </c>
      <c r="K257" s="6" t="n">
        <v>0.244317372</v>
      </c>
      <c r="L257" s="6" t="n">
        <v>0.345244961</v>
      </c>
      <c r="M257" s="6" t="n">
        <v>2</v>
      </c>
      <c r="N257" s="6" t="n">
        <v>1</v>
      </c>
      <c r="O257" s="6" t="n">
        <v>2</v>
      </c>
      <c r="P257" s="6" t="n">
        <v>2</v>
      </c>
      <c r="Q257" s="6" t="n">
        <v>3</v>
      </c>
      <c r="R257" s="6" t="n">
        <v>3</v>
      </c>
      <c r="S257" s="6" t="n">
        <v>0.275</v>
      </c>
      <c r="T257" s="6" t="n">
        <v>0.6</v>
      </c>
      <c r="U257" s="6" t="n">
        <v>0.2788</v>
      </c>
      <c r="V257" s="6" t="n">
        <v>0.1623</v>
      </c>
      <c r="W257" s="6" t="n">
        <v>0.0345</v>
      </c>
      <c r="X257" s="6" t="n">
        <v>0.0315</v>
      </c>
      <c r="Y257" s="6" t="n">
        <v>0.2105</v>
      </c>
      <c r="Z257" s="6" t="n">
        <v>2.2653</v>
      </c>
      <c r="AA257" s="6" t="n">
        <v>0.0033</v>
      </c>
      <c r="AB257" s="6" t="n">
        <v>0.5188</v>
      </c>
      <c r="AC257" s="6" t="n">
        <v>0.0023</v>
      </c>
      <c r="AD257" s="6" t="n">
        <v>0.001</v>
      </c>
      <c r="AE257" s="6" t="n">
        <v>0.3623</v>
      </c>
      <c r="AF257" s="6" t="n">
        <v>0.1285</v>
      </c>
      <c r="AG257" s="6" t="n">
        <v>0.13275</v>
      </c>
      <c r="AH257" s="6" t="n">
        <v>1.0625</v>
      </c>
      <c r="AI257" s="6" t="n">
        <v>1.0136</v>
      </c>
      <c r="AJ257" s="6" t="n">
        <v>0.2704</v>
      </c>
      <c r="AK257" s="6" t="n">
        <v>0.1255</v>
      </c>
      <c r="AL257" s="6" t="n">
        <v>0.0525</v>
      </c>
      <c r="AM257" s="6" t="n">
        <v>0.7655</v>
      </c>
      <c r="AN257" s="6" t="n">
        <v>3.7754</v>
      </c>
      <c r="AO257" s="6" t="n">
        <v>0.0118</v>
      </c>
      <c r="AP257" s="6" t="n">
        <v>0.8646</v>
      </c>
      <c r="AQ257" s="6" t="n">
        <v>0.0082</v>
      </c>
      <c r="AR257" s="6" t="n">
        <v>0.0017</v>
      </c>
      <c r="AS257" s="6" t="n">
        <v>1.3173</v>
      </c>
      <c r="AT257" s="6" t="n">
        <v>0.2142</v>
      </c>
      <c r="AU257" s="6" t="n">
        <v>0.4827</v>
      </c>
      <c r="AV257" s="6" t="n">
        <v>1.7708</v>
      </c>
    </row>
    <row r="258" customFormat="false" ht="14.25" hidden="false" customHeight="false" outlineLevel="0" collapsed="false">
      <c r="A258" s="5" t="s">
        <v>592</v>
      </c>
      <c r="B258" s="5" t="n">
        <v>9394</v>
      </c>
      <c r="C258" s="5" t="s">
        <v>593</v>
      </c>
      <c r="D258" s="7" t="n">
        <v>16.4063</v>
      </c>
      <c r="E258" s="7" t="n">
        <v>56.5804</v>
      </c>
      <c r="F258" s="5" t="s">
        <v>53</v>
      </c>
      <c r="G258" s="6" t="n">
        <v>0.429912698</v>
      </c>
      <c r="H258" s="6" t="n">
        <v>1.249222567</v>
      </c>
      <c r="I258" s="6" t="n">
        <v>0.229541269</v>
      </c>
      <c r="J258" s="6" t="n">
        <v>0.344911561</v>
      </c>
      <c r="K258" s="6" t="n">
        <v>0.250795519</v>
      </c>
      <c r="L258" s="6" t="n">
        <v>0.389059278</v>
      </c>
      <c r="M258" s="6" t="n">
        <v>1</v>
      </c>
      <c r="N258" s="6" t="n">
        <v>1</v>
      </c>
      <c r="O258" s="6" t="n">
        <v>2</v>
      </c>
      <c r="P258" s="6" t="n">
        <v>2</v>
      </c>
      <c r="Q258" s="6" t="n">
        <v>3</v>
      </c>
      <c r="R258" s="6" t="n">
        <v>2.5</v>
      </c>
      <c r="S258" s="6" t="n">
        <v>0.325</v>
      </c>
      <c r="T258" s="6" t="n">
        <v>0.525</v>
      </c>
      <c r="U258" s="6" t="n">
        <v>0.0145</v>
      </c>
      <c r="V258" s="6" t="n">
        <v>0.3235</v>
      </c>
      <c r="W258" s="6" t="n">
        <v>0.0215</v>
      </c>
      <c r="X258" s="6" t="n">
        <v>0.1715</v>
      </c>
      <c r="Y258" s="6" t="n">
        <v>0.4315</v>
      </c>
      <c r="Z258" s="6" t="n">
        <v>1.688</v>
      </c>
      <c r="AA258" s="6" t="n">
        <v>0.051</v>
      </c>
      <c r="AB258" s="6" t="n">
        <v>0.47</v>
      </c>
      <c r="AC258" s="6" t="n">
        <v>0.0035</v>
      </c>
      <c r="AD258" s="6" t="n">
        <v>0.0005</v>
      </c>
      <c r="AE258" s="6" t="n">
        <v>0.8108</v>
      </c>
      <c r="AF258" s="6" t="n">
        <v>0.6808</v>
      </c>
      <c r="AG258" s="6" t="n">
        <v>0.486</v>
      </c>
      <c r="AH258" s="6" t="n">
        <v>0.6435</v>
      </c>
      <c r="AI258" s="6" t="n">
        <v>0.0446</v>
      </c>
      <c r="AJ258" s="6" t="n">
        <v>0.6162</v>
      </c>
      <c r="AK258" s="6" t="n">
        <v>0.0662</v>
      </c>
      <c r="AL258" s="6" t="n">
        <v>0.3267</v>
      </c>
      <c r="AM258" s="6" t="n">
        <v>1.3277</v>
      </c>
      <c r="AN258" s="6" t="n">
        <v>3.2152</v>
      </c>
      <c r="AO258" s="6" t="n">
        <v>0.1569</v>
      </c>
      <c r="AP258" s="6" t="n">
        <v>0.8952</v>
      </c>
      <c r="AQ258" s="6" t="n">
        <v>0.0108</v>
      </c>
      <c r="AR258" s="6" t="n">
        <v>0.001</v>
      </c>
      <c r="AS258" s="6" t="n">
        <v>2.4946</v>
      </c>
      <c r="AT258" s="6" t="n">
        <v>1.2967</v>
      </c>
      <c r="AU258" s="6" t="n">
        <v>1.4954</v>
      </c>
      <c r="AV258" s="6" t="n">
        <v>1.2257</v>
      </c>
    </row>
    <row r="259" customFormat="false" ht="14.25" hidden="false" customHeight="false" outlineLevel="0" collapsed="false">
      <c r="A259" s="5" t="s">
        <v>594</v>
      </c>
      <c r="B259" s="5" t="n">
        <v>9395</v>
      </c>
      <c r="C259" s="5" t="s">
        <v>595</v>
      </c>
      <c r="D259" s="7" t="n">
        <v>15.0105</v>
      </c>
      <c r="E259" s="7" t="n">
        <v>57.5089</v>
      </c>
      <c r="F259" s="5" t="s">
        <v>53</v>
      </c>
      <c r="G259" s="6" t="n">
        <v>0.456852903</v>
      </c>
      <c r="H259" s="6" t="n">
        <v>0.721571678</v>
      </c>
      <c r="I259" s="6" t="n">
        <v>0.249971281</v>
      </c>
      <c r="J259" s="6" t="n">
        <v>0.301333403</v>
      </c>
      <c r="K259" s="6" t="n">
        <v>0.320138089</v>
      </c>
      <c r="L259" s="6" t="n">
        <v>0.437388386</v>
      </c>
      <c r="M259" s="6" t="n">
        <v>1</v>
      </c>
      <c r="N259" s="6" t="n">
        <v>1</v>
      </c>
      <c r="O259" s="6" t="n">
        <v>2</v>
      </c>
      <c r="P259" s="6" t="n">
        <v>2</v>
      </c>
      <c r="Q259" s="6" t="n">
        <v>3</v>
      </c>
      <c r="R259" s="6" t="n">
        <v>2.5</v>
      </c>
      <c r="S259" s="6" t="n">
        <v>0.25</v>
      </c>
      <c r="T259" s="6" t="n">
        <v>0.5</v>
      </c>
      <c r="U259" s="6" t="n">
        <v>0.1788</v>
      </c>
      <c r="V259" s="6" t="n">
        <v>0.1715</v>
      </c>
      <c r="W259" s="6" t="n">
        <v>0.0443</v>
      </c>
      <c r="X259" s="6" t="n">
        <v>0.1238</v>
      </c>
      <c r="Y259" s="6" t="n">
        <v>0.5503</v>
      </c>
      <c r="Z259" s="6" t="n">
        <v>1.729</v>
      </c>
      <c r="AA259" s="6" t="n">
        <v>0.0373</v>
      </c>
      <c r="AB259" s="6" t="n">
        <v>0.5998</v>
      </c>
      <c r="AC259" s="6" t="n">
        <v>0.0055</v>
      </c>
      <c r="AD259" s="6" t="n">
        <v>0.0008</v>
      </c>
      <c r="AE259" s="6" t="n">
        <v>0.6033</v>
      </c>
      <c r="AF259" s="6" t="n">
        <v>0.6995</v>
      </c>
      <c r="AG259" s="6" t="n">
        <v>0.33425</v>
      </c>
      <c r="AH259" s="6" t="n">
        <v>0.7283</v>
      </c>
      <c r="AI259" s="6" t="n">
        <v>0.715</v>
      </c>
      <c r="AJ259" s="6" t="n">
        <v>0.343</v>
      </c>
      <c r="AK259" s="6" t="n">
        <v>0.177</v>
      </c>
      <c r="AL259" s="6" t="n">
        <v>0.2475</v>
      </c>
      <c r="AM259" s="6" t="n">
        <v>2.201</v>
      </c>
      <c r="AN259" s="6" t="n">
        <v>3.458</v>
      </c>
      <c r="AO259" s="6" t="n">
        <v>0.149</v>
      </c>
      <c r="AP259" s="6" t="n">
        <v>1.1995</v>
      </c>
      <c r="AQ259" s="6" t="n">
        <v>0.022</v>
      </c>
      <c r="AR259" s="6" t="n">
        <v>0.0015</v>
      </c>
      <c r="AS259" s="6" t="n">
        <v>2.413</v>
      </c>
      <c r="AT259" s="6" t="n">
        <v>1.399</v>
      </c>
      <c r="AU259" s="6" t="n">
        <v>1.337</v>
      </c>
      <c r="AV259" s="6" t="n">
        <v>1.4565</v>
      </c>
    </row>
    <row r="260" customFormat="false" ht="14.25" hidden="false" customHeight="false" outlineLevel="0" collapsed="false">
      <c r="A260" s="5" t="s">
        <v>596</v>
      </c>
      <c r="B260" s="5" t="n">
        <v>9399</v>
      </c>
      <c r="C260" s="5" t="s">
        <v>597</v>
      </c>
      <c r="D260" s="5" t="n">
        <v>13.991</v>
      </c>
      <c r="E260" s="5" t="n">
        <v>55.423</v>
      </c>
      <c r="F260" s="5" t="s">
        <v>53</v>
      </c>
      <c r="G260" s="6" t="n">
        <v>0.251799525</v>
      </c>
      <c r="H260" s="6" t="n">
        <v>0.62624321</v>
      </c>
      <c r="I260" s="6" t="n">
        <v>0.1667</v>
      </c>
      <c r="J260" s="6" t="n">
        <v>0.251499364</v>
      </c>
      <c r="K260" s="6" t="n">
        <v>0.250059261</v>
      </c>
      <c r="L260" s="6" t="n">
        <v>0.400325419</v>
      </c>
      <c r="M260" s="6" t="n">
        <v>1</v>
      </c>
      <c r="N260" s="6" t="n">
        <v>2</v>
      </c>
      <c r="O260" s="6" t="n">
        <v>2</v>
      </c>
      <c r="P260" s="6" t="n">
        <v>2</v>
      </c>
      <c r="Q260" s="6" t="n">
        <v>3</v>
      </c>
      <c r="R260" s="6" t="n">
        <v>3</v>
      </c>
      <c r="S260" s="6" t="n">
        <v>0.25</v>
      </c>
      <c r="T260" s="6" t="n">
        <v>0.6</v>
      </c>
      <c r="U260" s="6" t="n">
        <v>0.012</v>
      </c>
      <c r="V260" s="6" t="n">
        <v>0.3043</v>
      </c>
      <c r="W260" s="6" t="n">
        <v>0.0445</v>
      </c>
      <c r="X260" s="6" t="n">
        <v>0.1725</v>
      </c>
      <c r="Y260" s="6" t="n">
        <v>0.5145</v>
      </c>
      <c r="Z260" s="6" t="n">
        <v>1.9753</v>
      </c>
      <c r="AA260" s="6" t="n">
        <v>0.0388</v>
      </c>
      <c r="AB260" s="6" t="n">
        <v>0.5863</v>
      </c>
      <c r="AC260" s="6" t="n">
        <v>0.0043</v>
      </c>
      <c r="AD260" s="6" t="n">
        <v>0.0033</v>
      </c>
      <c r="AE260" s="6" t="n">
        <v>0.4668</v>
      </c>
      <c r="AF260" s="6" t="n">
        <v>0.4138</v>
      </c>
      <c r="AG260" s="6" t="n">
        <v>0.3075</v>
      </c>
      <c r="AH260" s="6" t="n">
        <v>0.54</v>
      </c>
      <c r="AI260" s="6" t="n">
        <v>0.048</v>
      </c>
      <c r="AJ260" s="6" t="n">
        <v>0.5071</v>
      </c>
      <c r="AK260" s="6" t="n">
        <v>0.178</v>
      </c>
      <c r="AL260" s="6" t="n">
        <v>0.2875</v>
      </c>
      <c r="AM260" s="6" t="n">
        <v>2.058</v>
      </c>
      <c r="AN260" s="6" t="n">
        <v>3.2921</v>
      </c>
      <c r="AO260" s="6" t="n">
        <v>0.155</v>
      </c>
      <c r="AP260" s="6" t="n">
        <v>0.9771</v>
      </c>
      <c r="AQ260" s="6" t="n">
        <v>0.017</v>
      </c>
      <c r="AR260" s="6" t="n">
        <v>0.0054</v>
      </c>
      <c r="AS260" s="6" t="n">
        <v>1.867</v>
      </c>
      <c r="AT260" s="6" t="n">
        <v>0.6896</v>
      </c>
      <c r="AU260" s="6" t="n">
        <v>1.23</v>
      </c>
      <c r="AV260" s="6" t="n">
        <v>0.9</v>
      </c>
    </row>
    <row r="261" customFormat="false" ht="14.25" hidden="false" customHeight="false" outlineLevel="0" collapsed="false">
      <c r="A261" s="5" t="s">
        <v>598</v>
      </c>
      <c r="B261" s="5" t="n">
        <v>9402</v>
      </c>
      <c r="C261" s="5" t="s">
        <v>599</v>
      </c>
      <c r="D261" s="5" t="n">
        <v>14.855</v>
      </c>
      <c r="E261" s="5" t="n">
        <v>57.876</v>
      </c>
      <c r="F261" s="5" t="s">
        <v>53</v>
      </c>
      <c r="G261" s="6" t="n">
        <v>0.332892473</v>
      </c>
      <c r="H261" s="6" t="n">
        <v>1.277000399</v>
      </c>
      <c r="I261" s="6" t="n">
        <v>0.236061092</v>
      </c>
      <c r="J261" s="6" t="n">
        <v>0.313715508</v>
      </c>
      <c r="K261" s="6" t="n">
        <v>0.19528905</v>
      </c>
      <c r="L261" s="6" t="n">
        <v>0.444135106</v>
      </c>
      <c r="M261" s="6" t="n">
        <v>2</v>
      </c>
      <c r="N261" s="6" t="n">
        <v>0</v>
      </c>
      <c r="O261" s="6" t="n">
        <v>3</v>
      </c>
      <c r="P261" s="6" t="n">
        <v>2</v>
      </c>
      <c r="Q261" s="6" t="n">
        <v>3</v>
      </c>
      <c r="R261" s="6" t="n">
        <v>3</v>
      </c>
      <c r="S261" s="6" t="n">
        <v>0.2</v>
      </c>
      <c r="T261" s="6" t="n">
        <v>0.55</v>
      </c>
      <c r="U261" s="6" t="n">
        <v>1.102</v>
      </c>
      <c r="V261" s="6" t="n">
        <v>0.2748</v>
      </c>
      <c r="W261" s="6" t="n">
        <v>0.038</v>
      </c>
      <c r="X261" s="6" t="n">
        <v>0.1075</v>
      </c>
      <c r="Y261" s="6" t="n">
        <v>0.463</v>
      </c>
      <c r="Z261" s="6" t="n">
        <v>2.0548</v>
      </c>
      <c r="AA261" s="6" t="n">
        <v>0.063</v>
      </c>
      <c r="AB261" s="6" t="n">
        <v>0.458</v>
      </c>
      <c r="AC261" s="6" t="n">
        <v>0.0008</v>
      </c>
      <c r="AD261" s="6" t="n">
        <v>0.004</v>
      </c>
      <c r="AE261" s="6" t="n">
        <v>0.3818</v>
      </c>
      <c r="AF261" s="6" t="n">
        <v>0.3173</v>
      </c>
      <c r="AG261" s="6" t="n">
        <v>0.3285</v>
      </c>
      <c r="AH261" s="6" t="n">
        <v>0.6673</v>
      </c>
      <c r="AI261" s="6" t="n">
        <v>5.51</v>
      </c>
      <c r="AJ261" s="6" t="n">
        <v>0.4995</v>
      </c>
      <c r="AK261" s="6" t="n">
        <v>0.19</v>
      </c>
      <c r="AL261" s="6" t="n">
        <v>0.1955</v>
      </c>
      <c r="AM261" s="6" t="n">
        <v>2.315</v>
      </c>
      <c r="AN261" s="6" t="n">
        <v>3.7359</v>
      </c>
      <c r="AO261" s="6" t="n">
        <v>0.315</v>
      </c>
      <c r="AP261" s="6" t="n">
        <v>0.8327</v>
      </c>
      <c r="AQ261" s="6" t="n">
        <v>0.0038</v>
      </c>
      <c r="AR261" s="6" t="n">
        <v>0.0073</v>
      </c>
      <c r="AS261" s="6" t="n">
        <v>1.9088</v>
      </c>
      <c r="AT261" s="6" t="n">
        <v>0.5768</v>
      </c>
      <c r="AU261" s="6" t="n">
        <v>1.6425</v>
      </c>
      <c r="AV261" s="6" t="n">
        <v>1.2132</v>
      </c>
    </row>
    <row r="262" customFormat="false" ht="14.25" hidden="false" customHeight="false" outlineLevel="0" collapsed="false">
      <c r="A262" s="5" t="s">
        <v>600</v>
      </c>
      <c r="B262" s="5" t="n">
        <v>9404</v>
      </c>
      <c r="C262" s="5" t="s">
        <v>601</v>
      </c>
      <c r="D262" s="5" t="n">
        <v>13.399</v>
      </c>
      <c r="E262" s="5" t="n">
        <v>55.749</v>
      </c>
      <c r="F262" s="5" t="s">
        <v>53</v>
      </c>
      <c r="G262" s="6" t="n">
        <v>0.216375775</v>
      </c>
      <c r="H262" s="6" t="n">
        <v>0.872967463</v>
      </c>
      <c r="I262" s="6" t="n">
        <v>0.187259667</v>
      </c>
      <c r="J262" s="6" t="n">
        <v>0.243826533</v>
      </c>
      <c r="K262" s="6" t="n">
        <v>0.212431367</v>
      </c>
      <c r="L262" s="6" t="n">
        <v>0.3334</v>
      </c>
      <c r="M262" s="6" t="n">
        <v>1</v>
      </c>
      <c r="N262" s="6" t="n">
        <v>1</v>
      </c>
      <c r="O262" s="6" t="n">
        <v>3</v>
      </c>
      <c r="P262" s="6" t="n">
        <v>3</v>
      </c>
      <c r="Q262" s="6" t="n">
        <v>3.5</v>
      </c>
      <c r="R262" s="6" t="n">
        <v>3.5</v>
      </c>
      <c r="S262" s="6" t="n">
        <v>0.175</v>
      </c>
      <c r="T262" s="6" t="n">
        <v>0.5</v>
      </c>
      <c r="U262" s="6" t="n">
        <v>0.152</v>
      </c>
      <c r="V262" s="6" t="n">
        <v>0.2793</v>
      </c>
      <c r="W262" s="6" t="n">
        <v>0.03</v>
      </c>
      <c r="X262" s="6" t="n">
        <v>0.1295</v>
      </c>
      <c r="Y262" s="6" t="n">
        <v>0.5443</v>
      </c>
      <c r="Z262" s="6" t="n">
        <v>1.4825</v>
      </c>
      <c r="AA262" s="6" t="n">
        <v>0.017</v>
      </c>
      <c r="AB262" s="6" t="n">
        <v>0.4765</v>
      </c>
      <c r="AC262" s="6" t="n">
        <v>0.0028</v>
      </c>
      <c r="AD262" s="6" t="n">
        <v>0.0003</v>
      </c>
      <c r="AE262" s="6" t="n">
        <v>0.3483</v>
      </c>
      <c r="AF262" s="6" t="n">
        <v>0.3613</v>
      </c>
      <c r="AG262" s="6" t="n">
        <v>0.23225</v>
      </c>
      <c r="AH262" s="6" t="n">
        <v>0.4775</v>
      </c>
      <c r="AI262" s="6" t="n">
        <v>0.8686</v>
      </c>
      <c r="AJ262" s="6" t="n">
        <v>0.5585</v>
      </c>
      <c r="AK262" s="6" t="n">
        <v>0.1714</v>
      </c>
      <c r="AL262" s="6" t="n">
        <v>0.259</v>
      </c>
      <c r="AM262" s="6" t="n">
        <v>3.11</v>
      </c>
      <c r="AN262" s="6" t="n">
        <v>2.965</v>
      </c>
      <c r="AO262" s="6" t="n">
        <v>0.0971</v>
      </c>
      <c r="AP262" s="6" t="n">
        <v>0.953</v>
      </c>
      <c r="AQ262" s="6" t="n">
        <v>0.0157</v>
      </c>
      <c r="AR262" s="6" t="n">
        <v>0.0005</v>
      </c>
      <c r="AS262" s="6" t="n">
        <v>1.99</v>
      </c>
      <c r="AT262" s="6" t="n">
        <v>0.7225</v>
      </c>
      <c r="AU262" s="6" t="n">
        <v>1.3271</v>
      </c>
      <c r="AV262" s="6" t="n">
        <v>0.955</v>
      </c>
    </row>
    <row r="263" customFormat="false" ht="14.25" hidden="false" customHeight="false" outlineLevel="0" collapsed="false">
      <c r="A263" s="5" t="s">
        <v>602</v>
      </c>
      <c r="B263" s="5" t="n">
        <v>9405</v>
      </c>
      <c r="C263" s="5" t="s">
        <v>603</v>
      </c>
      <c r="D263" s="5" t="n">
        <v>13.399</v>
      </c>
      <c r="E263" s="5" t="n">
        <v>55.749</v>
      </c>
      <c r="F263" s="5" t="s">
        <v>53</v>
      </c>
      <c r="G263" s="6" t="n">
        <v>0.32929852</v>
      </c>
      <c r="H263" s="6" t="n">
        <v>0.709712871</v>
      </c>
      <c r="I263" s="6" t="n">
        <v>0.185222222</v>
      </c>
      <c r="J263" s="6" t="n">
        <v>0.352890008</v>
      </c>
      <c r="K263" s="6" t="n">
        <v>0.296355556</v>
      </c>
      <c r="L263" s="6" t="n">
        <v>0.316692956</v>
      </c>
      <c r="M263" s="6" t="n">
        <v>1</v>
      </c>
      <c r="N263" s="6" t="n">
        <v>1</v>
      </c>
      <c r="O263" s="6" t="n">
        <v>3</v>
      </c>
      <c r="P263" s="6" t="n">
        <v>3.5</v>
      </c>
      <c r="Q263" s="6" t="n">
        <v>3.5</v>
      </c>
      <c r="R263" s="6" t="n">
        <v>4</v>
      </c>
      <c r="S263" s="6" t="n">
        <v>0.35</v>
      </c>
      <c r="T263" s="6" t="n">
        <v>0.375</v>
      </c>
      <c r="U263" s="6" t="n">
        <v>0.067</v>
      </c>
      <c r="V263" s="6" t="n">
        <v>0.3035</v>
      </c>
      <c r="W263" s="6" t="n">
        <v>0.058</v>
      </c>
      <c r="X263" s="6" t="n">
        <v>0.175</v>
      </c>
      <c r="Y263" s="6" t="n">
        <v>0.5633</v>
      </c>
      <c r="Z263" s="6" t="n">
        <v>1.4503</v>
      </c>
      <c r="AA263" s="6" t="n">
        <v>0.039</v>
      </c>
      <c r="AB263" s="6" t="n">
        <v>0.5358</v>
      </c>
      <c r="AC263" s="6" t="n">
        <v>0.0038</v>
      </c>
      <c r="AD263" s="6" t="n">
        <v>0.0003</v>
      </c>
      <c r="AE263" s="6" t="n">
        <v>0.4993</v>
      </c>
      <c r="AF263" s="6" t="n">
        <v>0.3635</v>
      </c>
      <c r="AG263" s="6" t="n">
        <v>0.253</v>
      </c>
      <c r="AH263" s="6" t="n">
        <v>0.604</v>
      </c>
      <c r="AI263" s="6" t="n">
        <v>0.1914</v>
      </c>
      <c r="AJ263" s="6" t="n">
        <v>0.8093</v>
      </c>
      <c r="AK263" s="6" t="n">
        <v>0.1657</v>
      </c>
      <c r="AL263" s="6" t="n">
        <v>0.4667</v>
      </c>
      <c r="AM263" s="6" t="n">
        <v>1.6093</v>
      </c>
      <c r="AN263" s="6" t="n">
        <v>3.8673</v>
      </c>
      <c r="AO263" s="6" t="n">
        <v>0.1114</v>
      </c>
      <c r="AP263" s="6" t="n">
        <v>1.4287</v>
      </c>
      <c r="AQ263" s="6" t="n">
        <v>0.0107</v>
      </c>
      <c r="AR263" s="6" t="n">
        <v>0.0007</v>
      </c>
      <c r="AS263" s="6" t="n">
        <v>1.4264</v>
      </c>
      <c r="AT263" s="6" t="n">
        <v>0.9693</v>
      </c>
      <c r="AU263" s="6" t="n">
        <v>0.7229</v>
      </c>
      <c r="AV263" s="6" t="n">
        <v>1.6107</v>
      </c>
    </row>
    <row r="264" customFormat="false" ht="14.25" hidden="false" customHeight="false" outlineLevel="0" collapsed="false">
      <c r="A264" s="5" t="s">
        <v>604</v>
      </c>
      <c r="B264" s="5" t="n">
        <v>9407</v>
      </c>
      <c r="C264" s="5" t="s">
        <v>605</v>
      </c>
      <c r="D264" s="5" t="n">
        <v>13.399</v>
      </c>
      <c r="E264" s="5" t="n">
        <v>55.749</v>
      </c>
      <c r="F264" s="5" t="s">
        <v>53</v>
      </c>
      <c r="G264" s="6" t="n">
        <v>0.325308448</v>
      </c>
      <c r="H264" s="6" t="n">
        <v>0.982758394</v>
      </c>
      <c r="I264" s="6" t="n">
        <v>0.259528747</v>
      </c>
      <c r="J264" s="6" t="n">
        <v>0.2563846</v>
      </c>
      <c r="K264" s="6" t="n">
        <v>0.231282358</v>
      </c>
      <c r="L264" s="6" t="n">
        <v>0.48934785</v>
      </c>
      <c r="M264" s="6" t="n">
        <v>1</v>
      </c>
      <c r="N264" s="6" t="n">
        <v>1</v>
      </c>
      <c r="O264" s="6" t="n">
        <v>2</v>
      </c>
      <c r="P264" s="6" t="n">
        <v>2.5</v>
      </c>
      <c r="Q264" s="6" t="n">
        <v>3</v>
      </c>
      <c r="R264" s="6" t="n">
        <v>3.5</v>
      </c>
      <c r="S264" s="6" t="n">
        <v>0.3</v>
      </c>
      <c r="T264" s="6" t="n">
        <v>0.575</v>
      </c>
      <c r="U264" s="6" t="n">
        <v>0.2355</v>
      </c>
      <c r="V264" s="6" t="n">
        <v>0.0735</v>
      </c>
      <c r="W264" s="6" t="n">
        <v>0.0208</v>
      </c>
      <c r="X264" s="6" t="n">
        <v>0.1953</v>
      </c>
      <c r="Y264" s="6" t="n">
        <v>0.4793</v>
      </c>
      <c r="Z264" s="6" t="n">
        <v>1.8068</v>
      </c>
      <c r="AA264" s="6" t="n">
        <v>0.026</v>
      </c>
      <c r="AB264" s="6" t="n">
        <v>0.5453</v>
      </c>
      <c r="AC264" s="6" t="n">
        <v>0.0073</v>
      </c>
      <c r="AD264" s="6" t="n">
        <v>0.005</v>
      </c>
      <c r="AE264" s="6" t="n">
        <v>0.4053</v>
      </c>
      <c r="AF264" s="6" t="n">
        <v>0.4128</v>
      </c>
      <c r="AG264" s="6" t="n">
        <v>0.2135</v>
      </c>
      <c r="AH264" s="6" t="n">
        <v>0.7345</v>
      </c>
      <c r="AI264" s="6" t="n">
        <v>0.785</v>
      </c>
      <c r="AJ264" s="6" t="n">
        <v>0.1278</v>
      </c>
      <c r="AK264" s="6" t="n">
        <v>0.0692</v>
      </c>
      <c r="AL264" s="6" t="n">
        <v>0.3396</v>
      </c>
      <c r="AM264" s="6" t="n">
        <v>1.5975</v>
      </c>
      <c r="AN264" s="6" t="n">
        <v>3.1422</v>
      </c>
      <c r="AO264" s="6" t="n">
        <v>0.0867</v>
      </c>
      <c r="AP264" s="6" t="n">
        <v>0.9483</v>
      </c>
      <c r="AQ264" s="6" t="n">
        <v>0.0242</v>
      </c>
      <c r="AR264" s="6" t="n">
        <v>0.0087</v>
      </c>
      <c r="AS264" s="6" t="n">
        <v>1.3508</v>
      </c>
      <c r="AT264" s="6" t="n">
        <v>0.7178</v>
      </c>
      <c r="AU264" s="6" t="n">
        <v>0.7117</v>
      </c>
      <c r="AV264" s="6" t="n">
        <v>1.2774</v>
      </c>
    </row>
    <row r="265" customFormat="false" ht="14.25" hidden="false" customHeight="false" outlineLevel="0" collapsed="false">
      <c r="A265" s="5" t="s">
        <v>606</v>
      </c>
      <c r="B265" s="5" t="n">
        <v>6035</v>
      </c>
      <c r="C265" s="5" t="s">
        <v>607</v>
      </c>
      <c r="D265" s="5" t="n">
        <v>13.74</v>
      </c>
      <c r="E265" s="5" t="n">
        <v>56.1</v>
      </c>
      <c r="F265" s="5" t="s">
        <v>53</v>
      </c>
      <c r="G265" s="6" t="n">
        <v>0.115534653</v>
      </c>
      <c r="H265" s="6" t="n">
        <v>0.803031861</v>
      </c>
      <c r="I265" s="6" t="n">
        <v>0.201392122</v>
      </c>
      <c r="J265" s="6" t="n">
        <v>0.185222222</v>
      </c>
      <c r="K265" s="6" t="n">
        <v>0.269669664</v>
      </c>
      <c r="L265" s="6" t="n">
        <v>0.409322589</v>
      </c>
      <c r="M265" s="6" t="n">
        <v>1</v>
      </c>
      <c r="N265" s="6" t="n">
        <v>1</v>
      </c>
      <c r="O265" s="6" t="n">
        <v>2</v>
      </c>
      <c r="P265" s="6" t="n">
        <v>2</v>
      </c>
      <c r="Q265" s="6" t="n">
        <v>3.5</v>
      </c>
      <c r="R265" s="6" t="n">
        <v>3</v>
      </c>
      <c r="S265" s="6" t="n">
        <v>0.375</v>
      </c>
      <c r="T265" s="6" t="n">
        <v>0.55</v>
      </c>
      <c r="U265" s="6" t="n">
        <v>0.1905</v>
      </c>
      <c r="V265" s="6" t="n">
        <v>0.3565</v>
      </c>
      <c r="W265" s="6" t="n">
        <v>0.0625</v>
      </c>
      <c r="X265" s="6" t="n">
        <v>0.196</v>
      </c>
      <c r="Y265" s="6" t="n">
        <v>0.896</v>
      </c>
      <c r="Z265" s="6" t="n">
        <v>1.904</v>
      </c>
      <c r="AA265" s="6" t="n">
        <v>0.0428</v>
      </c>
      <c r="AB265" s="6" t="n">
        <v>0.5478</v>
      </c>
      <c r="AC265" s="6" t="n">
        <v>0.0053</v>
      </c>
      <c r="AD265" s="6" t="n">
        <v>0.0028</v>
      </c>
      <c r="AE265" s="6" t="n">
        <v>0.9015</v>
      </c>
      <c r="AF265" s="6" t="n">
        <v>0.4078</v>
      </c>
      <c r="AG265" s="6" t="n">
        <v>0.2565</v>
      </c>
      <c r="AH265" s="6" t="n">
        <v>0.6483</v>
      </c>
      <c r="AI265" s="6" t="n">
        <v>0.508</v>
      </c>
      <c r="AJ265" s="6" t="n">
        <v>0.6482</v>
      </c>
      <c r="AK265" s="6" t="n">
        <v>0.1667</v>
      </c>
      <c r="AL265" s="6" t="n">
        <v>0.3564</v>
      </c>
      <c r="AM265" s="6" t="n">
        <v>2.3893</v>
      </c>
      <c r="AN265" s="6" t="n">
        <v>3.4618</v>
      </c>
      <c r="AO265" s="6" t="n">
        <v>0.114</v>
      </c>
      <c r="AP265" s="6" t="n">
        <v>0.9959</v>
      </c>
      <c r="AQ265" s="6" t="n">
        <v>0.014</v>
      </c>
      <c r="AR265" s="6" t="n">
        <v>0.005</v>
      </c>
      <c r="AS265" s="6" t="n">
        <v>2.404</v>
      </c>
      <c r="AT265" s="6" t="n">
        <v>0.7414</v>
      </c>
      <c r="AU265" s="6" t="n">
        <v>0.684</v>
      </c>
      <c r="AV265" s="6" t="n">
        <v>1.1786</v>
      </c>
    </row>
    <row r="266" customFormat="false" ht="14.25" hidden="false" customHeight="false" outlineLevel="0" collapsed="false">
      <c r="A266" s="5" t="s">
        <v>608</v>
      </c>
      <c r="B266" s="5" t="n">
        <v>6034</v>
      </c>
      <c r="C266" s="5" t="s">
        <v>609</v>
      </c>
      <c r="D266" s="5" t="n">
        <v>13.74</v>
      </c>
      <c r="E266" s="5" t="n">
        <v>56.1</v>
      </c>
      <c r="F266" s="5" t="s">
        <v>53</v>
      </c>
      <c r="G266" s="6" t="n">
        <v>0.79717673</v>
      </c>
      <c r="H266" s="6" t="n">
        <v>1.355093572</v>
      </c>
      <c r="I266" s="6" t="n">
        <v>0.219159564</v>
      </c>
      <c r="J266" s="6" t="n">
        <v>0.302472519</v>
      </c>
      <c r="K266" s="6" t="n">
        <v>0.344138258</v>
      </c>
      <c r="L266" s="6" t="n">
        <v>0.429710925</v>
      </c>
      <c r="M266" s="6" t="n">
        <v>2</v>
      </c>
      <c r="N266" s="6" t="n">
        <v>2</v>
      </c>
      <c r="O266" s="6" t="n">
        <v>2</v>
      </c>
      <c r="P266" s="6" t="n">
        <v>2</v>
      </c>
      <c r="Q266" s="6" t="n">
        <v>2.5</v>
      </c>
      <c r="R266" s="6" t="n">
        <v>2.5</v>
      </c>
      <c r="S266" s="6" t="n">
        <v>0.475</v>
      </c>
      <c r="T266" s="6" t="n">
        <v>0.65</v>
      </c>
      <c r="U266" s="6" t="n">
        <v>0.1365</v>
      </c>
      <c r="V266" s="6" t="n">
        <v>0.0565</v>
      </c>
      <c r="W266" s="6" t="n">
        <v>0.0733</v>
      </c>
      <c r="X266" s="6" t="n">
        <v>0.1268</v>
      </c>
      <c r="Y266" s="6" t="n">
        <v>0.8068</v>
      </c>
      <c r="Z266" s="6" t="n">
        <v>4.5825</v>
      </c>
      <c r="AA266" s="6" t="n">
        <v>0.0493</v>
      </c>
      <c r="AB266" s="6" t="n">
        <v>1.298</v>
      </c>
      <c r="AC266" s="6" t="n">
        <v>0.0073</v>
      </c>
      <c r="AD266" s="6" t="n">
        <v>0.0008</v>
      </c>
      <c r="AE266" s="6" t="n">
        <v>0.4425</v>
      </c>
      <c r="AF266" s="6" t="n">
        <v>1.0968</v>
      </c>
      <c r="AG266" s="6" t="n">
        <v>0.283</v>
      </c>
      <c r="AH266" s="6" t="n">
        <v>1.7</v>
      </c>
      <c r="AI266" s="6" t="n">
        <v>0.2874</v>
      </c>
      <c r="AJ266" s="6" t="n">
        <v>0.0869</v>
      </c>
      <c r="AK266" s="6" t="n">
        <v>0.1542</v>
      </c>
      <c r="AL266" s="6" t="n">
        <v>0.195</v>
      </c>
      <c r="AM266" s="6" t="n">
        <v>1.6984</v>
      </c>
      <c r="AN266" s="6" t="n">
        <v>7.05</v>
      </c>
      <c r="AO266" s="6" t="n">
        <v>0.1037</v>
      </c>
      <c r="AP266" s="6" t="n">
        <v>1.9969</v>
      </c>
      <c r="AQ266" s="6" t="n">
        <v>0.0153</v>
      </c>
      <c r="AR266" s="6" t="n">
        <v>0.0012</v>
      </c>
      <c r="AS266" s="6" t="n">
        <v>0.9316</v>
      </c>
      <c r="AT266" s="6" t="n">
        <v>1.6873</v>
      </c>
      <c r="AU266" s="6" t="n">
        <v>0.5958</v>
      </c>
      <c r="AV266" s="6" t="n">
        <v>2.6154</v>
      </c>
    </row>
    <row r="267" customFormat="false" ht="14.25" hidden="false" customHeight="false" outlineLevel="0" collapsed="false">
      <c r="A267" s="5" t="s">
        <v>610</v>
      </c>
      <c r="B267" s="5" t="n">
        <v>6036</v>
      </c>
      <c r="C267" s="5" t="s">
        <v>611</v>
      </c>
      <c r="D267" s="5" t="n">
        <v>13.74</v>
      </c>
      <c r="E267" s="5" t="n">
        <v>56.1</v>
      </c>
      <c r="F267" s="5" t="s">
        <v>53</v>
      </c>
      <c r="G267" s="6" t="n">
        <v>0.25870272</v>
      </c>
      <c r="H267" s="6" t="n">
        <v>0.568975158</v>
      </c>
      <c r="I267" s="6" t="n">
        <v>0.157267558</v>
      </c>
      <c r="J267" s="6" t="n">
        <v>0.302134489</v>
      </c>
      <c r="K267" s="6" t="n">
        <v>0.259311111</v>
      </c>
      <c r="L267" s="6" t="n">
        <v>0.316771675</v>
      </c>
      <c r="M267" s="6" t="n">
        <v>1</v>
      </c>
      <c r="N267" s="6" t="n">
        <v>1</v>
      </c>
      <c r="O267" s="6" t="n">
        <v>2</v>
      </c>
      <c r="P267" s="6" t="n">
        <v>2</v>
      </c>
      <c r="Q267" s="6" t="n">
        <v>3</v>
      </c>
      <c r="R267" s="6" t="n">
        <v>2.5</v>
      </c>
      <c r="S267" s="6" t="n">
        <v>0.175</v>
      </c>
      <c r="T267" s="6" t="n">
        <v>0.425</v>
      </c>
      <c r="U267" s="6" t="n">
        <v>0.0125</v>
      </c>
      <c r="V267" s="6" t="n">
        <v>0.052</v>
      </c>
      <c r="W267" s="6" t="n">
        <v>0.0665</v>
      </c>
      <c r="X267" s="6" t="n">
        <v>0.1488</v>
      </c>
      <c r="Y267" s="6" t="n">
        <v>0.3563</v>
      </c>
      <c r="Z267" s="6" t="n">
        <v>1.4245</v>
      </c>
      <c r="AA267" s="6" t="n">
        <v>0.0158</v>
      </c>
      <c r="AB267" s="6" t="n">
        <v>0.3415</v>
      </c>
      <c r="AC267" s="6" t="n">
        <v>0.0043</v>
      </c>
      <c r="AD267" s="6" t="n">
        <v>0.001</v>
      </c>
      <c r="AE267" s="6" t="n">
        <v>0.293</v>
      </c>
      <c r="AF267" s="6" t="n">
        <v>0.291</v>
      </c>
      <c r="AG267" s="6" t="n">
        <v>0.13075</v>
      </c>
      <c r="AH267" s="6" t="n">
        <v>0.483</v>
      </c>
      <c r="AI267" s="6" t="n">
        <v>0.0714</v>
      </c>
      <c r="AJ267" s="6" t="n">
        <v>0.1224</v>
      </c>
      <c r="AK267" s="6" t="n">
        <v>0.38</v>
      </c>
      <c r="AL267" s="6" t="n">
        <v>0.35</v>
      </c>
      <c r="AM267" s="6" t="n">
        <v>2.0357</v>
      </c>
      <c r="AN267" s="6" t="n">
        <v>3.3518</v>
      </c>
      <c r="AO267" s="6" t="n">
        <v>0.09</v>
      </c>
      <c r="AP267" s="6" t="n">
        <v>0.8035</v>
      </c>
      <c r="AQ267" s="6" t="n">
        <v>0.0243</v>
      </c>
      <c r="AR267" s="6" t="n">
        <v>0.0024</v>
      </c>
      <c r="AS267" s="6" t="n">
        <v>1.6743</v>
      </c>
      <c r="AT267" s="6" t="n">
        <v>0.6847</v>
      </c>
      <c r="AU267" s="6" t="n">
        <v>0.7471</v>
      </c>
      <c r="AV267" s="6" t="n">
        <v>1.1365</v>
      </c>
    </row>
    <row r="268" customFormat="false" ht="14.25" hidden="false" customHeight="false" outlineLevel="0" collapsed="false">
      <c r="A268" s="5" t="s">
        <v>612</v>
      </c>
      <c r="B268" s="5" t="n">
        <v>6038</v>
      </c>
      <c r="C268" s="5" t="s">
        <v>613</v>
      </c>
      <c r="D268" s="5" t="n">
        <v>13.74</v>
      </c>
      <c r="E268" s="5" t="n">
        <v>56.1</v>
      </c>
      <c r="F268" s="5" t="s">
        <v>53</v>
      </c>
      <c r="G268" s="6" t="n">
        <v>0.3828282</v>
      </c>
      <c r="H268" s="6" t="n">
        <v>0.702413557</v>
      </c>
      <c r="I268" s="6" t="n">
        <v>0.291164703</v>
      </c>
      <c r="J268" s="6" t="n">
        <v>0.253374739</v>
      </c>
      <c r="K268" s="6" t="n">
        <v>0.259477811</v>
      </c>
      <c r="L268" s="6" t="n">
        <v>0.451534733</v>
      </c>
      <c r="M268" s="6" t="n">
        <v>1</v>
      </c>
      <c r="N268" s="6" t="n">
        <v>1</v>
      </c>
      <c r="O268" s="6" t="n">
        <v>2</v>
      </c>
      <c r="P268" s="6" t="n">
        <v>2</v>
      </c>
      <c r="Q268" s="6" t="n">
        <v>2.5</v>
      </c>
      <c r="R268" s="6" t="n">
        <v>2.5</v>
      </c>
      <c r="S268" s="6" t="n">
        <v>0.225</v>
      </c>
      <c r="T268" s="6" t="n">
        <v>0.8</v>
      </c>
      <c r="U268" s="6" t="n">
        <v>0.2345</v>
      </c>
      <c r="V268" s="6" t="n">
        <v>0.296</v>
      </c>
      <c r="W268" s="6" t="n">
        <v>0.0575</v>
      </c>
      <c r="X268" s="6" t="n">
        <v>0.1853</v>
      </c>
      <c r="Y268" s="6" t="n">
        <v>0.4708</v>
      </c>
      <c r="Z268" s="6" t="n">
        <v>1.894</v>
      </c>
      <c r="AA268" s="6" t="n">
        <v>0.0153</v>
      </c>
      <c r="AB268" s="6" t="n">
        <v>0.5177</v>
      </c>
      <c r="AC268" s="6" t="n">
        <v>0.0065</v>
      </c>
      <c r="AD268" s="6" t="n">
        <v>0.0023</v>
      </c>
      <c r="AE268" s="6" t="n">
        <v>0.3698</v>
      </c>
      <c r="AF268" s="6" t="n">
        <v>0.479</v>
      </c>
      <c r="AG268" s="6" t="n">
        <v>0.1555</v>
      </c>
      <c r="AH268" s="6" t="n">
        <v>0.8257</v>
      </c>
      <c r="AI268" s="6" t="n">
        <v>1.0422</v>
      </c>
      <c r="AJ268" s="6" t="n">
        <v>0.37</v>
      </c>
      <c r="AK268" s="6" t="n">
        <v>0.2556</v>
      </c>
      <c r="AL268" s="6" t="n">
        <v>0.2317</v>
      </c>
      <c r="AM268" s="6" t="n">
        <v>2.0922</v>
      </c>
      <c r="AN268" s="6" t="n">
        <v>2.3675</v>
      </c>
      <c r="AO268" s="6" t="n">
        <v>0.0678</v>
      </c>
      <c r="AP268" s="6" t="n">
        <v>0.6471</v>
      </c>
      <c r="AQ268" s="6" t="n">
        <v>0.0289</v>
      </c>
      <c r="AR268" s="6" t="n">
        <v>0.0029</v>
      </c>
      <c r="AS268" s="6" t="n">
        <v>1.6433</v>
      </c>
      <c r="AT268" s="6" t="n">
        <v>0.5988</v>
      </c>
      <c r="AU268" s="6" t="n">
        <v>0.6911</v>
      </c>
      <c r="AV268" s="6" t="n">
        <v>1.0321</v>
      </c>
    </row>
    <row r="269" customFormat="false" ht="14.25" hidden="false" customHeight="false" outlineLevel="0" collapsed="false">
      <c r="A269" s="5" t="s">
        <v>614</v>
      </c>
      <c r="B269" s="5" t="n">
        <v>8306</v>
      </c>
      <c r="C269" s="5" t="s">
        <v>615</v>
      </c>
      <c r="D269" s="5" t="n">
        <v>13.74</v>
      </c>
      <c r="E269" s="5" t="n">
        <v>56.1</v>
      </c>
      <c r="F269" s="5" t="s">
        <v>53</v>
      </c>
      <c r="G269" s="6" t="n">
        <v>0.254147354</v>
      </c>
      <c r="H269" s="6" t="n">
        <v>0.372351683</v>
      </c>
      <c r="I269" s="6" t="n">
        <v>0.157267558</v>
      </c>
      <c r="J269" s="6" t="n">
        <v>0.299360786</v>
      </c>
      <c r="K269" s="6" t="n">
        <v>0.26030205</v>
      </c>
      <c r="L269" s="6" t="n">
        <v>0.483559656</v>
      </c>
      <c r="M269" s="6" t="n">
        <v>2</v>
      </c>
      <c r="N269" s="6" t="n">
        <v>2</v>
      </c>
      <c r="O269" s="6" t="n">
        <v>2</v>
      </c>
      <c r="P269" s="6" t="n">
        <v>2</v>
      </c>
      <c r="Q269" s="6" t="n">
        <v>2.5</v>
      </c>
      <c r="R269" s="6" t="n">
        <v>2.5</v>
      </c>
      <c r="S269" s="6" t="n">
        <v>0.225</v>
      </c>
      <c r="T269" s="6" t="n">
        <v>0.975</v>
      </c>
      <c r="U269" s="6" t="n">
        <v>0.0645</v>
      </c>
      <c r="V269" s="6" t="n">
        <v>0.2543</v>
      </c>
      <c r="W269" s="6" t="n">
        <v>0.18</v>
      </c>
      <c r="X269" s="6" t="n">
        <v>0.1888</v>
      </c>
      <c r="Y269" s="6" t="n">
        <v>0.4975</v>
      </c>
      <c r="Z269" s="6" t="n">
        <v>1.166</v>
      </c>
      <c r="AA269" s="6" t="n">
        <v>0.0283</v>
      </c>
      <c r="AB269" s="6" t="n">
        <v>0.3013</v>
      </c>
      <c r="AC269" s="6" t="n">
        <v>0.0038</v>
      </c>
      <c r="AD269" s="6" t="n">
        <v>0.001</v>
      </c>
      <c r="AE269" s="6" t="n">
        <v>0.2983</v>
      </c>
      <c r="AF269" s="6" t="n">
        <v>0.6955</v>
      </c>
      <c r="AG269" s="6" t="n">
        <v>0.1365</v>
      </c>
      <c r="AH269" s="6" t="n">
        <v>0.3863</v>
      </c>
      <c r="AI269" s="6" t="n">
        <v>0.2867</v>
      </c>
      <c r="AJ269" s="6" t="n">
        <v>0.2608</v>
      </c>
      <c r="AK269" s="6" t="n">
        <v>0.8</v>
      </c>
      <c r="AL269" s="6" t="n">
        <v>0.1936</v>
      </c>
      <c r="AM269" s="6" t="n">
        <v>2.2111</v>
      </c>
      <c r="AN269" s="6" t="n">
        <v>1.1959</v>
      </c>
      <c r="AO269" s="6" t="n">
        <v>0.1256</v>
      </c>
      <c r="AP269" s="6" t="n">
        <v>0.309</v>
      </c>
      <c r="AQ269" s="6" t="n">
        <v>0.0167</v>
      </c>
      <c r="AR269" s="6" t="n">
        <v>0.001</v>
      </c>
      <c r="AS269" s="6" t="n">
        <v>1.3256</v>
      </c>
      <c r="AT269" s="6" t="n">
        <v>0.7133</v>
      </c>
      <c r="AU269" s="6" t="n">
        <v>0.6067</v>
      </c>
      <c r="AV269" s="6" t="n">
        <v>0.3962</v>
      </c>
    </row>
    <row r="270" customFormat="false" ht="14.25" hidden="false" customHeight="false" outlineLevel="0" collapsed="false">
      <c r="A270" s="5" t="s">
        <v>616</v>
      </c>
      <c r="B270" s="5" t="n">
        <v>6039</v>
      </c>
      <c r="C270" s="5" t="s">
        <v>617</v>
      </c>
      <c r="D270" s="5" t="n">
        <v>13.74</v>
      </c>
      <c r="E270" s="5" t="n">
        <v>56.1</v>
      </c>
      <c r="F270" s="5" t="s">
        <v>53</v>
      </c>
      <c r="G270" s="6" t="n">
        <v>1.501785446</v>
      </c>
      <c r="H270" s="6" t="n">
        <v>0.979577064</v>
      </c>
      <c r="I270" s="6" t="n">
        <v>0.277833333</v>
      </c>
      <c r="J270" s="6" t="n">
        <v>0.342489781</v>
      </c>
      <c r="K270" s="6" t="n">
        <v>0.463055556</v>
      </c>
      <c r="L270" s="6" t="n">
        <v>0.593428847</v>
      </c>
      <c r="M270" s="6" t="n">
        <v>5</v>
      </c>
      <c r="N270" s="6" t="n">
        <v>5</v>
      </c>
      <c r="O270" s="6" t="n">
        <v>2</v>
      </c>
      <c r="P270" s="6" t="n">
        <v>2</v>
      </c>
      <c r="Q270" s="6" t="n">
        <v>2.5</v>
      </c>
      <c r="R270" s="6" t="n">
        <v>2.5</v>
      </c>
      <c r="S270" s="6" t="n">
        <v>1.275</v>
      </c>
      <c r="T270" s="6" t="n">
        <v>1.25</v>
      </c>
      <c r="U270" s="6" t="n">
        <v>0.144</v>
      </c>
      <c r="V270" s="6" t="n">
        <v>0.3713</v>
      </c>
      <c r="W270" s="6" t="n">
        <v>0.0098</v>
      </c>
      <c r="X270" s="6" t="n">
        <v>0.2</v>
      </c>
      <c r="Y270" s="6" t="n">
        <v>4.6175</v>
      </c>
      <c r="Z270" s="6" t="n">
        <v>3.71</v>
      </c>
      <c r="AA270" s="6" t="n">
        <v>0.3308</v>
      </c>
      <c r="AB270" s="6" t="n">
        <v>0.9235</v>
      </c>
      <c r="AC270" s="6" t="n">
        <v>0.0068</v>
      </c>
      <c r="AD270" s="6" t="n">
        <v>0</v>
      </c>
      <c r="AE270" s="6" t="n">
        <v>0.8463</v>
      </c>
      <c r="AF270" s="6" t="n">
        <v>0.311</v>
      </c>
      <c r="AG270" s="6" t="n">
        <v>0.67225</v>
      </c>
      <c r="AH270" s="6" t="n">
        <v>1.1415</v>
      </c>
      <c r="AI270" s="6" t="n">
        <v>0.1129</v>
      </c>
      <c r="AJ270" s="6" t="n">
        <v>0.297</v>
      </c>
      <c r="AK270" s="6" t="n">
        <v>0.0076</v>
      </c>
      <c r="AL270" s="6" t="n">
        <v>0.16</v>
      </c>
      <c r="AM270" s="6" t="n">
        <v>3.6216</v>
      </c>
      <c r="AN270" s="6" t="n">
        <v>2.968</v>
      </c>
      <c r="AO270" s="6" t="n">
        <v>0.2594</v>
      </c>
      <c r="AP270" s="6" t="n">
        <v>0.7388</v>
      </c>
      <c r="AQ270" s="6" t="n">
        <v>0.0053</v>
      </c>
      <c r="AR270" s="6" t="n">
        <v>0</v>
      </c>
      <c r="AS270" s="6" t="n">
        <v>0.6637</v>
      </c>
      <c r="AT270" s="6" t="n">
        <v>0.2488</v>
      </c>
      <c r="AU270" s="6" t="n">
        <v>0.5273</v>
      </c>
      <c r="AV270" s="6" t="n">
        <v>0.9132</v>
      </c>
    </row>
    <row r="271" customFormat="false" ht="14.25" hidden="false" customHeight="false" outlineLevel="0" collapsed="false">
      <c r="A271" s="5" t="s">
        <v>618</v>
      </c>
      <c r="B271" s="5" t="n">
        <v>9408</v>
      </c>
      <c r="C271" s="5" t="s">
        <v>619</v>
      </c>
      <c r="D271" s="5" t="n">
        <v>13.952</v>
      </c>
      <c r="E271" s="5" t="n">
        <v>56.047</v>
      </c>
      <c r="F271" s="5" t="s">
        <v>53</v>
      </c>
      <c r="G271" s="6" t="n">
        <v>0.727872443</v>
      </c>
      <c r="H271" s="6" t="n">
        <v>0.579959203</v>
      </c>
      <c r="I271" s="6" t="n">
        <v>0.239107997</v>
      </c>
      <c r="J271" s="6" t="n">
        <v>0.305468489</v>
      </c>
      <c r="K271" s="6" t="n">
        <v>0.527346189</v>
      </c>
      <c r="L271" s="6" t="n">
        <v>0.468491828</v>
      </c>
      <c r="M271" s="6" t="n">
        <v>4</v>
      </c>
      <c r="N271" s="6" t="n">
        <v>2</v>
      </c>
      <c r="O271" s="6" t="n">
        <v>2</v>
      </c>
      <c r="P271" s="6" t="n">
        <v>2</v>
      </c>
      <c r="Q271" s="6" t="n">
        <v>2.5</v>
      </c>
      <c r="R271" s="6" t="n">
        <v>2.5</v>
      </c>
      <c r="S271" s="6" t="n">
        <v>0.925</v>
      </c>
      <c r="T271" s="6" t="n">
        <v>0.65</v>
      </c>
      <c r="U271" s="6" t="n">
        <v>0.1525</v>
      </c>
      <c r="V271" s="6" t="n">
        <v>0.3875</v>
      </c>
      <c r="W271" s="6" t="n">
        <v>0.041</v>
      </c>
      <c r="X271" s="6" t="n">
        <v>0.1145</v>
      </c>
      <c r="Y271" s="6" t="n">
        <v>2.6475</v>
      </c>
      <c r="Z271" s="6" t="n">
        <v>1.911</v>
      </c>
      <c r="AA271" s="6" t="n">
        <v>0.2048</v>
      </c>
      <c r="AB271" s="6" t="n">
        <v>0.5608</v>
      </c>
      <c r="AC271" s="6" t="n">
        <v>0.0008</v>
      </c>
      <c r="AD271" s="6" t="n">
        <v>0.0033</v>
      </c>
      <c r="AE271" s="6" t="n">
        <v>0.631</v>
      </c>
      <c r="AF271" s="6" t="n">
        <v>0.3938</v>
      </c>
      <c r="AG271" s="6" t="n">
        <v>0.47925</v>
      </c>
      <c r="AH271" s="6" t="n">
        <v>0.6715</v>
      </c>
      <c r="AI271" s="6" t="n">
        <v>0.1649</v>
      </c>
      <c r="AJ271" s="6" t="n">
        <v>0.5962</v>
      </c>
      <c r="AK271" s="6" t="n">
        <v>0.0443</v>
      </c>
      <c r="AL271" s="6" t="n">
        <v>0.1762</v>
      </c>
      <c r="AM271" s="6" t="n">
        <v>2.8622</v>
      </c>
      <c r="AN271" s="6" t="n">
        <v>2.94</v>
      </c>
      <c r="AO271" s="6" t="n">
        <v>0.2214</v>
      </c>
      <c r="AP271" s="6" t="n">
        <v>0.8627</v>
      </c>
      <c r="AQ271" s="6" t="n">
        <v>0.0008</v>
      </c>
      <c r="AR271" s="6" t="n">
        <v>0.005</v>
      </c>
      <c r="AS271" s="6" t="n">
        <v>0.6822</v>
      </c>
      <c r="AT271" s="6" t="n">
        <v>0.6058</v>
      </c>
      <c r="AU271" s="6" t="n">
        <v>0.5181</v>
      </c>
      <c r="AV271" s="6" t="n">
        <v>1.0331</v>
      </c>
    </row>
    <row r="272" customFormat="false" ht="14.25" hidden="false" customHeight="false" outlineLevel="0" collapsed="false">
      <c r="A272" s="5" t="s">
        <v>620</v>
      </c>
      <c r="B272" s="5" t="n">
        <v>8237</v>
      </c>
      <c r="C272" s="5" t="s">
        <v>621</v>
      </c>
      <c r="D272" s="5" t="n">
        <v>13.1</v>
      </c>
      <c r="E272" s="5" t="n">
        <v>55.8</v>
      </c>
      <c r="F272" s="5" t="s">
        <v>53</v>
      </c>
      <c r="G272" s="6" t="n">
        <v>1.545651478</v>
      </c>
      <c r="H272" s="6" t="n">
        <v>1.232482421</v>
      </c>
      <c r="I272" s="6" t="n">
        <v>0.240788889</v>
      </c>
      <c r="J272" s="6" t="n">
        <v>0.240788889</v>
      </c>
      <c r="K272" s="6" t="n">
        <v>0.518622222</v>
      </c>
      <c r="L272" s="6" t="n">
        <v>0.5001</v>
      </c>
      <c r="M272" s="6" t="n">
        <v>3</v>
      </c>
      <c r="N272" s="6" t="n">
        <v>1</v>
      </c>
      <c r="O272" s="6" t="n">
        <v>2</v>
      </c>
      <c r="P272" s="6" t="n">
        <v>2</v>
      </c>
      <c r="Q272" s="6" t="n">
        <v>2.5</v>
      </c>
      <c r="R272" s="6" t="n">
        <v>2.5</v>
      </c>
      <c r="S272" s="6" t="n">
        <v>0.875</v>
      </c>
      <c r="T272" s="6" t="n">
        <v>0.85</v>
      </c>
      <c r="U272" s="6" t="n">
        <v>0.074</v>
      </c>
      <c r="V272" s="6" t="n">
        <v>0.301</v>
      </c>
      <c r="W272" s="6" t="n">
        <v>0.0425</v>
      </c>
      <c r="X272" s="6" t="n">
        <v>0.1743</v>
      </c>
      <c r="Y272" s="6" t="n">
        <v>2.355</v>
      </c>
      <c r="Z272" s="6" t="n">
        <v>1.679</v>
      </c>
      <c r="AA272" s="6" t="n">
        <v>0.1603</v>
      </c>
      <c r="AB272" s="6" t="n">
        <v>0.506</v>
      </c>
      <c r="AC272" s="6" t="n">
        <v>0.004</v>
      </c>
      <c r="AD272" s="6" t="n">
        <v>0.0003</v>
      </c>
      <c r="AE272" s="6" t="n">
        <v>0.6225</v>
      </c>
      <c r="AF272" s="6" t="n">
        <v>0.2248</v>
      </c>
      <c r="AG272" s="6" t="n">
        <v>0.3825</v>
      </c>
      <c r="AH272" s="6" t="n">
        <v>0.7978</v>
      </c>
      <c r="AI272" s="6" t="n">
        <v>0.0846</v>
      </c>
      <c r="AJ272" s="6" t="n">
        <v>0.3541</v>
      </c>
      <c r="AK272" s="6" t="n">
        <v>0.0486</v>
      </c>
      <c r="AL272" s="6" t="n">
        <v>0.205</v>
      </c>
      <c r="AM272" s="6" t="n">
        <v>2.6914</v>
      </c>
      <c r="AN272" s="6" t="n">
        <v>1.9753</v>
      </c>
      <c r="AO272" s="6" t="n">
        <v>0.1831</v>
      </c>
      <c r="AP272" s="6" t="n">
        <v>0.5953</v>
      </c>
      <c r="AQ272" s="6" t="n">
        <v>0.0046</v>
      </c>
      <c r="AR272" s="6" t="n">
        <v>0.0003</v>
      </c>
      <c r="AS272" s="6" t="n">
        <v>0.7114</v>
      </c>
      <c r="AT272" s="6" t="n">
        <v>0.2644</v>
      </c>
      <c r="AU272" s="6" t="n">
        <v>0.4371</v>
      </c>
      <c r="AV272" s="6" t="n">
        <v>0.9385</v>
      </c>
    </row>
    <row r="273" customFormat="false" ht="14.25" hidden="false" customHeight="false" outlineLevel="0" collapsed="false">
      <c r="A273" s="5" t="s">
        <v>622</v>
      </c>
      <c r="B273" s="5" t="n">
        <v>9409</v>
      </c>
      <c r="C273" s="5" t="s">
        <v>623</v>
      </c>
      <c r="D273" s="5" t="n">
        <v>14.302</v>
      </c>
      <c r="E273" s="5" t="n">
        <v>56.057</v>
      </c>
      <c r="F273" s="5" t="s">
        <v>53</v>
      </c>
      <c r="G273" s="6" t="n">
        <v>1.554407354</v>
      </c>
      <c r="H273" s="6" t="n">
        <v>1.23277951</v>
      </c>
      <c r="I273" s="6" t="n">
        <v>0.320707647</v>
      </c>
      <c r="J273" s="6" t="n">
        <v>0.299360786</v>
      </c>
      <c r="K273" s="6" t="n">
        <v>0.574188889</v>
      </c>
      <c r="L273" s="6" t="n">
        <v>0.509458353</v>
      </c>
      <c r="M273" s="6" t="n">
        <v>3</v>
      </c>
      <c r="N273" s="6" t="n">
        <v>2</v>
      </c>
      <c r="O273" s="6" t="n">
        <v>2</v>
      </c>
      <c r="P273" s="6" t="n">
        <v>2</v>
      </c>
      <c r="Q273" s="6" t="n">
        <v>2.5</v>
      </c>
      <c r="R273" s="6" t="n">
        <v>2.5</v>
      </c>
      <c r="S273" s="6" t="n">
        <v>1.125</v>
      </c>
      <c r="T273" s="6" t="n">
        <v>0.975</v>
      </c>
      <c r="U273" s="6" t="n">
        <v>0.5065</v>
      </c>
      <c r="V273" s="6" t="n">
        <v>0.4198</v>
      </c>
      <c r="W273" s="6" t="n">
        <v>0.025</v>
      </c>
      <c r="X273" s="6" t="n">
        <v>0.1783</v>
      </c>
      <c r="Y273" s="6" t="n">
        <v>3.1125</v>
      </c>
      <c r="Z273" s="6" t="n">
        <v>2.1648</v>
      </c>
      <c r="AA273" s="6" t="n">
        <v>0.2668</v>
      </c>
      <c r="AB273" s="6" t="n">
        <v>0.7325</v>
      </c>
      <c r="AC273" s="6" t="n">
        <v>0.0045</v>
      </c>
      <c r="AD273" s="6" t="n">
        <v>0.0033</v>
      </c>
      <c r="AE273" s="6" t="n">
        <v>1.1948</v>
      </c>
      <c r="AF273" s="6" t="n">
        <v>0.5308</v>
      </c>
      <c r="AG273" s="6" t="n">
        <v>0.731</v>
      </c>
      <c r="AH273" s="6" t="n">
        <v>1.1493</v>
      </c>
      <c r="AI273" s="6" t="n">
        <v>0.4502</v>
      </c>
      <c r="AJ273" s="6" t="n">
        <v>0.4305</v>
      </c>
      <c r="AK273" s="6" t="n">
        <v>0.0222</v>
      </c>
      <c r="AL273" s="6" t="n">
        <v>0.1828</v>
      </c>
      <c r="AM273" s="6" t="n">
        <v>2.7667</v>
      </c>
      <c r="AN273" s="6" t="n">
        <v>2.2203</v>
      </c>
      <c r="AO273" s="6" t="n">
        <v>0.2371</v>
      </c>
      <c r="AP273" s="6" t="n">
        <v>0.7513</v>
      </c>
      <c r="AQ273" s="6" t="n">
        <v>0.004</v>
      </c>
      <c r="AR273" s="6" t="n">
        <v>0.0033</v>
      </c>
      <c r="AS273" s="6" t="n">
        <v>1.062</v>
      </c>
      <c r="AT273" s="6" t="n">
        <v>0.5444</v>
      </c>
      <c r="AU273" s="6" t="n">
        <v>0.6498</v>
      </c>
      <c r="AV273" s="6" t="n">
        <v>1.1787</v>
      </c>
    </row>
    <row r="274" customFormat="false" ht="14.25" hidden="false" customHeight="false" outlineLevel="0" collapsed="false">
      <c r="A274" s="5" t="s">
        <v>624</v>
      </c>
      <c r="B274" s="5" t="n">
        <v>6040</v>
      </c>
      <c r="C274" s="5" t="s">
        <v>625</v>
      </c>
      <c r="D274" s="5" t="n">
        <v>13.4</v>
      </c>
      <c r="E274" s="5" t="n">
        <v>55.66</v>
      </c>
      <c r="F274" s="5" t="s">
        <v>53</v>
      </c>
      <c r="G274" s="6" t="n">
        <v>0.406318871</v>
      </c>
      <c r="H274" s="6" t="n">
        <v>0.921974787</v>
      </c>
      <c r="I274" s="6" t="n">
        <v>0.262515456</v>
      </c>
      <c r="J274" s="6" t="n">
        <v>0.269692817</v>
      </c>
      <c r="K274" s="6" t="n">
        <v>0.336928483</v>
      </c>
      <c r="L274" s="6" t="n">
        <v>0.398774183</v>
      </c>
      <c r="M274" s="6" t="n">
        <v>2</v>
      </c>
      <c r="N274" s="6" t="n">
        <v>1</v>
      </c>
      <c r="O274" s="6" t="n">
        <v>2</v>
      </c>
      <c r="P274" s="6" t="n">
        <v>2</v>
      </c>
      <c r="Q274" s="6" t="n">
        <v>2.5</v>
      </c>
      <c r="R274" s="6" t="n">
        <v>2.5</v>
      </c>
      <c r="S274" s="6" t="n">
        <v>0.5</v>
      </c>
      <c r="T274" s="6" t="n">
        <v>0.85</v>
      </c>
      <c r="U274" s="6" t="n">
        <v>0.2098</v>
      </c>
      <c r="V274" s="6" t="n">
        <v>0.496</v>
      </c>
      <c r="W274" s="6" t="n">
        <v>0.017</v>
      </c>
      <c r="X274" s="6" t="n">
        <v>0.2218</v>
      </c>
      <c r="Y274" s="6" t="n">
        <v>0.534</v>
      </c>
      <c r="Z274" s="6" t="n">
        <v>1.307</v>
      </c>
      <c r="AA274" s="6" t="n">
        <v>0.0318</v>
      </c>
      <c r="AB274" s="6" t="n">
        <v>0.479</v>
      </c>
      <c r="AC274" s="6" t="n">
        <v>0.006</v>
      </c>
      <c r="AD274" s="6" t="n">
        <v>0.001</v>
      </c>
      <c r="AE274" s="6" t="n">
        <v>0.392</v>
      </c>
      <c r="AF274" s="6" t="n">
        <v>0.2628</v>
      </c>
      <c r="AG274" s="6" t="n">
        <v>0.1875</v>
      </c>
      <c r="AH274" s="6" t="n">
        <v>0.5938</v>
      </c>
      <c r="AI274" s="6" t="n">
        <v>0.4195</v>
      </c>
      <c r="AJ274" s="6" t="n">
        <v>0.5835</v>
      </c>
      <c r="AK274" s="6" t="n">
        <v>0.034</v>
      </c>
      <c r="AL274" s="6" t="n">
        <v>0.2609</v>
      </c>
      <c r="AM274" s="6" t="n">
        <v>1.068</v>
      </c>
      <c r="AN274" s="6" t="n">
        <v>1.5376</v>
      </c>
      <c r="AO274" s="6" t="n">
        <v>0.0635</v>
      </c>
      <c r="AP274" s="6" t="n">
        <v>0.5635</v>
      </c>
      <c r="AQ274" s="6" t="n">
        <v>0.012</v>
      </c>
      <c r="AR274" s="6" t="n">
        <v>0.0012</v>
      </c>
      <c r="AS274" s="6" t="n">
        <v>0.784</v>
      </c>
      <c r="AT274" s="6" t="n">
        <v>0.3091</v>
      </c>
      <c r="AU274" s="6" t="n">
        <v>0.375</v>
      </c>
      <c r="AV274" s="6" t="n">
        <v>0.6985</v>
      </c>
    </row>
    <row r="275" customFormat="false" ht="14.25" hidden="false" customHeight="false" outlineLevel="0" collapsed="false">
      <c r="A275" s="5" t="s">
        <v>626</v>
      </c>
      <c r="B275" s="5" t="n">
        <v>9412</v>
      </c>
      <c r="C275" s="5" t="s">
        <v>627</v>
      </c>
      <c r="D275" s="5" t="n">
        <v>16.149</v>
      </c>
      <c r="E275" s="5" t="n">
        <v>57.275</v>
      </c>
      <c r="F275" s="5" t="s">
        <v>53</v>
      </c>
      <c r="G275" s="6" t="n">
        <v>0.432664899</v>
      </c>
      <c r="H275" s="6" t="n">
        <v>1.185777537</v>
      </c>
      <c r="I275" s="6" t="n">
        <v>0.258806381</v>
      </c>
      <c r="J275" s="6" t="n">
        <v>0.326972789</v>
      </c>
      <c r="K275" s="6" t="n">
        <v>0.259311111</v>
      </c>
      <c r="L275" s="6" t="n">
        <v>0.529471614</v>
      </c>
      <c r="M275" s="6" t="n">
        <v>1</v>
      </c>
      <c r="N275" s="6" t="n">
        <v>1</v>
      </c>
      <c r="O275" s="6" t="n">
        <v>2</v>
      </c>
      <c r="P275" s="6" t="n">
        <v>2</v>
      </c>
      <c r="Q275" s="6" t="n">
        <v>2.5</v>
      </c>
      <c r="R275" s="6" t="n">
        <v>2.5</v>
      </c>
      <c r="S275" s="6" t="n">
        <v>0.45</v>
      </c>
      <c r="T275" s="6" t="n">
        <v>1.275</v>
      </c>
      <c r="U275" s="6" t="n">
        <v>0.1938</v>
      </c>
      <c r="V275" s="6" t="n">
        <v>0.333</v>
      </c>
      <c r="W275" s="6" t="n">
        <v>0.0833</v>
      </c>
      <c r="X275" s="6" t="n">
        <v>0.1748</v>
      </c>
      <c r="Y275" s="6" t="n">
        <v>1.0048</v>
      </c>
      <c r="Z275" s="6" t="n">
        <v>2.311</v>
      </c>
      <c r="AA275" s="6" t="n">
        <v>0.054</v>
      </c>
      <c r="AB275" s="6" t="n">
        <v>0.7683</v>
      </c>
      <c r="AC275" s="6" t="n">
        <v>0.0028</v>
      </c>
      <c r="AD275" s="6" t="n">
        <v>0.0005</v>
      </c>
      <c r="AE275" s="6" t="n">
        <v>0.5458</v>
      </c>
      <c r="AF275" s="6" t="n">
        <v>0.3453</v>
      </c>
      <c r="AG275" s="6" t="n">
        <v>0.2395</v>
      </c>
      <c r="AH275" s="6" t="n">
        <v>0.9525</v>
      </c>
      <c r="AI275" s="6" t="n">
        <v>0.4306</v>
      </c>
      <c r="AJ275" s="6" t="n">
        <v>0.2612</v>
      </c>
      <c r="AK275" s="6" t="n">
        <v>0.185</v>
      </c>
      <c r="AL275" s="6" t="n">
        <v>0.1371</v>
      </c>
      <c r="AM275" s="6" t="n">
        <v>2.2328</v>
      </c>
      <c r="AN275" s="6" t="n">
        <v>1.8125</v>
      </c>
      <c r="AO275" s="6" t="n">
        <v>0.12</v>
      </c>
      <c r="AP275" s="6" t="n">
        <v>0.6025</v>
      </c>
      <c r="AQ275" s="6" t="n">
        <v>0.0061</v>
      </c>
      <c r="AR275" s="6" t="n">
        <v>0.0004</v>
      </c>
      <c r="AS275" s="6" t="n">
        <v>1.2128</v>
      </c>
      <c r="AT275" s="6" t="n">
        <v>0.2708</v>
      </c>
      <c r="AU275" s="6" t="n">
        <v>0.5322</v>
      </c>
      <c r="AV275" s="6" t="n">
        <v>0.7471</v>
      </c>
    </row>
    <row r="276" customFormat="false" ht="14.25" hidden="false" customHeight="false" outlineLevel="0" collapsed="false">
      <c r="A276" s="5" t="s">
        <v>628</v>
      </c>
      <c r="B276" s="5" t="n">
        <v>9416</v>
      </c>
      <c r="C276" s="5" t="s">
        <v>629</v>
      </c>
      <c r="D276" s="5" t="n">
        <v>18.384</v>
      </c>
      <c r="E276" s="5" t="n">
        <v>57.722</v>
      </c>
      <c r="F276" s="5" t="s">
        <v>53</v>
      </c>
      <c r="G276" s="6" t="n">
        <v>0.448843876</v>
      </c>
      <c r="H276" s="6" t="n">
        <v>1.238605757</v>
      </c>
      <c r="I276" s="6" t="n">
        <v>0.188491394</v>
      </c>
      <c r="J276" s="6" t="n">
        <v>0.318961928</v>
      </c>
      <c r="K276" s="6" t="n">
        <v>0.285997003</v>
      </c>
      <c r="L276" s="6" t="n">
        <v>0.498025511</v>
      </c>
      <c r="M276" s="6" t="n">
        <v>2</v>
      </c>
      <c r="N276" s="6" t="n">
        <v>2</v>
      </c>
      <c r="O276" s="6" t="n">
        <v>2</v>
      </c>
      <c r="P276" s="6" t="n">
        <v>2</v>
      </c>
      <c r="Q276" s="6" t="n">
        <v>2.5</v>
      </c>
      <c r="R276" s="6" t="n">
        <v>2.5</v>
      </c>
      <c r="S276" s="6" t="n">
        <v>0.466666667</v>
      </c>
      <c r="T276" s="6" t="n">
        <v>1.425</v>
      </c>
      <c r="U276" s="6" t="n">
        <v>0.3123</v>
      </c>
      <c r="V276" s="6" t="n">
        <v>0.3968</v>
      </c>
      <c r="W276" s="6" t="n">
        <v>0.034</v>
      </c>
      <c r="X276" s="6" t="n">
        <v>0.1885</v>
      </c>
      <c r="Y276" s="6" t="n">
        <v>0.6707</v>
      </c>
      <c r="Z276" s="6" t="n">
        <v>2.3605</v>
      </c>
      <c r="AA276" s="6" t="n">
        <v>0.029</v>
      </c>
      <c r="AB276" s="6" t="n">
        <v>0.856</v>
      </c>
      <c r="AC276" s="6" t="n">
        <v>0.0103</v>
      </c>
      <c r="AD276" s="6" t="n">
        <v>0.0018</v>
      </c>
      <c r="AE276" s="6" t="n">
        <v>0.753</v>
      </c>
      <c r="AF276" s="6" t="n">
        <v>0.2053</v>
      </c>
      <c r="AG276" s="6" t="n">
        <v>0.357666667</v>
      </c>
      <c r="AH276" s="6" t="n">
        <v>1.2545</v>
      </c>
      <c r="AI276" s="6" t="n">
        <v>0.6693</v>
      </c>
      <c r="AJ276" s="6" t="n">
        <v>0.2784</v>
      </c>
      <c r="AK276" s="6" t="n">
        <v>0.0729</v>
      </c>
      <c r="AL276" s="6" t="n">
        <v>0.1323</v>
      </c>
      <c r="AM276" s="6" t="n">
        <v>1.4371</v>
      </c>
      <c r="AN276" s="6" t="n">
        <v>1.6565</v>
      </c>
      <c r="AO276" s="6" t="n">
        <v>0.0621</v>
      </c>
      <c r="AP276" s="6" t="n">
        <v>0.6007</v>
      </c>
      <c r="AQ276" s="6" t="n">
        <v>0.0221</v>
      </c>
      <c r="AR276" s="6" t="n">
        <v>0.0012</v>
      </c>
      <c r="AS276" s="6" t="n">
        <v>1.6136</v>
      </c>
      <c r="AT276" s="6" t="n">
        <v>0.144</v>
      </c>
      <c r="AU276" s="6" t="n">
        <v>0.7664</v>
      </c>
      <c r="AV276" s="6" t="n">
        <v>0.8804</v>
      </c>
    </row>
    <row r="277" customFormat="false" ht="14.25" hidden="false" customHeight="false" outlineLevel="0" collapsed="false">
      <c r="A277" s="5" t="s">
        <v>630</v>
      </c>
      <c r="B277" s="5" t="n">
        <v>8240</v>
      </c>
      <c r="C277" s="5" t="s">
        <v>631</v>
      </c>
      <c r="D277" s="5" t="n">
        <v>13.196</v>
      </c>
      <c r="E277" s="5" t="n">
        <v>55.705</v>
      </c>
      <c r="F277" s="5" t="s">
        <v>53</v>
      </c>
      <c r="G277" s="6" t="n">
        <v>0.233747235</v>
      </c>
      <c r="H277" s="6" t="n">
        <v>1.040587614</v>
      </c>
      <c r="I277" s="6" t="n">
        <v>0.194312003</v>
      </c>
      <c r="J277" s="6" t="n">
        <v>0.333293497</v>
      </c>
      <c r="K277" s="6" t="n">
        <v>0.3865773</v>
      </c>
      <c r="L277" s="6" t="n">
        <v>0.563418217</v>
      </c>
      <c r="M277" s="6" t="n">
        <v>2</v>
      </c>
      <c r="N277" s="6" t="n">
        <v>0</v>
      </c>
      <c r="O277" s="6" t="n">
        <v>4</v>
      </c>
      <c r="P277" s="6" t="n">
        <v>4</v>
      </c>
      <c r="Q277" s="6" t="n">
        <v>4</v>
      </c>
      <c r="R277" s="6" t="n">
        <v>4</v>
      </c>
      <c r="S277" s="6" t="n">
        <v>0.525</v>
      </c>
      <c r="T277" s="6" t="n">
        <v>0.8</v>
      </c>
      <c r="U277" s="6" t="n">
        <v>0.0835</v>
      </c>
      <c r="V277" s="6" t="n">
        <v>0.73</v>
      </c>
      <c r="W277" s="6" t="n">
        <v>0.045</v>
      </c>
      <c r="X277" s="6" t="n">
        <v>0.2387</v>
      </c>
      <c r="Y277" s="6" t="n">
        <v>0.5218</v>
      </c>
      <c r="Z277" s="6" t="n">
        <v>1.4287</v>
      </c>
      <c r="AA277" s="6" t="n">
        <v>0.061</v>
      </c>
      <c r="AB277" s="6" t="n">
        <v>0.4937</v>
      </c>
      <c r="AC277" s="6" t="n">
        <v>0.0055</v>
      </c>
      <c r="AD277" s="6" t="n">
        <v>0.0097</v>
      </c>
      <c r="AE277" s="6" t="n">
        <v>0.4788</v>
      </c>
      <c r="AF277" s="6" t="n">
        <v>0.223</v>
      </c>
      <c r="AG277" s="6" t="n">
        <v>0.24975</v>
      </c>
      <c r="AH277" s="6" t="n">
        <v>0.6153</v>
      </c>
      <c r="AI277" s="6" t="n">
        <v>0.159</v>
      </c>
      <c r="AJ277" s="6" t="n">
        <v>0.9125</v>
      </c>
      <c r="AK277" s="6" t="n">
        <v>0.0857</v>
      </c>
      <c r="AL277" s="6" t="n">
        <v>0.2983</v>
      </c>
      <c r="AM277" s="6" t="n">
        <v>0.9938</v>
      </c>
      <c r="AN277" s="6" t="n">
        <v>1.7858</v>
      </c>
      <c r="AO277" s="6" t="n">
        <v>0.1162</v>
      </c>
      <c r="AP277" s="6" t="n">
        <v>0.6171</v>
      </c>
      <c r="AQ277" s="6" t="n">
        <v>0.0105</v>
      </c>
      <c r="AR277" s="6" t="n">
        <v>0.0121</v>
      </c>
      <c r="AS277" s="6" t="n">
        <v>0.9119</v>
      </c>
      <c r="AT277" s="6" t="n">
        <v>0.2788</v>
      </c>
      <c r="AU277" s="6" t="n">
        <v>0.4757</v>
      </c>
      <c r="AV277" s="6" t="n">
        <v>0.7692</v>
      </c>
    </row>
    <row r="278" customFormat="false" ht="14.25" hidden="false" customHeight="false" outlineLevel="0" collapsed="false">
      <c r="A278" s="5" t="s">
        <v>632</v>
      </c>
      <c r="B278" s="5" t="n">
        <v>5752</v>
      </c>
      <c r="C278" s="5" t="s">
        <v>633</v>
      </c>
      <c r="D278" s="5" t="n">
        <v>-3.8</v>
      </c>
      <c r="E278" s="5" t="n">
        <v>55.7</v>
      </c>
      <c r="F278" s="5" t="s">
        <v>61</v>
      </c>
      <c r="G278" s="6" t="n">
        <v>1.676077723</v>
      </c>
      <c r="H278" s="6" t="n">
        <v>1.249804366</v>
      </c>
      <c r="I278" s="6" t="n">
        <v>0.380289006</v>
      </c>
      <c r="J278" s="6" t="n">
        <v>0.265321572</v>
      </c>
      <c r="K278" s="6" t="n">
        <v>0.471089569</v>
      </c>
      <c r="L278" s="6" t="n">
        <v>0.370476858</v>
      </c>
      <c r="M278" s="6" t="n">
        <v>2</v>
      </c>
      <c r="N278" s="6" t="n">
        <v>2</v>
      </c>
      <c r="O278" s="6" t="n">
        <v>2</v>
      </c>
      <c r="P278" s="6" t="n">
        <v>2</v>
      </c>
      <c r="Q278" s="6" t="n">
        <v>3</v>
      </c>
      <c r="R278" s="6" t="n">
        <v>3</v>
      </c>
      <c r="S278" s="6" t="n">
        <v>0.825</v>
      </c>
      <c r="T278" s="6" t="n">
        <v>0.3</v>
      </c>
      <c r="U278" s="6" t="n">
        <v>0.1183</v>
      </c>
      <c r="V278" s="6" t="n">
        <v>1.218</v>
      </c>
      <c r="W278" s="6" t="n">
        <v>0.0965</v>
      </c>
      <c r="X278" s="6" t="n">
        <v>0.4935</v>
      </c>
      <c r="Y278" s="6" t="n">
        <v>2.735</v>
      </c>
      <c r="Z278" s="6" t="n">
        <v>0.0535</v>
      </c>
      <c r="AA278" s="6" t="n">
        <v>0.243</v>
      </c>
      <c r="AB278" s="6" t="n">
        <v>0.163</v>
      </c>
      <c r="AC278" s="6" t="n">
        <v>0.0043</v>
      </c>
      <c r="AD278" s="6" t="n">
        <v>0.0085</v>
      </c>
      <c r="AE278" s="6" t="n">
        <v>0.697</v>
      </c>
      <c r="AF278" s="6" t="n">
        <v>0.112</v>
      </c>
      <c r="AG278" s="6" t="n">
        <v>0.46325</v>
      </c>
      <c r="AH278" s="6" t="n">
        <v>0.407</v>
      </c>
      <c r="AI278" s="6" t="n">
        <v>0.1433</v>
      </c>
      <c r="AJ278" s="6" t="n">
        <v>4.06</v>
      </c>
      <c r="AK278" s="6" t="n">
        <v>0.117</v>
      </c>
      <c r="AL278" s="6" t="n">
        <v>1.645</v>
      </c>
      <c r="AM278" s="6" t="n">
        <v>3.3152</v>
      </c>
      <c r="AN278" s="6" t="n">
        <v>0.1783</v>
      </c>
      <c r="AO278" s="6" t="n">
        <v>0.2945</v>
      </c>
      <c r="AP278" s="6" t="n">
        <v>0.5433</v>
      </c>
      <c r="AQ278" s="6" t="n">
        <v>0.0052</v>
      </c>
      <c r="AR278" s="6" t="n">
        <v>0.0283</v>
      </c>
      <c r="AS278" s="6" t="n">
        <v>0.8448</v>
      </c>
      <c r="AT278" s="6" t="n">
        <v>0.3733</v>
      </c>
      <c r="AU278" s="6" t="n">
        <v>0.5615</v>
      </c>
      <c r="AV278" s="6" t="n">
        <v>1.3567</v>
      </c>
    </row>
    <row r="279" customFormat="false" ht="14.25" hidden="false" customHeight="false" outlineLevel="0" collapsed="false">
      <c r="A279" s="5" t="s">
        <v>634</v>
      </c>
      <c r="B279" s="5" t="n">
        <v>8241</v>
      </c>
      <c r="C279" s="5" t="s">
        <v>635</v>
      </c>
      <c r="D279" s="5" t="n">
        <v>13.821</v>
      </c>
      <c r="E279" s="5" t="n">
        <v>55.947</v>
      </c>
      <c r="F279" s="5" t="s">
        <v>53</v>
      </c>
      <c r="G279" s="6" t="n">
        <v>1.659362334</v>
      </c>
      <c r="H279" s="6" t="n">
        <v>1.226375589</v>
      </c>
      <c r="I279" s="6" t="n">
        <v>0.331126397</v>
      </c>
      <c r="J279" s="6" t="n">
        <v>0.266669064</v>
      </c>
      <c r="K279" s="6" t="n">
        <v>0.620216611</v>
      </c>
      <c r="L279" s="6" t="n">
        <v>0.459184411</v>
      </c>
      <c r="M279" s="6" t="n">
        <v>2</v>
      </c>
      <c r="N279" s="6" t="n">
        <v>2</v>
      </c>
      <c r="O279" s="6" t="n">
        <v>2</v>
      </c>
      <c r="P279" s="6" t="n">
        <v>2</v>
      </c>
      <c r="Q279" s="6" t="n">
        <v>2.5</v>
      </c>
      <c r="R279" s="6" t="n">
        <v>3</v>
      </c>
      <c r="S279" s="6" t="n">
        <v>0.75</v>
      </c>
      <c r="T279" s="6" t="n">
        <v>0.75</v>
      </c>
      <c r="U279" s="6" t="n">
        <v>4.0225</v>
      </c>
      <c r="V279" s="6" t="n">
        <v>0.5715</v>
      </c>
      <c r="W279" s="6" t="n">
        <v>0.2208</v>
      </c>
      <c r="X279" s="6" t="n">
        <v>0.2183</v>
      </c>
      <c r="Y279" s="6" t="n">
        <v>2.8975</v>
      </c>
      <c r="Z279" s="6" t="n">
        <v>0.719</v>
      </c>
      <c r="AA279" s="6" t="n">
        <v>0.6263</v>
      </c>
      <c r="AB279" s="6" t="n">
        <v>0.3095</v>
      </c>
      <c r="AC279" s="6" t="n">
        <v>0.0195</v>
      </c>
      <c r="AD279" s="6" t="n">
        <v>0.004</v>
      </c>
      <c r="AE279" s="6" t="n">
        <v>0.8088</v>
      </c>
      <c r="AF279" s="6" t="n">
        <v>0.0745</v>
      </c>
      <c r="AG279" s="6" t="n">
        <v>0.72275</v>
      </c>
      <c r="AH279" s="6" t="n">
        <v>0.476</v>
      </c>
      <c r="AI279" s="6" t="n">
        <v>5.3633</v>
      </c>
      <c r="AJ279" s="6" t="n">
        <v>0.762</v>
      </c>
      <c r="AK279" s="6" t="n">
        <v>0.2944</v>
      </c>
      <c r="AL279" s="6" t="n">
        <v>0.291</v>
      </c>
      <c r="AM279" s="6" t="n">
        <v>3.8633</v>
      </c>
      <c r="AN279" s="6" t="n">
        <v>0.9587</v>
      </c>
      <c r="AO279" s="6" t="n">
        <v>0.835</v>
      </c>
      <c r="AP279" s="6" t="n">
        <v>0.4127</v>
      </c>
      <c r="AQ279" s="6" t="n">
        <v>0.026</v>
      </c>
      <c r="AR279" s="6" t="n">
        <v>0.0053</v>
      </c>
      <c r="AS279" s="6" t="n">
        <v>1.0783</v>
      </c>
      <c r="AT279" s="6" t="n">
        <v>0.0993</v>
      </c>
      <c r="AU279" s="6" t="n">
        <v>0.9637</v>
      </c>
      <c r="AV279" s="6" t="n">
        <v>0.6347</v>
      </c>
    </row>
    <row r="280" customFormat="false" ht="14.25" hidden="false" customHeight="false" outlineLevel="0" collapsed="false">
      <c r="A280" s="5" t="s">
        <v>636</v>
      </c>
      <c r="B280" s="5" t="n">
        <v>8242</v>
      </c>
      <c r="C280" s="5" t="s">
        <v>637</v>
      </c>
      <c r="D280" s="5" t="n">
        <v>15.788</v>
      </c>
      <c r="E280" s="5" t="n">
        <v>56.149</v>
      </c>
      <c r="F280" s="5" t="s">
        <v>53</v>
      </c>
      <c r="G280" s="6" t="n">
        <v>1.75980321</v>
      </c>
      <c r="H280" s="6" t="n">
        <v>1.554122644</v>
      </c>
      <c r="I280" s="6" t="n">
        <v>0.256227161</v>
      </c>
      <c r="J280" s="6" t="n">
        <v>0.222266667</v>
      </c>
      <c r="K280" s="6" t="n">
        <v>0.728553089</v>
      </c>
      <c r="L280" s="6" t="n">
        <v>0.560408356</v>
      </c>
      <c r="M280" s="6" t="n">
        <v>2</v>
      </c>
      <c r="N280" s="6" t="n">
        <v>2</v>
      </c>
      <c r="O280" s="6" t="n">
        <v>2</v>
      </c>
      <c r="P280" s="6" t="n">
        <v>2</v>
      </c>
      <c r="Q280" s="6" t="n">
        <v>2.5</v>
      </c>
      <c r="R280" s="6" t="n">
        <v>2.5</v>
      </c>
      <c r="S280" s="6" t="n">
        <v>1.4</v>
      </c>
      <c r="T280" s="6" t="n">
        <v>1.1</v>
      </c>
      <c r="U280" s="6" t="n">
        <v>0.3657</v>
      </c>
      <c r="V280" s="6" t="n">
        <v>0.6067</v>
      </c>
      <c r="W280" s="6" t="n">
        <v>0.002</v>
      </c>
      <c r="X280" s="6" t="n">
        <v>0.26</v>
      </c>
      <c r="Y280" s="6" t="n">
        <v>5.02</v>
      </c>
      <c r="Z280" s="6" t="n">
        <v>1.6223</v>
      </c>
      <c r="AA280" s="6" t="n">
        <v>0.4557</v>
      </c>
      <c r="AB280" s="6" t="n">
        <v>0.559</v>
      </c>
      <c r="AC280" s="6" t="n">
        <v>0.0037</v>
      </c>
      <c r="AD280" s="6" t="n">
        <v>0.0027</v>
      </c>
      <c r="AE280" s="6" t="n">
        <v>1.04</v>
      </c>
      <c r="AF280" s="6" t="n">
        <v>0.0987</v>
      </c>
      <c r="AG280" s="6" t="n">
        <v>0.857333333</v>
      </c>
      <c r="AH280" s="6" t="n">
        <v>0.7813</v>
      </c>
      <c r="AI280" s="6" t="n">
        <v>0.2612</v>
      </c>
      <c r="AJ280" s="6" t="n">
        <v>0.5515</v>
      </c>
      <c r="AK280" s="6" t="n">
        <v>0.0014</v>
      </c>
      <c r="AL280" s="6" t="n">
        <v>0.2364</v>
      </c>
      <c r="AM280" s="6" t="n">
        <v>3.5857</v>
      </c>
      <c r="AN280" s="6" t="n">
        <v>1.4748</v>
      </c>
      <c r="AO280" s="6" t="n">
        <v>0.3255</v>
      </c>
      <c r="AP280" s="6" t="n">
        <v>0.5082</v>
      </c>
      <c r="AQ280" s="6" t="n">
        <v>0.0026</v>
      </c>
      <c r="AR280" s="6" t="n">
        <v>0.0024</v>
      </c>
      <c r="AS280" s="6" t="n">
        <v>0.7429</v>
      </c>
      <c r="AT280" s="6" t="n">
        <v>0.0897</v>
      </c>
      <c r="AU280" s="6" t="n">
        <v>0.6124</v>
      </c>
      <c r="AV280" s="6" t="n">
        <v>0.7103</v>
      </c>
    </row>
    <row r="281" customFormat="false" ht="14.25" hidden="false" customHeight="false" outlineLevel="0" collapsed="false">
      <c r="A281" s="5" t="s">
        <v>638</v>
      </c>
      <c r="B281" s="5" t="n">
        <v>8222</v>
      </c>
      <c r="C281" s="5" t="s">
        <v>639</v>
      </c>
      <c r="D281" s="5" t="n">
        <v>14.775</v>
      </c>
      <c r="E281" s="5" t="n">
        <v>56.033</v>
      </c>
      <c r="F281" s="5" t="s">
        <v>53</v>
      </c>
      <c r="G281" s="6" t="n">
        <v>1.423638631</v>
      </c>
      <c r="H281" s="6" t="n">
        <v>1.53748978</v>
      </c>
      <c r="I281" s="6" t="n">
        <v>0.46851035</v>
      </c>
      <c r="J281" s="6" t="n">
        <v>0.311154811</v>
      </c>
      <c r="K281" s="6" t="n">
        <v>0.683618178</v>
      </c>
      <c r="L281" s="6" t="n">
        <v>0.565270439</v>
      </c>
      <c r="M281" s="6" t="n">
        <v>2</v>
      </c>
      <c r="N281" s="6" t="n">
        <v>2</v>
      </c>
      <c r="O281" s="6" t="n">
        <v>2</v>
      </c>
      <c r="P281" s="6" t="n">
        <v>2</v>
      </c>
      <c r="Q281" s="6" t="n">
        <v>2.5</v>
      </c>
      <c r="R281" s="6" t="n">
        <v>2.5</v>
      </c>
      <c r="S281" s="6" t="n">
        <v>1.266666667</v>
      </c>
      <c r="T281" s="6" t="n">
        <v>0.966666667</v>
      </c>
      <c r="U281" s="6" t="n">
        <v>0.3963</v>
      </c>
      <c r="V281" s="6" t="n">
        <v>0.5337</v>
      </c>
      <c r="W281" s="6" t="n">
        <v>0.0227</v>
      </c>
      <c r="X281" s="6" t="n">
        <v>0.1903</v>
      </c>
      <c r="Y281" s="6" t="n">
        <v>3.9333</v>
      </c>
      <c r="Z281" s="6" t="n">
        <v>1.3707</v>
      </c>
      <c r="AA281" s="6" t="n">
        <v>0.3253</v>
      </c>
      <c r="AB281" s="6" t="n">
        <v>0.3977</v>
      </c>
      <c r="AC281" s="6" t="n">
        <v>0.0023</v>
      </c>
      <c r="AD281" s="6" t="n">
        <v>0.003</v>
      </c>
      <c r="AE281" s="6" t="n">
        <v>1.514</v>
      </c>
      <c r="AF281" s="6" t="n">
        <v>0.3763</v>
      </c>
      <c r="AG281" s="6" t="n">
        <v>0.820333333</v>
      </c>
      <c r="AH281" s="6" t="n">
        <v>0.71</v>
      </c>
      <c r="AI281" s="6" t="n">
        <v>0.3129</v>
      </c>
      <c r="AJ281" s="6" t="n">
        <v>0.5521</v>
      </c>
      <c r="AK281" s="6" t="n">
        <v>0.0179</v>
      </c>
      <c r="AL281" s="6" t="n">
        <v>0.1969</v>
      </c>
      <c r="AM281" s="6" t="n">
        <v>3.1053</v>
      </c>
      <c r="AN281" s="6" t="n">
        <v>1.4179</v>
      </c>
      <c r="AO281" s="6" t="n">
        <v>0.2568</v>
      </c>
      <c r="AP281" s="6" t="n">
        <v>0.4114</v>
      </c>
      <c r="AQ281" s="6" t="n">
        <v>0.0018</v>
      </c>
      <c r="AR281" s="6" t="n">
        <v>0.0031</v>
      </c>
      <c r="AS281" s="6" t="n">
        <v>1.1953</v>
      </c>
      <c r="AT281" s="6" t="n">
        <v>0.3893</v>
      </c>
      <c r="AU281" s="6" t="n">
        <v>0.6476</v>
      </c>
      <c r="AV281" s="6" t="n">
        <v>0.7345</v>
      </c>
    </row>
    <row r="282" customFormat="false" ht="14.25" hidden="false" customHeight="false" outlineLevel="0" collapsed="false">
      <c r="A282" s="5" t="s">
        <v>640</v>
      </c>
      <c r="B282" s="5" t="n">
        <v>6041</v>
      </c>
      <c r="C282" s="5" t="s">
        <v>641</v>
      </c>
      <c r="D282" s="5" t="n">
        <v>14.775</v>
      </c>
      <c r="E282" s="5" t="n">
        <v>56.033</v>
      </c>
      <c r="F282" s="5" t="s">
        <v>53</v>
      </c>
      <c r="G282" s="6" t="n">
        <v>2.298941545</v>
      </c>
      <c r="H282" s="6" t="n">
        <v>0.77865405</v>
      </c>
      <c r="I282" s="6" t="n">
        <v>0.485027542</v>
      </c>
      <c r="J282" s="6" t="n">
        <v>0.283561331</v>
      </c>
      <c r="K282" s="6" t="n">
        <v>0.603102078</v>
      </c>
      <c r="L282" s="6" t="n">
        <v>0.277833333</v>
      </c>
      <c r="M282" s="6" t="n">
        <v>4</v>
      </c>
      <c r="N282" s="6" t="n">
        <v>0</v>
      </c>
      <c r="O282" s="6" t="n">
        <v>2</v>
      </c>
      <c r="P282" s="6" t="n">
        <v>2.5</v>
      </c>
      <c r="Q282" s="6" t="n">
        <v>2.5</v>
      </c>
      <c r="R282" s="6" t="n">
        <v>3</v>
      </c>
      <c r="S282" s="6" t="n">
        <v>1.033333333</v>
      </c>
      <c r="T282" s="6" t="n">
        <v>0.2</v>
      </c>
      <c r="U282" s="6" t="n">
        <v>1.1633</v>
      </c>
      <c r="V282" s="6" t="n">
        <v>0.7657</v>
      </c>
      <c r="W282" s="6" t="n">
        <v>0.0273</v>
      </c>
      <c r="X282" s="6" t="n">
        <v>0.2897</v>
      </c>
      <c r="Y282" s="6" t="n">
        <v>4.7067</v>
      </c>
      <c r="Z282" s="6" t="n">
        <v>0.5703</v>
      </c>
      <c r="AA282" s="6" t="n">
        <v>0.3363</v>
      </c>
      <c r="AB282" s="6" t="n">
        <v>0.0777</v>
      </c>
      <c r="AC282" s="6" t="n">
        <v>0.0047</v>
      </c>
      <c r="AD282" s="6" t="n">
        <v>0.001</v>
      </c>
      <c r="AE282" s="6" t="n">
        <v>0.8163</v>
      </c>
      <c r="AF282" s="6" t="n">
        <v>0.1933</v>
      </c>
      <c r="AG282" s="6" t="n">
        <v>0.573333333</v>
      </c>
      <c r="AH282" s="6" t="n">
        <v>0.28</v>
      </c>
      <c r="AI282" s="6" t="n">
        <v>1.1258</v>
      </c>
      <c r="AJ282" s="6" t="n">
        <v>3.8283</v>
      </c>
      <c r="AK282" s="6" t="n">
        <v>0.0265</v>
      </c>
      <c r="AL282" s="6" t="n">
        <v>1.4483</v>
      </c>
      <c r="AM282" s="6" t="n">
        <v>4.5548</v>
      </c>
      <c r="AN282" s="6" t="n">
        <v>2.8517</v>
      </c>
      <c r="AO282" s="6" t="n">
        <v>0.3255</v>
      </c>
      <c r="AP282" s="6" t="n">
        <v>0.3883</v>
      </c>
      <c r="AQ282" s="6" t="n">
        <v>0.0045</v>
      </c>
      <c r="AR282" s="6" t="n">
        <v>0.005</v>
      </c>
      <c r="AS282" s="6" t="n">
        <v>0.79</v>
      </c>
      <c r="AT282" s="6" t="n">
        <v>0.9667</v>
      </c>
      <c r="AU282" s="6" t="n">
        <v>0.5548</v>
      </c>
      <c r="AV282" s="6" t="n">
        <v>1.4</v>
      </c>
    </row>
    <row r="283" customFormat="false" ht="14.25" hidden="false" customHeight="false" outlineLevel="0" collapsed="false">
      <c r="A283" s="5" t="s">
        <v>642</v>
      </c>
      <c r="B283" s="5" t="n">
        <v>6042</v>
      </c>
      <c r="C283" s="5" t="s">
        <v>643</v>
      </c>
      <c r="D283" s="5" t="n">
        <v>13.9</v>
      </c>
      <c r="E283" s="5" t="n">
        <v>56.09</v>
      </c>
      <c r="F283" s="5" t="s">
        <v>53</v>
      </c>
      <c r="G283" s="6" t="n">
        <v>1.653461814</v>
      </c>
      <c r="H283" s="6" t="n">
        <v>0.642682141</v>
      </c>
      <c r="I283" s="6" t="n">
        <v>0.356895439</v>
      </c>
      <c r="J283" s="6" t="n">
        <v>0.223725292</v>
      </c>
      <c r="K283" s="6" t="n">
        <v>0.585191089</v>
      </c>
      <c r="L283" s="6" t="n">
        <v>0.372310558</v>
      </c>
      <c r="M283" s="6" t="n">
        <v>2</v>
      </c>
      <c r="N283" s="6" t="n">
        <v>0</v>
      </c>
      <c r="O283" s="6" t="n">
        <v>2</v>
      </c>
      <c r="P283" s="6" t="n">
        <v>2.5</v>
      </c>
      <c r="Q283" s="6" t="n">
        <v>2.5</v>
      </c>
      <c r="R283" s="6" t="n">
        <v>3</v>
      </c>
      <c r="S283" s="6" t="n">
        <v>0.933333333</v>
      </c>
      <c r="T283" s="6" t="n">
        <v>0.5</v>
      </c>
      <c r="U283" s="6" t="n">
        <v>0.242</v>
      </c>
      <c r="V283" s="6" t="n">
        <v>1.138</v>
      </c>
      <c r="W283" s="6" t="n">
        <v>0.0443</v>
      </c>
      <c r="X283" s="6" t="n">
        <v>0.3625</v>
      </c>
      <c r="Y283" s="6" t="n">
        <v>5.0067</v>
      </c>
      <c r="Z283" s="6" t="n">
        <v>0.5185</v>
      </c>
      <c r="AA283" s="6" t="n">
        <v>0.3193</v>
      </c>
      <c r="AB283" s="6" t="n">
        <v>0.1105</v>
      </c>
      <c r="AC283" s="6" t="n">
        <v>0.0033</v>
      </c>
      <c r="AD283" s="6" t="n">
        <v>0.005</v>
      </c>
      <c r="AE283" s="6" t="n">
        <v>0.782</v>
      </c>
      <c r="AF283" s="6" t="n">
        <v>0.315</v>
      </c>
      <c r="AG283" s="6" t="n">
        <v>0.697333333</v>
      </c>
      <c r="AH283" s="6" t="n">
        <v>0.392</v>
      </c>
      <c r="AI283" s="6" t="n">
        <v>0.2593</v>
      </c>
      <c r="AJ283" s="6" t="n">
        <v>2.276</v>
      </c>
      <c r="AK283" s="6" t="n">
        <v>0.0475</v>
      </c>
      <c r="AL283" s="6" t="n">
        <v>0.725</v>
      </c>
      <c r="AM283" s="6" t="n">
        <v>5.3643</v>
      </c>
      <c r="AN283" s="6" t="n">
        <v>1.037</v>
      </c>
      <c r="AO283" s="6" t="n">
        <v>0.3421</v>
      </c>
      <c r="AP283" s="6" t="n">
        <v>0.221</v>
      </c>
      <c r="AQ283" s="6" t="n">
        <v>0.0036</v>
      </c>
      <c r="AR283" s="6" t="n">
        <v>0.01</v>
      </c>
      <c r="AS283" s="6" t="n">
        <v>0.8379</v>
      </c>
      <c r="AT283" s="6" t="n">
        <v>0.63</v>
      </c>
      <c r="AU283" s="6" t="n">
        <v>0.7471</v>
      </c>
      <c r="AV283" s="6" t="n">
        <v>0.784</v>
      </c>
    </row>
    <row r="284" customFormat="false" ht="14.25" hidden="false" customHeight="false" outlineLevel="0" collapsed="false">
      <c r="A284" s="5" t="s">
        <v>644</v>
      </c>
      <c r="B284" s="5" t="n">
        <v>6043</v>
      </c>
      <c r="C284" s="5" t="s">
        <v>645</v>
      </c>
      <c r="D284" s="5" t="n">
        <v>18.079</v>
      </c>
      <c r="E284" s="5" t="n">
        <v>62.801</v>
      </c>
      <c r="F284" s="5" t="s">
        <v>53</v>
      </c>
      <c r="G284" s="6" t="n">
        <v>1.342809762</v>
      </c>
      <c r="H284" s="6" t="n">
        <v>0.733257183</v>
      </c>
      <c r="I284" s="6" t="n">
        <v>0.302338233</v>
      </c>
      <c r="J284" s="6" t="n">
        <v>0.357937314</v>
      </c>
      <c r="K284" s="6" t="n">
        <v>0.604139322</v>
      </c>
      <c r="L284" s="6" t="n">
        <v>0.555666667</v>
      </c>
      <c r="M284" s="6" t="n">
        <v>1</v>
      </c>
      <c r="N284" s="6" t="n">
        <v>1</v>
      </c>
      <c r="O284" s="6" t="n">
        <v>2</v>
      </c>
      <c r="P284" s="6" t="n">
        <v>2</v>
      </c>
      <c r="Q284" s="6" t="n">
        <v>2.5</v>
      </c>
      <c r="R284" s="6" t="n">
        <v>2.5</v>
      </c>
      <c r="S284" s="6" t="n">
        <v>0.95</v>
      </c>
      <c r="T284" s="6" t="n">
        <v>0.65</v>
      </c>
      <c r="U284" s="6" t="n">
        <v>0.8813</v>
      </c>
      <c r="V284" s="6" t="n">
        <v>0.568</v>
      </c>
      <c r="W284" s="6" t="n">
        <v>0.107</v>
      </c>
      <c r="X284" s="6" t="n">
        <v>0.1873</v>
      </c>
      <c r="Y284" s="6" t="n">
        <v>4.9425</v>
      </c>
      <c r="Z284" s="6" t="n">
        <v>1.0595</v>
      </c>
      <c r="AA284" s="6" t="n">
        <v>0.3823</v>
      </c>
      <c r="AB284" s="6" t="n">
        <v>0.3005</v>
      </c>
      <c r="AC284" s="6" t="n">
        <v>0.0025</v>
      </c>
      <c r="AD284" s="6" t="n">
        <v>0.0025</v>
      </c>
      <c r="AE284" s="6" t="n">
        <v>1.3625</v>
      </c>
      <c r="AF284" s="6" t="n">
        <v>0.18</v>
      </c>
      <c r="AG284" s="6" t="n">
        <v>0.97925</v>
      </c>
      <c r="AH284" s="6" t="n">
        <v>0.61</v>
      </c>
      <c r="AI284" s="6" t="n">
        <v>0.9276</v>
      </c>
      <c r="AJ284" s="6" t="n">
        <v>0.8738</v>
      </c>
      <c r="AK284" s="6" t="n">
        <v>0.1126</v>
      </c>
      <c r="AL284" s="6" t="n">
        <v>0.2881</v>
      </c>
      <c r="AM284" s="6" t="n">
        <v>5.2026</v>
      </c>
      <c r="AN284" s="6" t="n">
        <v>1.63</v>
      </c>
      <c r="AO284" s="6" t="n">
        <v>0.4024</v>
      </c>
      <c r="AP284" s="6" t="n">
        <v>0.4623</v>
      </c>
      <c r="AQ284" s="6" t="n">
        <v>0.0026</v>
      </c>
      <c r="AR284" s="6" t="n">
        <v>0.0038</v>
      </c>
      <c r="AS284" s="6" t="n">
        <v>1.4342</v>
      </c>
      <c r="AT284" s="6" t="n">
        <v>0.2769</v>
      </c>
      <c r="AU284" s="6" t="n">
        <v>1.0308</v>
      </c>
      <c r="AV284" s="6" t="n">
        <v>0.9385</v>
      </c>
    </row>
    <row r="285" customFormat="false" ht="14.25" hidden="false" customHeight="false" outlineLevel="0" collapsed="false">
      <c r="A285" s="5" t="s">
        <v>646</v>
      </c>
      <c r="B285" s="5" t="n">
        <v>6046</v>
      </c>
      <c r="C285" s="5" t="s">
        <v>647</v>
      </c>
      <c r="D285" s="5" t="n">
        <v>18.079</v>
      </c>
      <c r="E285" s="5" t="n">
        <v>62.801</v>
      </c>
      <c r="F285" s="5" t="s">
        <v>53</v>
      </c>
      <c r="G285" s="6" t="n">
        <v>1.514725327</v>
      </c>
      <c r="H285" s="6" t="n">
        <v>0.793846856</v>
      </c>
      <c r="I285" s="6" t="n">
        <v>0.337775875</v>
      </c>
      <c r="J285" s="6" t="n">
        <v>0.259311111</v>
      </c>
      <c r="K285" s="6" t="n">
        <v>0.694069342</v>
      </c>
      <c r="L285" s="6" t="n">
        <v>0.518233256</v>
      </c>
      <c r="M285" s="6" t="n">
        <v>3</v>
      </c>
      <c r="N285" s="6" t="n">
        <v>1</v>
      </c>
      <c r="O285" s="6" t="n">
        <v>2</v>
      </c>
      <c r="P285" s="6" t="n">
        <v>2</v>
      </c>
      <c r="Q285" s="6" t="n">
        <v>2.5</v>
      </c>
      <c r="R285" s="6" t="n">
        <v>2.5</v>
      </c>
      <c r="S285" s="6" t="n">
        <v>1.275</v>
      </c>
      <c r="T285" s="6" t="n">
        <v>0.75</v>
      </c>
      <c r="U285" s="6" t="n">
        <v>0.7758</v>
      </c>
      <c r="V285" s="6" t="n">
        <v>0.4498</v>
      </c>
      <c r="W285" s="6" t="n">
        <v>0.0388</v>
      </c>
      <c r="X285" s="6" t="n">
        <v>0.1558</v>
      </c>
      <c r="Y285" s="6" t="n">
        <v>6.135</v>
      </c>
      <c r="Z285" s="6" t="n">
        <v>1.3528</v>
      </c>
      <c r="AA285" s="6" t="n">
        <v>0.4873</v>
      </c>
      <c r="AB285" s="6" t="n">
        <v>0.4068</v>
      </c>
      <c r="AC285" s="6" t="n">
        <v>0.0003</v>
      </c>
      <c r="AD285" s="6" t="n">
        <v>0.0023</v>
      </c>
      <c r="AE285" s="6" t="n">
        <v>1.2938</v>
      </c>
      <c r="AF285" s="6" t="n">
        <v>0.177</v>
      </c>
      <c r="AG285" s="6" t="n">
        <v>1.15475</v>
      </c>
      <c r="AH285" s="6" t="n">
        <v>1.1005</v>
      </c>
      <c r="AI285" s="6" t="n">
        <v>0.6084</v>
      </c>
      <c r="AJ285" s="6" t="n">
        <v>0.5997</v>
      </c>
      <c r="AK285" s="6" t="n">
        <v>0.0304</v>
      </c>
      <c r="AL285" s="6" t="n">
        <v>0.2077</v>
      </c>
      <c r="AM285" s="6" t="n">
        <v>4.8118</v>
      </c>
      <c r="AN285" s="6" t="n">
        <v>1.8037</v>
      </c>
      <c r="AO285" s="6" t="n">
        <v>0.3822</v>
      </c>
      <c r="AP285" s="6" t="n">
        <v>0.5423</v>
      </c>
      <c r="AQ285" s="6" t="n">
        <v>0.0002</v>
      </c>
      <c r="AR285" s="6" t="n">
        <v>0.003</v>
      </c>
      <c r="AS285" s="6" t="n">
        <v>1.0147</v>
      </c>
      <c r="AT285" s="6" t="n">
        <v>0.236</v>
      </c>
      <c r="AU285" s="6" t="n">
        <v>0.9057</v>
      </c>
      <c r="AV285" s="6" t="n">
        <v>1.4673</v>
      </c>
    </row>
    <row r="286" customFormat="false" ht="14.25" hidden="false" customHeight="false" outlineLevel="0" collapsed="false">
      <c r="A286" s="5" t="s">
        <v>648</v>
      </c>
      <c r="B286" s="5" t="n">
        <v>8334</v>
      </c>
      <c r="C286" s="5" t="s">
        <v>649</v>
      </c>
      <c r="D286" s="5" t="n">
        <v>13.2</v>
      </c>
      <c r="E286" s="5" t="n">
        <v>55.71</v>
      </c>
      <c r="F286" s="5" t="s">
        <v>53</v>
      </c>
      <c r="G286" s="6" t="n">
        <v>1.458406309</v>
      </c>
      <c r="H286" s="6" t="n">
        <v>1.170675507</v>
      </c>
      <c r="I286" s="6" t="n">
        <v>0.359544117</v>
      </c>
      <c r="J286" s="6" t="n">
        <v>0.31848035</v>
      </c>
      <c r="K286" s="6" t="n">
        <v>0.530092108</v>
      </c>
      <c r="L286" s="6" t="n">
        <v>0.453530503</v>
      </c>
      <c r="M286" s="6" t="n">
        <v>2</v>
      </c>
      <c r="N286" s="6" t="n">
        <v>1</v>
      </c>
      <c r="O286" s="6" t="n">
        <v>2</v>
      </c>
      <c r="P286" s="6" t="n">
        <v>2</v>
      </c>
      <c r="Q286" s="6" t="n">
        <v>3</v>
      </c>
      <c r="R286" s="6" t="n">
        <v>3</v>
      </c>
      <c r="S286" s="6" t="n">
        <v>1.1</v>
      </c>
      <c r="T286" s="6" t="n">
        <v>0.833333333</v>
      </c>
      <c r="U286" s="6" t="n">
        <v>0.1337</v>
      </c>
      <c r="V286" s="6" t="n">
        <v>0.579</v>
      </c>
      <c r="W286" s="6" t="n">
        <v>0.052</v>
      </c>
      <c r="X286" s="6" t="n">
        <v>0.2757</v>
      </c>
      <c r="Y286" s="6" t="n">
        <v>4.7233</v>
      </c>
      <c r="Z286" s="6" t="n">
        <v>0.7593</v>
      </c>
      <c r="AA286" s="6" t="n">
        <v>0.2713</v>
      </c>
      <c r="AB286" s="6" t="n">
        <v>0.202</v>
      </c>
      <c r="AC286" s="6" t="n">
        <v>0.0033</v>
      </c>
      <c r="AD286" s="6" t="n">
        <v>0.003</v>
      </c>
      <c r="AE286" s="6" t="n">
        <v>0.774</v>
      </c>
      <c r="AF286" s="6" t="n">
        <v>0.0873</v>
      </c>
      <c r="AG286" s="6" t="n">
        <v>0.518</v>
      </c>
      <c r="AH286" s="6" t="n">
        <v>0.4467</v>
      </c>
      <c r="AI286" s="6" t="n">
        <v>0.1215</v>
      </c>
      <c r="AJ286" s="6" t="n">
        <v>0.6948</v>
      </c>
      <c r="AK286" s="6" t="n">
        <v>0.0473</v>
      </c>
      <c r="AL286" s="6" t="n">
        <v>0.3308</v>
      </c>
      <c r="AM286" s="6" t="n">
        <v>4.2939</v>
      </c>
      <c r="AN286" s="6" t="n">
        <v>0.9112</v>
      </c>
      <c r="AO286" s="6" t="n">
        <v>0.2467</v>
      </c>
      <c r="AP286" s="6" t="n">
        <v>0.2424</v>
      </c>
      <c r="AQ286" s="6" t="n">
        <v>0.003</v>
      </c>
      <c r="AR286" s="6" t="n">
        <v>0.0036</v>
      </c>
      <c r="AS286" s="6" t="n">
        <v>0.7036</v>
      </c>
      <c r="AT286" s="6" t="n">
        <v>0.1048</v>
      </c>
      <c r="AU286" s="6" t="n">
        <v>0.4709</v>
      </c>
      <c r="AV286" s="6" t="n">
        <v>0.536</v>
      </c>
    </row>
    <row r="287" customFormat="false" ht="14.25" hidden="false" customHeight="false" outlineLevel="0" collapsed="false">
      <c r="A287" s="5" t="s">
        <v>650</v>
      </c>
      <c r="B287" s="5" t="n">
        <v>9427</v>
      </c>
      <c r="C287" s="5" t="s">
        <v>651</v>
      </c>
      <c r="D287" s="5" t="n">
        <v>18.406</v>
      </c>
      <c r="E287" s="5" t="n">
        <v>62.882</v>
      </c>
      <c r="F287" s="5" t="s">
        <v>53</v>
      </c>
      <c r="G287" s="6" t="n">
        <v>1.144898901</v>
      </c>
      <c r="H287" s="6" t="n">
        <v>1.02940551</v>
      </c>
      <c r="I287" s="6" t="n">
        <v>0.513565656</v>
      </c>
      <c r="J287" s="6" t="n">
        <v>0.354913561</v>
      </c>
      <c r="K287" s="6" t="n">
        <v>0.535871042</v>
      </c>
      <c r="L287" s="6" t="n">
        <v>0.461972006</v>
      </c>
      <c r="M287" s="6" t="n">
        <v>2</v>
      </c>
      <c r="N287" s="6" t="n">
        <v>0</v>
      </c>
      <c r="O287" s="6" t="n">
        <v>2</v>
      </c>
      <c r="P287" s="6" t="n">
        <v>2</v>
      </c>
      <c r="Q287" s="6" t="n">
        <v>2.5</v>
      </c>
      <c r="R287" s="6" t="n">
        <v>2.5</v>
      </c>
      <c r="S287" s="6" t="n">
        <v>0.95</v>
      </c>
      <c r="T287" s="6" t="n">
        <v>0.9</v>
      </c>
      <c r="U287" s="6" t="n">
        <v>0.328</v>
      </c>
      <c r="V287" s="6" t="n">
        <v>0.5238</v>
      </c>
      <c r="W287" s="6" t="n">
        <v>0.038</v>
      </c>
      <c r="X287" s="6" t="n">
        <v>0.2225</v>
      </c>
      <c r="Y287" s="6" t="n">
        <v>3.4635</v>
      </c>
      <c r="Z287" s="6" t="n">
        <v>0.7023</v>
      </c>
      <c r="AA287" s="6" t="n">
        <v>0.251</v>
      </c>
      <c r="AB287" s="6" t="n">
        <v>0.2883</v>
      </c>
      <c r="AC287" s="6" t="n">
        <v>0.009</v>
      </c>
      <c r="AD287" s="6" t="n">
        <v>0.0043</v>
      </c>
      <c r="AE287" s="6" t="n">
        <v>1.149</v>
      </c>
      <c r="AF287" s="6" t="n">
        <v>0.1293</v>
      </c>
      <c r="AG287" s="6" t="n">
        <v>0.703</v>
      </c>
      <c r="AH287" s="6" t="n">
        <v>0.386</v>
      </c>
      <c r="AI287" s="6" t="n">
        <v>0.3453</v>
      </c>
      <c r="AJ287" s="6" t="n">
        <v>0.5819</v>
      </c>
      <c r="AK287" s="6" t="n">
        <v>0.04</v>
      </c>
      <c r="AL287" s="6" t="n">
        <v>0.2472</v>
      </c>
      <c r="AM287" s="6" t="n">
        <v>3.6458</v>
      </c>
      <c r="AN287" s="6" t="n">
        <v>0.7803</v>
      </c>
      <c r="AO287" s="6" t="n">
        <v>0.2642</v>
      </c>
      <c r="AP287" s="6" t="n">
        <v>0.3203</v>
      </c>
      <c r="AQ287" s="6" t="n">
        <v>0.0095</v>
      </c>
      <c r="AR287" s="6" t="n">
        <v>0.0047</v>
      </c>
      <c r="AS287" s="6" t="n">
        <v>1.2095</v>
      </c>
      <c r="AT287" s="6" t="n">
        <v>0.1436</v>
      </c>
      <c r="AU287" s="6" t="n">
        <v>0.74</v>
      </c>
      <c r="AV287" s="6" t="n">
        <v>0.4289</v>
      </c>
    </row>
    <row r="288" customFormat="false" ht="14.25" hidden="false" customHeight="false" outlineLevel="0" collapsed="false">
      <c r="A288" s="5" t="s">
        <v>652</v>
      </c>
      <c r="B288" s="5" t="n">
        <v>9433</v>
      </c>
      <c r="C288" s="5" t="s">
        <v>653</v>
      </c>
      <c r="D288" s="5" t="n">
        <v>18.276</v>
      </c>
      <c r="E288" s="5" t="n">
        <v>62.951</v>
      </c>
      <c r="F288" s="5" t="s">
        <v>53</v>
      </c>
      <c r="G288" s="6" t="n">
        <v>1.220256379</v>
      </c>
      <c r="H288" s="6" t="n">
        <v>1.204184683</v>
      </c>
      <c r="I288" s="6" t="n">
        <v>0.547655806</v>
      </c>
      <c r="J288" s="6" t="n">
        <v>0.383303497</v>
      </c>
      <c r="K288" s="6" t="n">
        <v>0.731048958</v>
      </c>
      <c r="L288" s="6" t="n">
        <v>0.612881811</v>
      </c>
      <c r="M288" s="6" t="n">
        <v>2</v>
      </c>
      <c r="N288" s="6" t="n">
        <v>1</v>
      </c>
      <c r="O288" s="6" t="n">
        <v>2</v>
      </c>
      <c r="P288" s="6" t="n">
        <v>2.5</v>
      </c>
      <c r="Q288" s="6" t="n">
        <v>3</v>
      </c>
      <c r="R288" s="6" t="n">
        <v>3.5</v>
      </c>
      <c r="S288" s="6" t="n">
        <v>1.425</v>
      </c>
      <c r="T288" s="6" t="n">
        <v>1.133333333</v>
      </c>
      <c r="U288" s="6" t="n">
        <v>0.4375</v>
      </c>
      <c r="V288" s="6" t="n">
        <v>0.8387</v>
      </c>
      <c r="W288" s="6" t="n">
        <v>0.0833</v>
      </c>
      <c r="X288" s="6" t="n">
        <v>0.2907</v>
      </c>
      <c r="Y288" s="6" t="n">
        <v>6.5125</v>
      </c>
      <c r="Z288" s="6" t="n">
        <v>1.013</v>
      </c>
      <c r="AA288" s="6" t="n">
        <v>0.5255</v>
      </c>
      <c r="AB288" s="6" t="n">
        <v>0.3003</v>
      </c>
      <c r="AC288" s="6" t="n">
        <v>0.0048</v>
      </c>
      <c r="AD288" s="6" t="n">
        <v>0.006</v>
      </c>
      <c r="AE288" s="6" t="n">
        <v>0.7738</v>
      </c>
      <c r="AF288" s="6" t="n">
        <v>0.0583</v>
      </c>
      <c r="AG288" s="6" t="n">
        <v>0.93075</v>
      </c>
      <c r="AH288" s="6" t="n">
        <v>0.43</v>
      </c>
      <c r="AI288" s="6" t="n">
        <v>0.307</v>
      </c>
      <c r="AJ288" s="6" t="n">
        <v>0.74</v>
      </c>
      <c r="AK288" s="6" t="n">
        <v>0.0584</v>
      </c>
      <c r="AL288" s="6" t="n">
        <v>0.2565</v>
      </c>
      <c r="AM288" s="6" t="n">
        <v>4.5702</v>
      </c>
      <c r="AN288" s="6" t="n">
        <v>0.8938</v>
      </c>
      <c r="AO288" s="6" t="n">
        <v>0.3688</v>
      </c>
      <c r="AP288" s="6" t="n">
        <v>0.265</v>
      </c>
      <c r="AQ288" s="6" t="n">
        <v>0.0033</v>
      </c>
      <c r="AR288" s="6" t="n">
        <v>0.0053</v>
      </c>
      <c r="AS288" s="6" t="n">
        <v>0.543</v>
      </c>
      <c r="AT288" s="6" t="n">
        <v>0.0515</v>
      </c>
      <c r="AU288" s="6" t="n">
        <v>0.6532</v>
      </c>
      <c r="AV288" s="6" t="n">
        <v>0.3794</v>
      </c>
    </row>
    <row r="289" customFormat="false" ht="14.25" hidden="false" customHeight="false" outlineLevel="0" collapsed="false">
      <c r="A289" s="5" t="s">
        <v>654</v>
      </c>
      <c r="B289" s="5" t="n">
        <v>6064</v>
      </c>
      <c r="C289" s="5" t="s">
        <v>655</v>
      </c>
      <c r="D289" s="5" t="n">
        <v>18.276</v>
      </c>
      <c r="E289" s="5" t="n">
        <v>62.951</v>
      </c>
      <c r="F289" s="5" t="s">
        <v>53</v>
      </c>
      <c r="G289" s="6" t="n">
        <v>1.175680634</v>
      </c>
      <c r="H289" s="6" t="n">
        <v>1.117686364</v>
      </c>
      <c r="I289" s="6" t="n">
        <v>0.548285561</v>
      </c>
      <c r="J289" s="6" t="n">
        <v>0.324754753</v>
      </c>
      <c r="K289" s="6" t="n">
        <v>0.375894608</v>
      </c>
      <c r="L289" s="6" t="n">
        <v>0.463055556</v>
      </c>
      <c r="M289" s="6" t="n">
        <v>2</v>
      </c>
      <c r="N289" s="6" t="n">
        <v>0</v>
      </c>
      <c r="O289" s="6" t="n">
        <v>2</v>
      </c>
      <c r="P289" s="6" t="n">
        <v>3</v>
      </c>
      <c r="Q289" s="6" t="n">
        <v>3.5</v>
      </c>
      <c r="R289" s="6" t="n">
        <v>3.5</v>
      </c>
      <c r="S289" s="6" t="n">
        <v>1</v>
      </c>
      <c r="T289" s="6" t="n">
        <v>0.8</v>
      </c>
      <c r="U289" s="6" t="n">
        <v>0.1917</v>
      </c>
      <c r="V289" s="6" t="n">
        <v>0.5753</v>
      </c>
      <c r="W289" s="6" t="n">
        <v>0.0197</v>
      </c>
      <c r="X289" s="6" t="n">
        <v>0.2045</v>
      </c>
      <c r="Y289" s="6" t="n">
        <v>3.2053</v>
      </c>
      <c r="Z289" s="6" t="n">
        <v>0.682</v>
      </c>
      <c r="AA289" s="6" t="n">
        <v>0.2207</v>
      </c>
      <c r="AB289" s="6" t="n">
        <v>0.1968</v>
      </c>
      <c r="AC289" s="6" t="n">
        <v>0.0007</v>
      </c>
      <c r="AD289" s="6" t="n">
        <v>0.004</v>
      </c>
      <c r="AE289" s="6" t="n">
        <v>0.6487</v>
      </c>
      <c r="AF289" s="6" t="n">
        <v>0.009</v>
      </c>
      <c r="AG289" s="6" t="n">
        <v>0.508333333</v>
      </c>
      <c r="AH289" s="6" t="n">
        <v>0.1625</v>
      </c>
      <c r="AI289" s="6" t="n">
        <v>0.1917</v>
      </c>
      <c r="AJ289" s="6" t="n">
        <v>0.7191</v>
      </c>
      <c r="AK289" s="6" t="n">
        <v>0.0197</v>
      </c>
      <c r="AL289" s="6" t="n">
        <v>0.2556</v>
      </c>
      <c r="AM289" s="6" t="n">
        <v>3.2053</v>
      </c>
      <c r="AN289" s="6" t="n">
        <v>0.8525</v>
      </c>
      <c r="AO289" s="6" t="n">
        <v>0.2207</v>
      </c>
      <c r="AP289" s="6" t="n">
        <v>0.2459</v>
      </c>
      <c r="AQ289" s="6" t="n">
        <v>0.0007</v>
      </c>
      <c r="AR289" s="6" t="n">
        <v>0.005</v>
      </c>
      <c r="AS289" s="6" t="n">
        <v>0.6487</v>
      </c>
      <c r="AT289" s="6" t="n">
        <v>0.0113</v>
      </c>
      <c r="AU289" s="6" t="n">
        <v>0.5083</v>
      </c>
      <c r="AV289" s="6" t="n">
        <v>0.2031</v>
      </c>
    </row>
    <row r="290" customFormat="false" ht="14.25" hidden="false" customHeight="false" outlineLevel="0" collapsed="false">
      <c r="A290" s="5" t="s">
        <v>656</v>
      </c>
      <c r="B290" s="5" t="n">
        <v>6069</v>
      </c>
      <c r="C290" s="5" t="s">
        <v>657</v>
      </c>
      <c r="D290" s="5" t="n">
        <v>18.276</v>
      </c>
      <c r="E290" s="5" t="n">
        <v>62.951</v>
      </c>
      <c r="F290" s="5" t="s">
        <v>53</v>
      </c>
      <c r="G290" s="6" t="n">
        <v>1.34488526</v>
      </c>
      <c r="H290" s="6" t="n">
        <v>1.307641839</v>
      </c>
      <c r="I290" s="6" t="n">
        <v>0.516922808</v>
      </c>
      <c r="J290" s="6" t="n">
        <v>0.336993311</v>
      </c>
      <c r="K290" s="6" t="n">
        <v>0.506522581</v>
      </c>
      <c r="L290" s="6" t="n">
        <v>0.481577778</v>
      </c>
      <c r="M290" s="6" t="n">
        <v>2</v>
      </c>
      <c r="N290" s="6" t="n">
        <v>1</v>
      </c>
      <c r="O290" s="6" t="n">
        <v>2</v>
      </c>
      <c r="P290" s="6" t="n">
        <v>2</v>
      </c>
      <c r="Q290" s="6" t="n">
        <v>2.5</v>
      </c>
      <c r="R290" s="6" t="n">
        <v>2.5</v>
      </c>
      <c r="S290" s="6" t="n">
        <v>1.125</v>
      </c>
      <c r="T290" s="6" t="n">
        <v>0.9</v>
      </c>
      <c r="U290" s="6" t="n">
        <v>0.051</v>
      </c>
      <c r="V290" s="6" t="n">
        <v>0.8543</v>
      </c>
      <c r="W290" s="6" t="n">
        <v>0.1453</v>
      </c>
      <c r="X290" s="6" t="n">
        <v>0.25</v>
      </c>
      <c r="Y290" s="6" t="n">
        <v>3.6925</v>
      </c>
      <c r="Z290" s="6" t="n">
        <v>0.4903</v>
      </c>
      <c r="AA290" s="6" t="n">
        <v>0.2335</v>
      </c>
      <c r="AB290" s="6" t="n">
        <v>0.1227</v>
      </c>
      <c r="AC290" s="6" t="n">
        <v>0.0018</v>
      </c>
      <c r="AD290" s="6" t="n">
        <v>0.0047</v>
      </c>
      <c r="AE290" s="6" t="n">
        <v>0.4703</v>
      </c>
      <c r="AF290" s="6" t="n">
        <v>0.0923</v>
      </c>
      <c r="AG290" s="6" t="n">
        <v>0.6985</v>
      </c>
      <c r="AH290" s="6" t="n">
        <v>0.0583</v>
      </c>
      <c r="AI290" s="6" t="n">
        <v>0.0453</v>
      </c>
      <c r="AJ290" s="6" t="n">
        <v>0.9493</v>
      </c>
      <c r="AK290" s="6" t="n">
        <v>0.1291</v>
      </c>
      <c r="AL290" s="6" t="n">
        <v>0.2778</v>
      </c>
      <c r="AM290" s="6" t="n">
        <v>3.2822</v>
      </c>
      <c r="AN290" s="6" t="n">
        <v>0.5448</v>
      </c>
      <c r="AO290" s="6" t="n">
        <v>0.2076</v>
      </c>
      <c r="AP290" s="6" t="n">
        <v>0.1363</v>
      </c>
      <c r="AQ290" s="6" t="n">
        <v>0.0016</v>
      </c>
      <c r="AR290" s="6" t="n">
        <v>0.0052</v>
      </c>
      <c r="AS290" s="6" t="n">
        <v>0.418</v>
      </c>
      <c r="AT290" s="6" t="n">
        <v>0.1026</v>
      </c>
      <c r="AU290" s="6" t="n">
        <v>0.6209</v>
      </c>
      <c r="AV290" s="6" t="n">
        <v>0.0648</v>
      </c>
    </row>
    <row r="291" customFormat="false" ht="14.25" hidden="false" customHeight="false" outlineLevel="0" collapsed="false">
      <c r="A291" s="5" t="s">
        <v>658</v>
      </c>
      <c r="B291" s="5" t="n">
        <v>9434</v>
      </c>
      <c r="C291" s="5" t="s">
        <v>659</v>
      </c>
      <c r="D291" s="5" t="n">
        <v>18.366</v>
      </c>
      <c r="E291" s="5" t="n">
        <v>62.896</v>
      </c>
      <c r="F291" s="5" t="s">
        <v>53</v>
      </c>
      <c r="G291" s="6" t="n">
        <v>1.088006337</v>
      </c>
      <c r="H291" s="6" t="n">
        <v>1.466341064</v>
      </c>
      <c r="I291" s="6" t="n">
        <v>0.539473614</v>
      </c>
      <c r="J291" s="6" t="n">
        <v>0.370444444</v>
      </c>
      <c r="K291" s="6" t="n">
        <v>0.668758725</v>
      </c>
      <c r="L291" s="6" t="n">
        <v>0.521706172</v>
      </c>
      <c r="M291" s="6" t="n">
        <v>2</v>
      </c>
      <c r="N291" s="6" t="n">
        <v>1</v>
      </c>
      <c r="O291" s="6" t="n">
        <v>2</v>
      </c>
      <c r="P291" s="6" t="n">
        <v>2</v>
      </c>
      <c r="Q291" s="6" t="n">
        <v>2.5</v>
      </c>
      <c r="R291" s="6" t="n">
        <v>2.5</v>
      </c>
      <c r="S291" s="6" t="n">
        <v>1.166666667</v>
      </c>
      <c r="T291" s="6" t="n">
        <v>1.033333333</v>
      </c>
      <c r="U291" s="6" t="n">
        <v>0.144</v>
      </c>
      <c r="V291" s="6" t="n">
        <v>0.2117</v>
      </c>
      <c r="W291" s="6" t="n">
        <v>0.02</v>
      </c>
      <c r="X291" s="6" t="n">
        <v>0.262</v>
      </c>
      <c r="Y291" s="6" t="n">
        <v>4.46</v>
      </c>
      <c r="Z291" s="6" t="n">
        <v>3.87</v>
      </c>
      <c r="AA291" s="6" t="n">
        <v>0.2443</v>
      </c>
      <c r="AB291" s="6" t="n">
        <v>0.977</v>
      </c>
      <c r="AC291" s="6" t="n">
        <v>0.0027</v>
      </c>
      <c r="AD291" s="6" t="n">
        <v>0.0033</v>
      </c>
      <c r="AE291" s="6" t="n">
        <v>0.6853</v>
      </c>
      <c r="AF291" s="6" t="n">
        <v>0.5957</v>
      </c>
      <c r="AG291" s="6" t="n">
        <v>0.645666667</v>
      </c>
      <c r="AH291" s="6" t="n">
        <v>1.3127</v>
      </c>
      <c r="AI291" s="6" t="n">
        <v>0.1234</v>
      </c>
      <c r="AJ291" s="6" t="n">
        <v>0.2048</v>
      </c>
      <c r="AK291" s="6" t="n">
        <v>0.0171</v>
      </c>
      <c r="AL291" s="6" t="n">
        <v>0.2535</v>
      </c>
      <c r="AM291" s="6" t="n">
        <v>3.8229</v>
      </c>
      <c r="AN291" s="6" t="n">
        <v>3.7452</v>
      </c>
      <c r="AO291" s="6" t="n">
        <v>0.2094</v>
      </c>
      <c r="AP291" s="6" t="n">
        <v>0.9455</v>
      </c>
      <c r="AQ291" s="6" t="n">
        <v>0.0023</v>
      </c>
      <c r="AR291" s="6" t="n">
        <v>0.0032</v>
      </c>
      <c r="AS291" s="6" t="n">
        <v>0.5874</v>
      </c>
      <c r="AT291" s="6" t="n">
        <v>0.5765</v>
      </c>
      <c r="AU291" s="6" t="n">
        <v>0.5534</v>
      </c>
      <c r="AV291" s="6" t="n">
        <v>1.2703</v>
      </c>
    </row>
    <row r="292" customFormat="false" ht="14.25" hidden="false" customHeight="false" outlineLevel="0" collapsed="false">
      <c r="A292" s="5" t="s">
        <v>660</v>
      </c>
      <c r="B292" s="5" t="n">
        <v>6070</v>
      </c>
      <c r="C292" s="5" t="s">
        <v>661</v>
      </c>
      <c r="D292" s="7" t="n">
        <v>18.3448</v>
      </c>
      <c r="E292" s="7" t="n">
        <v>62.9308</v>
      </c>
      <c r="F292" s="5" t="s">
        <v>53</v>
      </c>
      <c r="G292" s="6" t="n">
        <v>1.526658406</v>
      </c>
      <c r="H292" s="6" t="n">
        <v>1.321662795</v>
      </c>
      <c r="I292" s="6" t="n">
        <v>0.57419815</v>
      </c>
      <c r="J292" s="6" t="n">
        <v>0.486337989</v>
      </c>
      <c r="K292" s="6" t="n">
        <v>0.633441478</v>
      </c>
      <c r="L292" s="6" t="n">
        <v>0.426011111</v>
      </c>
      <c r="M292" s="6" t="n">
        <v>1</v>
      </c>
      <c r="N292" s="6" t="n">
        <v>1</v>
      </c>
      <c r="O292" s="6" t="n">
        <v>2</v>
      </c>
      <c r="P292" s="6" t="n">
        <v>2</v>
      </c>
      <c r="Q292" s="6" t="n">
        <v>2.5</v>
      </c>
      <c r="R292" s="6" t="n">
        <v>3</v>
      </c>
      <c r="S292" s="6" t="n">
        <v>1.3</v>
      </c>
      <c r="T292" s="6" t="n">
        <v>1.05</v>
      </c>
      <c r="U292" s="6" t="n">
        <v>0.132</v>
      </c>
      <c r="V292" s="6" t="n">
        <v>0.2938</v>
      </c>
      <c r="W292" s="6" t="n">
        <v>0.0553</v>
      </c>
      <c r="X292" s="6" t="n">
        <v>0.1703</v>
      </c>
      <c r="Y292" s="6" t="n">
        <v>4.2667</v>
      </c>
      <c r="Z292" s="6" t="n">
        <v>3.1725</v>
      </c>
      <c r="AA292" s="6" t="n">
        <v>0.282</v>
      </c>
      <c r="AB292" s="6" t="n">
        <v>1.1248</v>
      </c>
      <c r="AC292" s="6" t="n">
        <v>0.0017</v>
      </c>
      <c r="AD292" s="6" t="n">
        <v>0.0028</v>
      </c>
      <c r="AE292" s="6" t="n">
        <v>0.7243</v>
      </c>
      <c r="AF292" s="6" t="n">
        <v>0.7208</v>
      </c>
      <c r="AG292" s="6" t="n">
        <v>0.705</v>
      </c>
      <c r="AH292" s="6" t="n">
        <v>2.0713</v>
      </c>
      <c r="AI292" s="6" t="n">
        <v>0.1015</v>
      </c>
      <c r="AJ292" s="6" t="n">
        <v>0.2798</v>
      </c>
      <c r="AK292" s="6" t="n">
        <v>0.0426</v>
      </c>
      <c r="AL292" s="6" t="n">
        <v>0.1621</v>
      </c>
      <c r="AM292" s="6" t="n">
        <v>3.2821</v>
      </c>
      <c r="AN292" s="6" t="n">
        <v>3.0214</v>
      </c>
      <c r="AO292" s="6" t="n">
        <v>0.2169</v>
      </c>
      <c r="AP292" s="6" t="n">
        <v>1.0712</v>
      </c>
      <c r="AQ292" s="6" t="n">
        <v>0.0013</v>
      </c>
      <c r="AR292" s="6" t="n">
        <v>0.0026</v>
      </c>
      <c r="AS292" s="6" t="n">
        <v>0.5572</v>
      </c>
      <c r="AT292" s="6" t="n">
        <v>0.6864</v>
      </c>
      <c r="AU292" s="6" t="n">
        <v>0.5423</v>
      </c>
      <c r="AV292" s="6" t="n">
        <v>1.9726</v>
      </c>
    </row>
    <row r="293" customFormat="false" ht="14.25" hidden="false" customHeight="false" outlineLevel="0" collapsed="false">
      <c r="A293" s="5" t="s">
        <v>662</v>
      </c>
      <c r="B293" s="5" t="n">
        <v>6071</v>
      </c>
      <c r="C293" s="5" t="s">
        <v>663</v>
      </c>
      <c r="D293" s="5" t="n">
        <v>18.345</v>
      </c>
      <c r="E293" s="5" t="n">
        <v>62.931</v>
      </c>
      <c r="F293" s="5" t="s">
        <v>53</v>
      </c>
      <c r="G293" s="6" t="n">
        <v>1.87925779</v>
      </c>
      <c r="H293" s="6" t="n">
        <v>1.338786681</v>
      </c>
      <c r="I293" s="6" t="n">
        <v>0.388966667</v>
      </c>
      <c r="J293" s="6" t="n">
        <v>0.392833181</v>
      </c>
      <c r="K293" s="6" t="n">
        <v>0.685243503</v>
      </c>
      <c r="L293" s="6" t="n">
        <v>0.512333928</v>
      </c>
      <c r="M293" s="6" t="n">
        <v>4</v>
      </c>
      <c r="N293" s="6" t="n">
        <v>1</v>
      </c>
      <c r="O293" s="6" t="n">
        <v>2</v>
      </c>
      <c r="P293" s="6" t="n">
        <v>2.5</v>
      </c>
      <c r="Q293" s="6" t="n">
        <v>3</v>
      </c>
      <c r="R293" s="6" t="n">
        <v>3</v>
      </c>
      <c r="S293" s="6" t="n">
        <v>1.666666667</v>
      </c>
      <c r="T293" s="6" t="n">
        <v>1.3</v>
      </c>
      <c r="U293" s="6" t="n">
        <v>0.6887</v>
      </c>
      <c r="V293" s="6" t="n">
        <v>0.2333</v>
      </c>
      <c r="W293" s="6" t="n">
        <v>0.0323</v>
      </c>
      <c r="X293" s="6" t="n">
        <v>0.1525</v>
      </c>
      <c r="Y293" s="6" t="n">
        <v>5.45</v>
      </c>
      <c r="Z293" s="6" t="n">
        <v>3.9325</v>
      </c>
      <c r="AA293" s="6" t="n">
        <v>0.4183</v>
      </c>
      <c r="AB293" s="6" t="n">
        <v>0.9473</v>
      </c>
      <c r="AC293" s="6" t="n">
        <v>0.0007</v>
      </c>
      <c r="AD293" s="6" t="n">
        <v>0.0028</v>
      </c>
      <c r="AE293" s="6" t="n">
        <v>0.986</v>
      </c>
      <c r="AF293" s="6" t="n">
        <v>0.6828</v>
      </c>
      <c r="AG293" s="6" t="n">
        <v>0.811333333</v>
      </c>
      <c r="AH293" s="6" t="n">
        <v>1.5238</v>
      </c>
      <c r="AI293" s="6" t="n">
        <v>0.4132</v>
      </c>
      <c r="AJ293" s="6" t="n">
        <v>0.1794</v>
      </c>
      <c r="AK293" s="6" t="n">
        <v>0.0194</v>
      </c>
      <c r="AL293" s="6" t="n">
        <v>0.1173</v>
      </c>
      <c r="AM293" s="6" t="n">
        <v>3.27</v>
      </c>
      <c r="AN293" s="6" t="n">
        <v>3.025</v>
      </c>
      <c r="AO293" s="6" t="n">
        <v>0.251</v>
      </c>
      <c r="AP293" s="6" t="n">
        <v>0.7287</v>
      </c>
      <c r="AQ293" s="6" t="n">
        <v>0.0004</v>
      </c>
      <c r="AR293" s="6" t="n">
        <v>0.0021</v>
      </c>
      <c r="AS293" s="6" t="n">
        <v>0.5916</v>
      </c>
      <c r="AT293" s="6" t="n">
        <v>0.5252</v>
      </c>
      <c r="AU293" s="6" t="n">
        <v>0.4868</v>
      </c>
      <c r="AV293" s="6" t="n">
        <v>1.1721</v>
      </c>
    </row>
    <row r="294" customFormat="false" ht="14.25" hidden="false" customHeight="false" outlineLevel="0" collapsed="false">
      <c r="A294" s="5" t="s">
        <v>664</v>
      </c>
      <c r="B294" s="5" t="n">
        <v>6073</v>
      </c>
      <c r="C294" s="5" t="s">
        <v>665</v>
      </c>
      <c r="D294" s="5" t="n">
        <v>15.816</v>
      </c>
      <c r="E294" s="5" t="n">
        <v>56.148</v>
      </c>
      <c r="F294" s="5" t="s">
        <v>53</v>
      </c>
      <c r="G294" s="6" t="n">
        <v>1.163863089</v>
      </c>
      <c r="H294" s="6" t="n">
        <v>1.040080087</v>
      </c>
      <c r="I294" s="6" t="n">
        <v>0.435457444</v>
      </c>
      <c r="J294" s="6" t="n">
        <v>0.30006</v>
      </c>
      <c r="K294" s="6" t="n">
        <v>0.413767922</v>
      </c>
      <c r="L294" s="6" t="n">
        <v>0.370444444</v>
      </c>
      <c r="M294" s="6" t="n">
        <v>3</v>
      </c>
      <c r="N294" s="6" t="n">
        <v>0</v>
      </c>
      <c r="O294" s="6" t="n">
        <v>3</v>
      </c>
      <c r="P294" s="6" t="n">
        <v>2.5</v>
      </c>
      <c r="Q294" s="6" t="n">
        <v>3</v>
      </c>
      <c r="R294" s="6" t="n">
        <v>3</v>
      </c>
      <c r="S294" s="6" t="n">
        <v>0.9</v>
      </c>
      <c r="T294" s="6" t="n">
        <v>0.666666667</v>
      </c>
      <c r="U294" s="6" t="n">
        <v>0.0115</v>
      </c>
      <c r="V294" s="6" t="n">
        <v>0.511</v>
      </c>
      <c r="W294" s="6" t="n">
        <v>0.046</v>
      </c>
      <c r="X294" s="6" t="n">
        <v>0.1583</v>
      </c>
      <c r="Y294" s="6" t="n">
        <v>2.381</v>
      </c>
      <c r="Z294" s="6" t="n">
        <v>1.6943</v>
      </c>
      <c r="AA294" s="6" t="n">
        <v>0.2038</v>
      </c>
      <c r="AB294" s="6" t="n">
        <v>0.3963</v>
      </c>
      <c r="AC294" s="6" t="n">
        <v>0.0008</v>
      </c>
      <c r="AD294" s="6" t="n">
        <v>0.0023</v>
      </c>
      <c r="AE294" s="6" t="n">
        <v>0.888</v>
      </c>
      <c r="AF294" s="6" t="n">
        <v>0.6843</v>
      </c>
      <c r="AG294" s="6" t="n">
        <v>0.594</v>
      </c>
      <c r="AH294" s="6" t="n">
        <v>0.8073</v>
      </c>
      <c r="AI294" s="6" t="n">
        <v>0.0128</v>
      </c>
      <c r="AJ294" s="6" t="n">
        <v>0.7665</v>
      </c>
      <c r="AK294" s="6" t="n">
        <v>0.0511</v>
      </c>
      <c r="AL294" s="6" t="n">
        <v>0.2375</v>
      </c>
      <c r="AM294" s="6" t="n">
        <v>2.6456</v>
      </c>
      <c r="AN294" s="6" t="n">
        <v>2.5415</v>
      </c>
      <c r="AO294" s="6" t="n">
        <v>0.2264</v>
      </c>
      <c r="AP294" s="6" t="n">
        <v>0.5945</v>
      </c>
      <c r="AQ294" s="6" t="n">
        <v>0.0008</v>
      </c>
      <c r="AR294" s="6" t="n">
        <v>0.0035</v>
      </c>
      <c r="AS294" s="6" t="n">
        <v>0.9867</v>
      </c>
      <c r="AT294" s="6" t="n">
        <v>1.0265</v>
      </c>
      <c r="AU294" s="6" t="n">
        <v>0.66</v>
      </c>
      <c r="AV294" s="6" t="n">
        <v>1.211</v>
      </c>
    </row>
    <row r="295" customFormat="false" ht="14.25" hidden="false" customHeight="false" outlineLevel="0" collapsed="false">
      <c r="A295" s="5" t="s">
        <v>666</v>
      </c>
      <c r="B295" s="5" t="n">
        <v>7518</v>
      </c>
      <c r="C295" s="5" t="s">
        <v>667</v>
      </c>
      <c r="D295" s="5" t="n">
        <v>15.774</v>
      </c>
      <c r="E295" s="5" t="n">
        <v>56.151</v>
      </c>
      <c r="F295" s="5" t="s">
        <v>53</v>
      </c>
      <c r="G295" s="6" t="n">
        <v>1.395452302</v>
      </c>
      <c r="H295" s="6" t="n">
        <v>1.23989727</v>
      </c>
      <c r="I295" s="6" t="n">
        <v>0.338905731</v>
      </c>
      <c r="J295" s="6" t="n">
        <v>0.341512733</v>
      </c>
      <c r="K295" s="6" t="n">
        <v>0.474543964</v>
      </c>
      <c r="L295" s="6" t="n">
        <v>0.5001</v>
      </c>
      <c r="M295" s="6" t="n">
        <v>0</v>
      </c>
      <c r="N295" s="6" t="n">
        <v>0</v>
      </c>
      <c r="O295" s="6" t="n">
        <v>2</v>
      </c>
      <c r="P295" s="6" t="n">
        <v>2.5</v>
      </c>
      <c r="Q295" s="6" t="n">
        <v>3</v>
      </c>
      <c r="R295" s="6" t="n">
        <v>3</v>
      </c>
      <c r="S295" s="6" t="n">
        <v>0.8</v>
      </c>
      <c r="T295" s="6" t="n">
        <v>0.675</v>
      </c>
      <c r="U295" s="6" t="n">
        <v>0.2025</v>
      </c>
      <c r="V295" s="6" t="n">
        <v>0.1728</v>
      </c>
      <c r="W295" s="6" t="n">
        <v>0.0115</v>
      </c>
      <c r="X295" s="6" t="n">
        <v>0.1168</v>
      </c>
      <c r="Y295" s="6" t="n">
        <v>1.6638</v>
      </c>
      <c r="Z295" s="6" t="n">
        <v>1.8663</v>
      </c>
      <c r="AA295" s="6" t="n">
        <v>0.1653</v>
      </c>
      <c r="AB295" s="6" t="n">
        <v>0.6145</v>
      </c>
      <c r="AC295" s="6" t="n">
        <v>0.0018</v>
      </c>
      <c r="AD295" s="6" t="n">
        <v>0.0033</v>
      </c>
      <c r="AE295" s="6" t="n">
        <v>0.746</v>
      </c>
      <c r="AF295" s="6" t="n">
        <v>1.375</v>
      </c>
      <c r="AG295" s="6" t="n">
        <v>0.46425</v>
      </c>
      <c r="AH295" s="6" t="n">
        <v>0.9923</v>
      </c>
      <c r="AI295" s="6" t="n">
        <v>0.2531</v>
      </c>
      <c r="AJ295" s="6" t="n">
        <v>0.2559</v>
      </c>
      <c r="AK295" s="6" t="n">
        <v>0.0144</v>
      </c>
      <c r="AL295" s="6" t="n">
        <v>0.173</v>
      </c>
      <c r="AM295" s="6" t="n">
        <v>2.0797</v>
      </c>
      <c r="AN295" s="6" t="n">
        <v>2.7648</v>
      </c>
      <c r="AO295" s="6" t="n">
        <v>0.2066</v>
      </c>
      <c r="AP295" s="6" t="n">
        <v>0.9104</v>
      </c>
      <c r="AQ295" s="6" t="n">
        <v>0.0022</v>
      </c>
      <c r="AR295" s="6" t="n">
        <v>0.0048</v>
      </c>
      <c r="AS295" s="6" t="n">
        <v>0.9325</v>
      </c>
      <c r="AT295" s="6" t="n">
        <v>2.037</v>
      </c>
      <c r="AU295" s="6" t="n">
        <v>0.5803</v>
      </c>
      <c r="AV295" s="6" t="n">
        <v>1.47</v>
      </c>
    </row>
    <row r="296" customFormat="false" ht="14.25" hidden="false" customHeight="false" outlineLevel="0" collapsed="false">
      <c r="A296" s="5" t="s">
        <v>668</v>
      </c>
      <c r="B296" s="5" t="n">
        <v>6074</v>
      </c>
      <c r="C296" s="5" t="s">
        <v>669</v>
      </c>
      <c r="D296" s="5" t="n">
        <v>16.141</v>
      </c>
      <c r="E296" s="5" t="n">
        <v>56.457</v>
      </c>
      <c r="F296" s="5" t="s">
        <v>53</v>
      </c>
      <c r="G296" s="6" t="n">
        <v>1.857446498</v>
      </c>
      <c r="H296" s="6" t="n">
        <v>1.334086896</v>
      </c>
      <c r="I296" s="6" t="n">
        <v>0.456628344</v>
      </c>
      <c r="J296" s="6" t="n">
        <v>0.405900608</v>
      </c>
      <c r="K296" s="6" t="n">
        <v>0.518622222</v>
      </c>
      <c r="L296" s="6" t="n">
        <v>0.428386586</v>
      </c>
      <c r="M296" s="6" t="n">
        <v>2</v>
      </c>
      <c r="N296" s="6" t="n">
        <v>2</v>
      </c>
      <c r="O296" s="6" t="n">
        <v>2</v>
      </c>
      <c r="P296" s="6" t="n">
        <v>2</v>
      </c>
      <c r="Q296" s="6" t="n">
        <v>2.5</v>
      </c>
      <c r="R296" s="6" t="n">
        <v>3</v>
      </c>
      <c r="S296" s="6" t="n">
        <v>1.45</v>
      </c>
      <c r="T296" s="6" t="n">
        <v>0.95</v>
      </c>
      <c r="U296" s="6" t="n">
        <v>0.1935</v>
      </c>
      <c r="V296" s="6" t="n">
        <v>0.612</v>
      </c>
      <c r="W296" s="6" t="n">
        <v>0.036</v>
      </c>
      <c r="X296" s="6" t="n">
        <v>0.2225</v>
      </c>
      <c r="Y296" s="6" t="n">
        <v>3.768</v>
      </c>
      <c r="Z296" s="6" t="n">
        <v>0.3595</v>
      </c>
      <c r="AA296" s="6" t="n">
        <v>0.307</v>
      </c>
      <c r="AB296" s="6" t="n">
        <v>0.0483</v>
      </c>
      <c r="AC296" s="6" t="n">
        <v>0.001</v>
      </c>
      <c r="AD296" s="6" t="n">
        <v>0.0058</v>
      </c>
      <c r="AE296" s="6" t="n">
        <v>0.966</v>
      </c>
      <c r="AF296" s="6" t="n">
        <v>0.1515</v>
      </c>
      <c r="AG296" s="6" t="n">
        <v>0.7495</v>
      </c>
      <c r="AH296" s="6" t="n">
        <v>0.0275</v>
      </c>
      <c r="AI296" s="6" t="n">
        <v>0.1334</v>
      </c>
      <c r="AJ296" s="6" t="n">
        <v>0.6442</v>
      </c>
      <c r="AK296" s="6" t="n">
        <v>0.0248</v>
      </c>
      <c r="AL296" s="6" t="n">
        <v>0.2342</v>
      </c>
      <c r="AM296" s="6" t="n">
        <v>2.5986</v>
      </c>
      <c r="AN296" s="6" t="n">
        <v>0.3784</v>
      </c>
      <c r="AO296" s="6" t="n">
        <v>0.2117</v>
      </c>
      <c r="AP296" s="6" t="n">
        <v>0.0508</v>
      </c>
      <c r="AQ296" s="6" t="n">
        <v>0.0007</v>
      </c>
      <c r="AR296" s="6" t="n">
        <v>0.0061</v>
      </c>
      <c r="AS296" s="6" t="n">
        <v>0.6662</v>
      </c>
      <c r="AT296" s="6" t="n">
        <v>0.1595</v>
      </c>
      <c r="AU296" s="6" t="n">
        <v>0.5169</v>
      </c>
      <c r="AV296" s="6" t="n">
        <v>0.0289</v>
      </c>
    </row>
    <row r="297" customFormat="false" ht="14.25" hidden="false" customHeight="false" outlineLevel="0" collapsed="false">
      <c r="A297" s="5" t="s">
        <v>670</v>
      </c>
      <c r="B297" s="5" t="n">
        <v>9437</v>
      </c>
      <c r="C297" s="5" t="s">
        <v>671</v>
      </c>
      <c r="D297" s="5" t="n">
        <v>14.681</v>
      </c>
      <c r="E297" s="5" t="n">
        <v>56.163</v>
      </c>
      <c r="F297" s="5" t="s">
        <v>53</v>
      </c>
      <c r="G297" s="6" t="n">
        <v>1.332485916</v>
      </c>
      <c r="H297" s="6" t="n">
        <v>1.403527349</v>
      </c>
      <c r="I297" s="6" t="n">
        <v>0.396750631</v>
      </c>
      <c r="J297" s="6" t="n">
        <v>0.3334</v>
      </c>
      <c r="K297" s="6" t="n">
        <v>0.526577517</v>
      </c>
      <c r="L297" s="6" t="n">
        <v>0.623286669</v>
      </c>
      <c r="M297" s="6" t="n">
        <v>3</v>
      </c>
      <c r="N297" s="6" t="n">
        <v>1</v>
      </c>
      <c r="O297" s="6" t="n">
        <v>2</v>
      </c>
      <c r="P297" s="6" t="n">
        <v>2</v>
      </c>
      <c r="Q297" s="6" t="n">
        <v>3</v>
      </c>
      <c r="R297" s="6" t="n">
        <v>3</v>
      </c>
      <c r="S297" s="6" t="n">
        <v>1.1</v>
      </c>
      <c r="T297" s="6" t="n">
        <v>1.266666667</v>
      </c>
      <c r="U297" s="6" t="n">
        <v>0.1848</v>
      </c>
      <c r="V297" s="6" t="n">
        <v>0.386</v>
      </c>
      <c r="W297" s="6" t="n">
        <v>0.0038</v>
      </c>
      <c r="X297" s="6" t="n">
        <v>0.2437</v>
      </c>
      <c r="Y297" s="6" t="n">
        <v>2.875</v>
      </c>
      <c r="Z297" s="6" t="n">
        <v>2.916</v>
      </c>
      <c r="AA297" s="6" t="n">
        <v>0.2163</v>
      </c>
      <c r="AB297" s="6" t="n">
        <v>0.7633</v>
      </c>
      <c r="AC297" s="6" t="n">
        <v>0.0005</v>
      </c>
      <c r="AD297" s="6" t="n">
        <v>0.0037</v>
      </c>
      <c r="AE297" s="6" t="n">
        <v>0.8915</v>
      </c>
      <c r="AF297" s="6" t="n">
        <v>0.923</v>
      </c>
      <c r="AG297" s="6" t="n">
        <v>0.5855</v>
      </c>
      <c r="AH297" s="6" t="n">
        <v>1.3483</v>
      </c>
      <c r="AI297" s="6" t="n">
        <v>0.168</v>
      </c>
      <c r="AJ297" s="6" t="n">
        <v>0.3047</v>
      </c>
      <c r="AK297" s="6" t="n">
        <v>0.0034</v>
      </c>
      <c r="AL297" s="6" t="n">
        <v>0.1924</v>
      </c>
      <c r="AM297" s="6" t="n">
        <v>2.6136</v>
      </c>
      <c r="AN297" s="6" t="n">
        <v>2.3021</v>
      </c>
      <c r="AO297" s="6" t="n">
        <v>0.1966</v>
      </c>
      <c r="AP297" s="6" t="n">
        <v>0.6026</v>
      </c>
      <c r="AQ297" s="6" t="n">
        <v>0.0005</v>
      </c>
      <c r="AR297" s="6" t="n">
        <v>0.0029</v>
      </c>
      <c r="AS297" s="6" t="n">
        <v>0.8105</v>
      </c>
      <c r="AT297" s="6" t="n">
        <v>0.7287</v>
      </c>
      <c r="AU297" s="6" t="n">
        <v>0.5323</v>
      </c>
      <c r="AV297" s="6" t="n">
        <v>1.0645</v>
      </c>
    </row>
    <row r="298" customFormat="false" ht="14.25" hidden="false" customHeight="false" outlineLevel="0" collapsed="false">
      <c r="A298" s="5" t="s">
        <v>672</v>
      </c>
      <c r="B298" s="5" t="n">
        <v>8369</v>
      </c>
      <c r="C298" s="5" t="s">
        <v>673</v>
      </c>
      <c r="D298" s="5" t="n">
        <v>13.45</v>
      </c>
      <c r="E298" s="5" t="n">
        <v>55.694</v>
      </c>
      <c r="F298" s="5" t="s">
        <v>53</v>
      </c>
      <c r="G298" s="6" t="n">
        <v>0.860011077</v>
      </c>
      <c r="H298" s="6" t="n">
        <v>1.248314795</v>
      </c>
      <c r="I298" s="6" t="n">
        <v>0.211005156</v>
      </c>
      <c r="J298" s="6" t="n">
        <v>0.296355556</v>
      </c>
      <c r="K298" s="6" t="n">
        <v>0.525882933</v>
      </c>
      <c r="L298" s="6" t="n">
        <v>0.376931853</v>
      </c>
      <c r="M298" s="6" t="n">
        <v>2</v>
      </c>
      <c r="N298" s="6" t="n">
        <v>0</v>
      </c>
      <c r="O298" s="6" t="n">
        <v>2.5</v>
      </c>
      <c r="P298" s="6" t="n">
        <v>2.5</v>
      </c>
      <c r="Q298" s="6" t="n">
        <v>3.5</v>
      </c>
      <c r="R298" s="6" t="n">
        <v>3.5</v>
      </c>
      <c r="S298" s="6" t="n">
        <v>1.025</v>
      </c>
      <c r="T298" s="6" t="n">
        <v>0.625</v>
      </c>
      <c r="U298" s="6" t="n">
        <v>0.0078</v>
      </c>
      <c r="V298" s="6" t="n">
        <v>0.3513</v>
      </c>
      <c r="W298" s="6" t="n">
        <v>0.0213</v>
      </c>
      <c r="X298" s="6" t="n">
        <v>0.2135</v>
      </c>
      <c r="Y298" s="6" t="n">
        <v>2.4743</v>
      </c>
      <c r="Z298" s="6" t="n">
        <v>1.0263</v>
      </c>
      <c r="AA298" s="6" t="n">
        <v>0.2938</v>
      </c>
      <c r="AB298" s="6" t="n">
        <v>0.382</v>
      </c>
      <c r="AC298" s="6" t="n">
        <v>0.0005</v>
      </c>
      <c r="AD298" s="6" t="n">
        <v>0.0035</v>
      </c>
      <c r="AE298" s="6" t="n">
        <v>0.7413</v>
      </c>
      <c r="AF298" s="6" t="n">
        <v>1.1375</v>
      </c>
      <c r="AG298" s="6" t="n">
        <v>0.44575</v>
      </c>
      <c r="AH298" s="6" t="n">
        <v>0.487</v>
      </c>
      <c r="AI298" s="6" t="n">
        <v>0.0076</v>
      </c>
      <c r="AJ298" s="6" t="n">
        <v>0.562</v>
      </c>
      <c r="AK298" s="6" t="n">
        <v>0.0207</v>
      </c>
      <c r="AL298" s="6" t="n">
        <v>0.3416</v>
      </c>
      <c r="AM298" s="6" t="n">
        <v>2.4139</v>
      </c>
      <c r="AN298" s="6" t="n">
        <v>1.642</v>
      </c>
      <c r="AO298" s="6" t="n">
        <v>0.2866</v>
      </c>
      <c r="AP298" s="6" t="n">
        <v>0.6112</v>
      </c>
      <c r="AQ298" s="6" t="n">
        <v>0.0005</v>
      </c>
      <c r="AR298" s="6" t="n">
        <v>0.0056</v>
      </c>
      <c r="AS298" s="6" t="n">
        <v>0.7232</v>
      </c>
      <c r="AT298" s="6" t="n">
        <v>1.82</v>
      </c>
      <c r="AU298" s="6" t="n">
        <v>0.4349</v>
      </c>
      <c r="AV298" s="6" t="n">
        <v>0.7792</v>
      </c>
    </row>
    <row r="299" customFormat="false" ht="14.25" hidden="false" customHeight="false" outlineLevel="0" collapsed="false">
      <c r="A299" s="5" t="s">
        <v>674</v>
      </c>
      <c r="B299" s="5" t="n">
        <v>6076</v>
      </c>
      <c r="C299" s="5" t="s">
        <v>675</v>
      </c>
      <c r="D299" s="5" t="n">
        <v>13.45</v>
      </c>
      <c r="E299" s="5" t="n">
        <v>55.694</v>
      </c>
      <c r="F299" s="5" t="s">
        <v>53</v>
      </c>
      <c r="G299" s="6" t="n">
        <v>1.61465455</v>
      </c>
      <c r="H299" s="6" t="n">
        <v>1.270150844</v>
      </c>
      <c r="I299" s="6" t="n">
        <v>0.1667</v>
      </c>
      <c r="J299" s="6" t="n">
        <v>0.233069753</v>
      </c>
      <c r="K299" s="6" t="n">
        <v>0.619133061</v>
      </c>
      <c r="L299" s="6" t="n">
        <v>0.454743708</v>
      </c>
      <c r="M299" s="6" t="n">
        <v>1</v>
      </c>
      <c r="N299" s="6" t="n">
        <v>0</v>
      </c>
      <c r="O299" s="6" t="n">
        <v>2</v>
      </c>
      <c r="P299" s="6" t="n">
        <v>2</v>
      </c>
      <c r="Q299" s="6" t="n">
        <v>2.5</v>
      </c>
      <c r="R299" s="6" t="n">
        <v>3</v>
      </c>
      <c r="S299" s="6" t="n">
        <v>1.275</v>
      </c>
      <c r="T299" s="6" t="n">
        <v>1</v>
      </c>
      <c r="U299" s="6" t="n">
        <v>0.0075</v>
      </c>
      <c r="V299" s="6" t="n">
        <v>0.2013</v>
      </c>
      <c r="W299" s="6" t="n">
        <v>0.0175</v>
      </c>
      <c r="X299" s="6" t="n">
        <v>0.174</v>
      </c>
      <c r="Y299" s="6" t="n">
        <v>3.59</v>
      </c>
      <c r="Z299" s="6" t="n">
        <v>2.4505</v>
      </c>
      <c r="AA299" s="6" t="n">
        <v>0.2448</v>
      </c>
      <c r="AB299" s="6" t="n">
        <v>0.793</v>
      </c>
      <c r="AC299" s="6" t="n">
        <v>0.0025</v>
      </c>
      <c r="AD299" s="6" t="n">
        <v>0.0028</v>
      </c>
      <c r="AE299" s="6" t="n">
        <v>0.8893</v>
      </c>
      <c r="AF299" s="6" t="n">
        <v>0.6043</v>
      </c>
      <c r="AG299" s="6" t="n">
        <v>0.62925</v>
      </c>
      <c r="AH299" s="6" t="n">
        <v>1.2208</v>
      </c>
      <c r="AI299" s="6" t="n">
        <v>0.0059</v>
      </c>
      <c r="AJ299" s="6" t="n">
        <v>0.2013</v>
      </c>
      <c r="AK299" s="6" t="n">
        <v>0.0137</v>
      </c>
      <c r="AL299" s="6" t="n">
        <v>0.174</v>
      </c>
      <c r="AM299" s="6" t="n">
        <v>2.8157</v>
      </c>
      <c r="AN299" s="6" t="n">
        <v>2.4505</v>
      </c>
      <c r="AO299" s="6" t="n">
        <v>0.192</v>
      </c>
      <c r="AP299" s="6" t="n">
        <v>0.793</v>
      </c>
      <c r="AQ299" s="6" t="n">
        <v>0.002</v>
      </c>
      <c r="AR299" s="6" t="n">
        <v>0.0028</v>
      </c>
      <c r="AS299" s="6" t="n">
        <v>0.6975</v>
      </c>
      <c r="AT299" s="6" t="n">
        <v>0.6043</v>
      </c>
      <c r="AU299" s="6" t="n">
        <v>0.4935</v>
      </c>
      <c r="AV299" s="6" t="n">
        <v>1.2208</v>
      </c>
    </row>
    <row r="300" customFormat="false" ht="14.25" hidden="false" customHeight="false" outlineLevel="0" collapsed="false">
      <c r="A300" s="5" t="s">
        <v>676</v>
      </c>
      <c r="B300" s="5" t="n">
        <v>1435</v>
      </c>
      <c r="C300" s="5" t="s">
        <v>677</v>
      </c>
      <c r="D300" s="5" t="n">
        <v>18.2</v>
      </c>
      <c r="E300" s="5" t="n">
        <v>62.8</v>
      </c>
      <c r="F300" s="5" t="s">
        <v>53</v>
      </c>
      <c r="G300" s="6" t="n">
        <v>0.816013005</v>
      </c>
      <c r="H300" s="6" t="n">
        <v>0.33009901</v>
      </c>
      <c r="I300" s="6" t="n">
        <v>0.385002911</v>
      </c>
      <c r="J300" s="6" t="n">
        <v>0.226443428</v>
      </c>
      <c r="K300" s="6" t="n">
        <v>0.440537164</v>
      </c>
      <c r="L300" s="6" t="n">
        <v>0.285251483</v>
      </c>
      <c r="M300" s="6" t="n">
        <v>1</v>
      </c>
      <c r="N300" s="6" t="n">
        <v>0</v>
      </c>
      <c r="O300" s="6" t="n">
        <v>3</v>
      </c>
      <c r="P300" s="6" t="n">
        <v>2</v>
      </c>
      <c r="Q300" s="6" t="n">
        <v>3.5</v>
      </c>
      <c r="R300" s="6" t="n">
        <v>3</v>
      </c>
      <c r="S300" s="6" t="n">
        <v>0.8</v>
      </c>
      <c r="T300" s="6" t="n">
        <v>0.833333333</v>
      </c>
      <c r="U300" s="6" t="n">
        <v>0.053</v>
      </c>
      <c r="V300" s="6" t="n">
        <v>0.3763</v>
      </c>
      <c r="W300" s="6" t="n">
        <v>0.0533</v>
      </c>
      <c r="X300" s="6" t="n">
        <v>0.2227</v>
      </c>
      <c r="Y300" s="6" t="n">
        <v>1.669</v>
      </c>
      <c r="Z300" s="6" t="n">
        <v>1.024</v>
      </c>
      <c r="AA300" s="6" t="n">
        <v>0.117</v>
      </c>
      <c r="AB300" s="6" t="n">
        <v>0.313</v>
      </c>
      <c r="AC300" s="6" t="n">
        <v>0.0073</v>
      </c>
      <c r="AD300" s="6" t="n">
        <v>0.0003</v>
      </c>
      <c r="AE300" s="6" t="n">
        <v>1.4273</v>
      </c>
      <c r="AF300" s="6" t="n">
        <v>1.2297</v>
      </c>
      <c r="AG300" s="6" t="n">
        <v>0.533</v>
      </c>
      <c r="AH300" s="6" t="n">
        <v>0.7853</v>
      </c>
      <c r="AI300" s="6" t="n">
        <v>0.0663</v>
      </c>
      <c r="AJ300" s="6" t="n">
        <v>0.4516</v>
      </c>
      <c r="AK300" s="6" t="n">
        <v>0.0667</v>
      </c>
      <c r="AL300" s="6" t="n">
        <v>0.2672</v>
      </c>
      <c r="AM300" s="6" t="n">
        <v>2.0863</v>
      </c>
      <c r="AN300" s="6" t="n">
        <v>1.2288</v>
      </c>
      <c r="AO300" s="6" t="n">
        <v>0.1463</v>
      </c>
      <c r="AP300" s="6" t="n">
        <v>0.3756</v>
      </c>
      <c r="AQ300" s="6" t="n">
        <v>0.0092</v>
      </c>
      <c r="AR300" s="6" t="n">
        <v>0.0004</v>
      </c>
      <c r="AS300" s="6" t="n">
        <v>1.7842</v>
      </c>
      <c r="AT300" s="6" t="n">
        <v>1.4756</v>
      </c>
      <c r="AU300" s="6" t="n">
        <v>0.6663</v>
      </c>
      <c r="AV300" s="6" t="n">
        <v>0.9424</v>
      </c>
    </row>
    <row r="301" customFormat="false" ht="14.25" hidden="false" customHeight="false" outlineLevel="0" collapsed="false">
      <c r="A301" s="5" t="s">
        <v>678</v>
      </c>
      <c r="B301" s="5" t="n">
        <v>8247</v>
      </c>
      <c r="C301" s="5" t="s">
        <v>679</v>
      </c>
      <c r="D301" s="5" t="n">
        <v>13.74</v>
      </c>
      <c r="E301" s="5" t="n">
        <v>56.07</v>
      </c>
      <c r="F301" s="5" t="s">
        <v>53</v>
      </c>
      <c r="G301" s="6" t="n">
        <v>1.459124275</v>
      </c>
      <c r="H301" s="6" t="n">
        <v>1.176943262</v>
      </c>
      <c r="I301" s="6" t="n">
        <v>0.389957606</v>
      </c>
      <c r="J301" s="6" t="n">
        <v>0.353292867</v>
      </c>
      <c r="K301" s="6" t="n">
        <v>0.6668</v>
      </c>
      <c r="L301" s="6" t="n">
        <v>0.463055556</v>
      </c>
      <c r="M301" s="6" t="n">
        <v>3</v>
      </c>
      <c r="N301" s="6" t="n">
        <v>1</v>
      </c>
      <c r="O301" s="6" t="n">
        <v>2</v>
      </c>
      <c r="P301" s="6" t="n">
        <v>2</v>
      </c>
      <c r="Q301" s="6" t="n">
        <v>3</v>
      </c>
      <c r="R301" s="6" t="n">
        <v>3</v>
      </c>
      <c r="S301" s="6" t="n">
        <v>1.2</v>
      </c>
      <c r="T301" s="6" t="n">
        <v>0.85</v>
      </c>
      <c r="U301" s="6" t="n">
        <v>0.0577</v>
      </c>
      <c r="V301" s="6" t="n">
        <v>0.1463</v>
      </c>
      <c r="W301" s="6" t="n">
        <v>0.009</v>
      </c>
      <c r="X301" s="6" t="n">
        <v>0.1473</v>
      </c>
      <c r="Y301" s="6" t="n">
        <v>3.4</v>
      </c>
      <c r="Z301" s="6" t="n">
        <v>2.86</v>
      </c>
      <c r="AA301" s="6" t="n">
        <v>0.343</v>
      </c>
      <c r="AB301" s="6" t="n">
        <v>0.858</v>
      </c>
      <c r="AC301" s="6" t="n">
        <v>0.0003</v>
      </c>
      <c r="AD301" s="6" t="n">
        <v>0.0005</v>
      </c>
      <c r="AE301" s="6" t="n">
        <v>0.829</v>
      </c>
      <c r="AF301" s="6" t="n">
        <v>0.887</v>
      </c>
      <c r="AG301" s="6" t="n">
        <v>0.501666667</v>
      </c>
      <c r="AH301" s="6" t="n">
        <v>1.0415</v>
      </c>
      <c r="AI301" s="6" t="n">
        <v>0.0481</v>
      </c>
      <c r="AJ301" s="6" t="n">
        <v>0.1721</v>
      </c>
      <c r="AK301" s="6" t="n">
        <v>0.0075</v>
      </c>
      <c r="AL301" s="6" t="n">
        <v>0.1732</v>
      </c>
      <c r="AM301" s="6" t="n">
        <v>2.8333</v>
      </c>
      <c r="AN301" s="6" t="n">
        <v>3.3647</v>
      </c>
      <c r="AO301" s="6" t="n">
        <v>0.2858</v>
      </c>
      <c r="AP301" s="6" t="n">
        <v>1.0094</v>
      </c>
      <c r="AQ301" s="6" t="n">
        <v>0.0003</v>
      </c>
      <c r="AR301" s="6" t="n">
        <v>0.0006</v>
      </c>
      <c r="AS301" s="6" t="n">
        <v>0.6908</v>
      </c>
      <c r="AT301" s="6" t="n">
        <v>1.0435</v>
      </c>
      <c r="AU301" s="6" t="n">
        <v>0.4181</v>
      </c>
      <c r="AV301" s="6" t="n">
        <v>1.2253</v>
      </c>
    </row>
    <row r="302" customFormat="false" ht="14.25" hidden="false" customHeight="false" outlineLevel="0" collapsed="false">
      <c r="A302" s="5" t="s">
        <v>680</v>
      </c>
      <c r="B302" s="5" t="n">
        <v>8376</v>
      </c>
      <c r="C302" s="5" t="s">
        <v>681</v>
      </c>
      <c r="D302" s="5" t="n">
        <v>18</v>
      </c>
      <c r="E302" s="5" t="n">
        <v>62.69</v>
      </c>
      <c r="F302" s="5" t="s">
        <v>53</v>
      </c>
      <c r="G302" s="6" t="n">
        <v>1.323073968</v>
      </c>
      <c r="H302" s="6" t="n">
        <v>1.139047896</v>
      </c>
      <c r="I302" s="6" t="n">
        <v>0.429016342</v>
      </c>
      <c r="J302" s="6" t="n">
        <v>0.430905608</v>
      </c>
      <c r="K302" s="6" t="n">
        <v>0.703844444</v>
      </c>
      <c r="L302" s="6" t="n">
        <v>0.464115953</v>
      </c>
      <c r="M302" s="6" t="n">
        <v>2</v>
      </c>
      <c r="N302" s="6" t="n">
        <v>1</v>
      </c>
      <c r="O302" s="6" t="n">
        <v>2</v>
      </c>
      <c r="P302" s="6" t="n">
        <v>2</v>
      </c>
      <c r="Q302" s="6" t="n">
        <v>2.5</v>
      </c>
      <c r="R302" s="6" t="n">
        <v>2.5</v>
      </c>
      <c r="S302" s="6" t="n">
        <v>1.55</v>
      </c>
      <c r="T302" s="6" t="n">
        <v>1.233333333</v>
      </c>
      <c r="U302" s="6" t="n">
        <v>0.4545</v>
      </c>
      <c r="V302" s="6" t="n">
        <v>0.3267</v>
      </c>
      <c r="W302" s="6" t="n">
        <v>0.0663</v>
      </c>
      <c r="X302" s="6" t="n">
        <v>0.188</v>
      </c>
      <c r="Y302" s="6" t="n">
        <v>5.17</v>
      </c>
      <c r="Z302" s="6" t="n">
        <v>3.95</v>
      </c>
      <c r="AA302" s="6" t="n">
        <v>0.4388</v>
      </c>
      <c r="AB302" s="6" t="n">
        <v>1.091</v>
      </c>
      <c r="AC302" s="6" t="n">
        <v>0.0043</v>
      </c>
      <c r="AD302" s="6" t="n">
        <v>0.0037</v>
      </c>
      <c r="AE302" s="6" t="n">
        <v>0.6008</v>
      </c>
      <c r="AF302" s="6" t="n">
        <v>0.7357</v>
      </c>
      <c r="AG302" s="6" t="n">
        <v>0.92175</v>
      </c>
      <c r="AH302" s="6" t="n">
        <v>1.3717</v>
      </c>
      <c r="AI302" s="6" t="n">
        <v>0.2932</v>
      </c>
      <c r="AJ302" s="6" t="n">
        <v>0.2649</v>
      </c>
      <c r="AK302" s="6" t="n">
        <v>0.0427</v>
      </c>
      <c r="AL302" s="6" t="n">
        <v>0.1524</v>
      </c>
      <c r="AM302" s="6" t="n">
        <v>3.3355</v>
      </c>
      <c r="AN302" s="6" t="n">
        <v>3.2027</v>
      </c>
      <c r="AO302" s="6" t="n">
        <v>0.2831</v>
      </c>
      <c r="AP302" s="6" t="n">
        <v>0.8846</v>
      </c>
      <c r="AQ302" s="6" t="n">
        <v>0.0027</v>
      </c>
      <c r="AR302" s="6" t="n">
        <v>0.003</v>
      </c>
      <c r="AS302" s="6" t="n">
        <v>0.3876</v>
      </c>
      <c r="AT302" s="6" t="n">
        <v>0.5965</v>
      </c>
      <c r="AU302" s="6" t="n">
        <v>0.5947</v>
      </c>
      <c r="AV302" s="6" t="n">
        <v>1.1122</v>
      </c>
    </row>
    <row r="303" customFormat="false" ht="14.25" hidden="false" customHeight="false" outlineLevel="0" collapsed="false">
      <c r="A303" s="5" t="s">
        <v>682</v>
      </c>
      <c r="B303" s="5" t="n">
        <v>9442</v>
      </c>
      <c r="C303" s="5" t="s">
        <v>683</v>
      </c>
      <c r="D303" s="5" t="n">
        <v>14.34</v>
      </c>
      <c r="E303" s="5" t="n">
        <v>55.568</v>
      </c>
      <c r="F303" s="5" t="s">
        <v>53</v>
      </c>
      <c r="G303" s="6" t="n">
        <v>3.015074842</v>
      </c>
      <c r="H303" s="6" t="n">
        <v>2.788738329</v>
      </c>
      <c r="I303" s="6" t="n">
        <v>0.839024253</v>
      </c>
      <c r="J303" s="6" t="n">
        <v>0.599661575</v>
      </c>
      <c r="K303" s="6" t="n">
        <v>0.790208936</v>
      </c>
      <c r="L303" s="6" t="n">
        <v>0.562908856</v>
      </c>
      <c r="M303" s="6" t="n">
        <v>1</v>
      </c>
      <c r="N303" s="6" t="n">
        <v>0</v>
      </c>
      <c r="O303" s="6" t="n">
        <v>2</v>
      </c>
      <c r="P303" s="6" t="n">
        <v>2</v>
      </c>
      <c r="Q303" s="6" t="n">
        <v>2.5</v>
      </c>
      <c r="R303" s="6" t="n">
        <v>2.5</v>
      </c>
      <c r="S303" s="6" t="n">
        <v>1.9</v>
      </c>
      <c r="T303" s="6" t="n">
        <v>1.75</v>
      </c>
      <c r="U303" s="6" t="n">
        <v>0.4358</v>
      </c>
      <c r="V303" s="6" t="n">
        <v>0.1245</v>
      </c>
      <c r="W303" s="6" t="n">
        <v>0.1428</v>
      </c>
      <c r="X303" s="6" t="n">
        <v>0.132</v>
      </c>
      <c r="Y303" s="6" t="n">
        <v>6.2625</v>
      </c>
      <c r="Z303" s="6" t="n">
        <v>5.54</v>
      </c>
      <c r="AA303" s="6" t="n">
        <v>0.4358</v>
      </c>
      <c r="AB303" s="6" t="n">
        <v>1.4618</v>
      </c>
      <c r="AC303" s="6" t="n">
        <v>0.017</v>
      </c>
      <c r="AD303" s="6" t="n">
        <v>0.0005</v>
      </c>
      <c r="AE303" s="6" t="n">
        <v>1.4905</v>
      </c>
      <c r="AF303" s="6" t="n">
        <v>1.493</v>
      </c>
      <c r="AG303" s="6" t="n">
        <v>1.1305</v>
      </c>
      <c r="AH303" s="6" t="n">
        <v>2.555</v>
      </c>
      <c r="AI303" s="6" t="n">
        <v>0.2293</v>
      </c>
      <c r="AJ303" s="6" t="n">
        <v>0.0711</v>
      </c>
      <c r="AK303" s="6" t="n">
        <v>0.0751</v>
      </c>
      <c r="AL303" s="6" t="n">
        <v>0.0754</v>
      </c>
      <c r="AM303" s="6" t="n">
        <v>3.2961</v>
      </c>
      <c r="AN303" s="6" t="n">
        <v>3.1657</v>
      </c>
      <c r="AO303" s="6" t="n">
        <v>0.2293</v>
      </c>
      <c r="AP303" s="6" t="n">
        <v>0.8353</v>
      </c>
      <c r="AQ303" s="6" t="n">
        <v>0.0089</v>
      </c>
      <c r="AR303" s="6" t="n">
        <v>0.0003</v>
      </c>
      <c r="AS303" s="6" t="n">
        <v>0.7845</v>
      </c>
      <c r="AT303" s="6" t="n">
        <v>0.8531</v>
      </c>
      <c r="AU303" s="6" t="n">
        <v>0.595</v>
      </c>
      <c r="AV303" s="6" t="n">
        <v>1.46</v>
      </c>
    </row>
    <row r="304" customFormat="false" ht="14.25" hidden="false" customHeight="false" outlineLevel="0" collapsed="false">
      <c r="A304" s="5" t="s">
        <v>684</v>
      </c>
      <c r="B304" s="5" t="n">
        <v>6085</v>
      </c>
      <c r="C304" s="5" t="s">
        <v>685</v>
      </c>
      <c r="D304" s="5" t="n">
        <v>13.215</v>
      </c>
      <c r="E304" s="5" t="n">
        <v>55.71</v>
      </c>
      <c r="F304" s="5" t="s">
        <v>53</v>
      </c>
      <c r="G304" s="6" t="n">
        <v>1.609224421</v>
      </c>
      <c r="H304" s="6" t="n">
        <v>1.318634136</v>
      </c>
      <c r="I304" s="6" t="n">
        <v>0.325796628</v>
      </c>
      <c r="J304" s="6" t="n">
        <v>0.2635527</v>
      </c>
      <c r="K304" s="6" t="n">
        <v>0.466496058</v>
      </c>
      <c r="L304" s="6" t="n">
        <v>0.464208564</v>
      </c>
      <c r="M304" s="6" t="n">
        <v>1</v>
      </c>
      <c r="N304" s="6" t="n">
        <v>1</v>
      </c>
      <c r="O304" s="6" t="n">
        <v>3</v>
      </c>
      <c r="P304" s="6" t="n">
        <v>2</v>
      </c>
      <c r="Q304" s="6" t="n">
        <v>3.5</v>
      </c>
      <c r="R304" s="6" t="n">
        <v>3.5</v>
      </c>
      <c r="S304" s="6" t="n">
        <v>0.9</v>
      </c>
      <c r="T304" s="6" t="n">
        <v>0.833333333</v>
      </c>
      <c r="U304" s="6" t="n">
        <v>0.2973</v>
      </c>
      <c r="V304" s="6" t="n">
        <v>0.4717</v>
      </c>
      <c r="W304" s="6" t="n">
        <v>0.0863</v>
      </c>
      <c r="X304" s="6" t="n">
        <v>0.2697</v>
      </c>
      <c r="Y304" s="6" t="n">
        <v>2.0667</v>
      </c>
      <c r="Z304" s="6" t="n">
        <v>2.412</v>
      </c>
      <c r="AA304" s="6" t="n">
        <v>0.1083</v>
      </c>
      <c r="AB304" s="6" t="n">
        <v>0.5523</v>
      </c>
      <c r="AC304" s="6" t="n">
        <v>0.0013</v>
      </c>
      <c r="AD304" s="6" t="n">
        <v>0.0053</v>
      </c>
      <c r="AE304" s="6" t="n">
        <v>0.6087</v>
      </c>
      <c r="AF304" s="6" t="n">
        <v>0.6633</v>
      </c>
      <c r="AG304" s="6" t="n">
        <v>0.306666667</v>
      </c>
      <c r="AH304" s="6" t="n">
        <v>0.7337</v>
      </c>
      <c r="AI304" s="6" t="n">
        <v>0.3304</v>
      </c>
      <c r="AJ304" s="6" t="n">
        <v>0.566</v>
      </c>
      <c r="AK304" s="6" t="n">
        <v>0.0959</v>
      </c>
      <c r="AL304" s="6" t="n">
        <v>0.3236</v>
      </c>
      <c r="AM304" s="6" t="n">
        <v>2.2963</v>
      </c>
      <c r="AN304" s="6" t="n">
        <v>2.8944</v>
      </c>
      <c r="AO304" s="6" t="n">
        <v>0.1204</v>
      </c>
      <c r="AP304" s="6" t="n">
        <v>0.6628</v>
      </c>
      <c r="AQ304" s="6" t="n">
        <v>0.0015</v>
      </c>
      <c r="AR304" s="6" t="n">
        <v>0.0064</v>
      </c>
      <c r="AS304" s="6" t="n">
        <v>0.6763</v>
      </c>
      <c r="AT304" s="6" t="n">
        <v>0.796</v>
      </c>
      <c r="AU304" s="6" t="n">
        <v>0.3407</v>
      </c>
      <c r="AV304" s="6" t="n">
        <v>0.8804</v>
      </c>
    </row>
    <row r="305" customFormat="false" ht="14.25" hidden="false" customHeight="false" outlineLevel="0" collapsed="false">
      <c r="A305" s="5" t="s">
        <v>686</v>
      </c>
      <c r="B305" s="5" t="n">
        <v>6964</v>
      </c>
      <c r="C305" s="5" t="s">
        <v>687</v>
      </c>
      <c r="D305" s="5" t="n">
        <v>16</v>
      </c>
      <c r="E305" s="5" t="n">
        <v>56.3</v>
      </c>
      <c r="F305" s="5" t="s">
        <v>53</v>
      </c>
      <c r="G305" s="6" t="n">
        <v>1.461525745</v>
      </c>
      <c r="H305" s="6" t="n">
        <v>1.264526782</v>
      </c>
      <c r="I305" s="6" t="n">
        <v>0.296925114</v>
      </c>
      <c r="J305" s="6" t="n">
        <v>0.222266667</v>
      </c>
      <c r="K305" s="6" t="n">
        <v>0.487708633</v>
      </c>
      <c r="L305" s="6" t="n">
        <v>0.388966667</v>
      </c>
      <c r="M305" s="6" t="n">
        <v>1</v>
      </c>
      <c r="N305" s="6" t="n">
        <v>0</v>
      </c>
      <c r="O305" s="6" t="n">
        <v>2</v>
      </c>
      <c r="P305" s="6" t="n">
        <v>3</v>
      </c>
      <c r="Q305" s="6" t="n">
        <v>3</v>
      </c>
      <c r="R305" s="6" t="n">
        <v>3.5</v>
      </c>
      <c r="S305" s="6" t="n">
        <v>1</v>
      </c>
      <c r="T305" s="6" t="n">
        <v>0.9</v>
      </c>
      <c r="U305" s="6" t="n">
        <v>0.478</v>
      </c>
      <c r="V305" s="6" t="n">
        <v>0.4883</v>
      </c>
      <c r="W305" s="6" t="n">
        <v>0.083</v>
      </c>
      <c r="X305" s="6" t="n">
        <v>0.031</v>
      </c>
      <c r="Y305" s="6" t="n">
        <v>2.965</v>
      </c>
      <c r="Z305" s="6" t="n">
        <v>2.2413</v>
      </c>
      <c r="AA305" s="6" t="n">
        <v>0.133</v>
      </c>
      <c r="AB305" s="6" t="n">
        <v>0.6267</v>
      </c>
      <c r="AC305" s="6" t="n">
        <v>0.0033</v>
      </c>
      <c r="AD305" s="6" t="n">
        <v>0.0013</v>
      </c>
      <c r="AE305" s="6" t="n">
        <v>0.4783</v>
      </c>
      <c r="AF305" s="6" t="n">
        <v>1.0977</v>
      </c>
      <c r="AG305" s="6" t="n">
        <v>0.333</v>
      </c>
      <c r="AH305" s="6" t="n">
        <v>0.6377</v>
      </c>
      <c r="AI305" s="6" t="n">
        <v>0.478</v>
      </c>
      <c r="AJ305" s="6" t="n">
        <v>0.5426</v>
      </c>
      <c r="AK305" s="6" t="n">
        <v>0.083</v>
      </c>
      <c r="AL305" s="6" t="n">
        <v>0.0344</v>
      </c>
      <c r="AM305" s="6" t="n">
        <v>2.965</v>
      </c>
      <c r="AN305" s="6" t="n">
        <v>2.4904</v>
      </c>
      <c r="AO305" s="6" t="n">
        <v>0.133</v>
      </c>
      <c r="AP305" s="6" t="n">
        <v>0.6963</v>
      </c>
      <c r="AQ305" s="6" t="n">
        <v>0.0033</v>
      </c>
      <c r="AR305" s="6" t="n">
        <v>0.0015</v>
      </c>
      <c r="AS305" s="6" t="n">
        <v>0.4783</v>
      </c>
      <c r="AT305" s="6" t="n">
        <v>1.2196</v>
      </c>
      <c r="AU305" s="6" t="n">
        <v>0.333</v>
      </c>
      <c r="AV305" s="6" t="n">
        <v>0.7085</v>
      </c>
    </row>
    <row r="306" customFormat="false" ht="14.25" hidden="false" customHeight="false" outlineLevel="0" collapsed="false">
      <c r="A306" s="5" t="s">
        <v>688</v>
      </c>
      <c r="B306" s="5" t="n">
        <v>6965</v>
      </c>
      <c r="C306" s="5" t="s">
        <v>52</v>
      </c>
      <c r="D306" s="5" t="n">
        <v>14.158</v>
      </c>
      <c r="E306" s="5" t="n">
        <v>58.417</v>
      </c>
      <c r="F306" s="5" t="s">
        <v>53</v>
      </c>
      <c r="G306" s="6" t="n">
        <v>1.141329705</v>
      </c>
      <c r="H306" s="6" t="n">
        <v>0.818117386</v>
      </c>
      <c r="I306" s="6" t="n">
        <v>0.373871056</v>
      </c>
      <c r="J306" s="6" t="n">
        <v>0.349977389</v>
      </c>
      <c r="K306" s="6" t="n">
        <v>0.591627561</v>
      </c>
      <c r="L306" s="6" t="n">
        <v>0.426011111</v>
      </c>
      <c r="M306" s="6" t="n">
        <v>4</v>
      </c>
      <c r="N306" s="6" t="n">
        <v>1</v>
      </c>
      <c r="O306" s="6" t="n">
        <v>2</v>
      </c>
      <c r="P306" s="6" t="n">
        <v>2</v>
      </c>
      <c r="Q306" s="6" t="n">
        <v>3</v>
      </c>
      <c r="R306" s="6" t="n">
        <v>3</v>
      </c>
      <c r="S306" s="6" t="n">
        <v>1.05</v>
      </c>
      <c r="T306" s="6" t="n">
        <v>0.85</v>
      </c>
      <c r="U306" s="6" t="n">
        <v>0.2223</v>
      </c>
      <c r="V306" s="6" t="n">
        <v>0.182</v>
      </c>
      <c r="W306" s="6" t="n">
        <v>0.051</v>
      </c>
      <c r="X306" s="6" t="n">
        <v>0.1713</v>
      </c>
      <c r="Y306" s="6" t="n">
        <v>2.4653</v>
      </c>
      <c r="Z306" s="6" t="n">
        <v>1.998</v>
      </c>
      <c r="AA306" s="6" t="n">
        <v>0.1758</v>
      </c>
      <c r="AB306" s="6" t="n">
        <v>0.624</v>
      </c>
      <c r="AC306" s="6" t="n">
        <v>0.0035</v>
      </c>
      <c r="AD306" s="6" t="n">
        <v>0.0013</v>
      </c>
      <c r="AE306" s="6" t="n">
        <v>0.7498</v>
      </c>
      <c r="AF306" s="6" t="n">
        <v>0.7175</v>
      </c>
      <c r="AG306" s="6" t="n">
        <v>0.4725</v>
      </c>
      <c r="AH306" s="6" t="n">
        <v>1.019</v>
      </c>
      <c r="AI306" s="6" t="n">
        <v>0.2117</v>
      </c>
      <c r="AJ306" s="6" t="n">
        <v>0.2141</v>
      </c>
      <c r="AK306" s="6" t="n">
        <v>0.0486</v>
      </c>
      <c r="AL306" s="6" t="n">
        <v>0.2015</v>
      </c>
      <c r="AM306" s="6" t="n">
        <v>2.3479</v>
      </c>
      <c r="AN306" s="6" t="n">
        <v>2.3506</v>
      </c>
      <c r="AO306" s="6" t="n">
        <v>0.1674</v>
      </c>
      <c r="AP306" s="6" t="n">
        <v>0.7341</v>
      </c>
      <c r="AQ306" s="6" t="n">
        <v>0.0033</v>
      </c>
      <c r="AR306" s="6" t="n">
        <v>0.0015</v>
      </c>
      <c r="AS306" s="6" t="n">
        <v>0.714</v>
      </c>
      <c r="AT306" s="6" t="n">
        <v>0.8441</v>
      </c>
      <c r="AU306" s="6" t="n">
        <v>0.45</v>
      </c>
      <c r="AV306" s="6" t="n">
        <v>1.1988</v>
      </c>
    </row>
    <row r="307" customFormat="false" ht="14.25" hidden="false" customHeight="false" outlineLevel="0" collapsed="false">
      <c r="A307" s="5" t="s">
        <v>689</v>
      </c>
      <c r="B307" s="5" t="n">
        <v>9450</v>
      </c>
      <c r="C307" s="5" t="s">
        <v>690</v>
      </c>
      <c r="D307" s="5" t="n">
        <v>18.211</v>
      </c>
      <c r="E307" s="5" t="n">
        <v>57.255</v>
      </c>
      <c r="F307" s="5" t="s">
        <v>53</v>
      </c>
      <c r="G307" s="6" t="n">
        <v>2.086134965</v>
      </c>
      <c r="H307" s="6" t="n">
        <v>1.32873104</v>
      </c>
      <c r="I307" s="6" t="n">
        <v>0.443783183</v>
      </c>
      <c r="J307" s="6" t="n">
        <v>0.386952375</v>
      </c>
      <c r="K307" s="6" t="n">
        <v>0.673102186</v>
      </c>
      <c r="L307" s="6" t="n">
        <v>0.476317467</v>
      </c>
      <c r="M307" s="6" t="n">
        <v>2</v>
      </c>
      <c r="N307" s="6" t="n">
        <v>2</v>
      </c>
      <c r="O307" s="6" t="n">
        <v>2</v>
      </c>
      <c r="P307" s="6" t="n">
        <v>2</v>
      </c>
      <c r="Q307" s="6" t="n">
        <v>3</v>
      </c>
      <c r="R307" s="6" t="n">
        <v>3</v>
      </c>
      <c r="S307" s="6" t="n">
        <v>1.566666667</v>
      </c>
      <c r="T307" s="6" t="n">
        <v>1.15</v>
      </c>
      <c r="U307" s="6" t="n">
        <v>0.0797</v>
      </c>
      <c r="V307" s="6" t="n">
        <v>0.0923</v>
      </c>
      <c r="W307" s="6" t="n">
        <v>0.0127</v>
      </c>
      <c r="X307" s="6" t="n">
        <v>0.119</v>
      </c>
      <c r="Y307" s="6" t="n">
        <v>4.0833</v>
      </c>
      <c r="Z307" s="6" t="n">
        <v>2.675</v>
      </c>
      <c r="AA307" s="6" t="n">
        <v>0.2897</v>
      </c>
      <c r="AB307" s="6" t="n">
        <v>0.698</v>
      </c>
      <c r="AC307" s="6" t="n">
        <v>0.0023</v>
      </c>
      <c r="AD307" s="6" t="n">
        <v>0.0008</v>
      </c>
      <c r="AE307" s="6" t="n">
        <v>1.0593</v>
      </c>
      <c r="AF307" s="6" t="n">
        <v>0.6813</v>
      </c>
      <c r="AG307" s="6" t="n">
        <v>0.581666667</v>
      </c>
      <c r="AH307" s="6" t="n">
        <v>0.7943</v>
      </c>
      <c r="AI307" s="6" t="n">
        <v>0.0509</v>
      </c>
      <c r="AJ307" s="6" t="n">
        <v>0.0802</v>
      </c>
      <c r="AK307" s="6" t="n">
        <v>0.0081</v>
      </c>
      <c r="AL307" s="6" t="n">
        <v>0.1035</v>
      </c>
      <c r="AM307" s="6" t="n">
        <v>2.6064</v>
      </c>
      <c r="AN307" s="6" t="n">
        <v>2.3261</v>
      </c>
      <c r="AO307" s="6" t="n">
        <v>0.1849</v>
      </c>
      <c r="AP307" s="6" t="n">
        <v>0.607</v>
      </c>
      <c r="AQ307" s="6" t="n">
        <v>0.0015</v>
      </c>
      <c r="AR307" s="6" t="n">
        <v>0.0007</v>
      </c>
      <c r="AS307" s="6" t="n">
        <v>0.6762</v>
      </c>
      <c r="AT307" s="6" t="n">
        <v>0.5924</v>
      </c>
      <c r="AU307" s="6" t="n">
        <v>0.3713</v>
      </c>
      <c r="AV307" s="6" t="n">
        <v>0.6907</v>
      </c>
    </row>
    <row r="308" customFormat="false" ht="14.25" hidden="false" customHeight="false" outlineLevel="0" collapsed="false">
      <c r="A308" s="5" t="s">
        <v>691</v>
      </c>
      <c r="B308" s="5" t="n">
        <v>9451</v>
      </c>
      <c r="C308" s="5" t="s">
        <v>692</v>
      </c>
      <c r="D308" s="5" t="n">
        <v>18.211</v>
      </c>
      <c r="E308" s="5" t="n">
        <v>57.255</v>
      </c>
      <c r="F308" s="5" t="s">
        <v>53</v>
      </c>
      <c r="G308" s="6" t="n">
        <v>1.471267792</v>
      </c>
      <c r="H308" s="6" t="n">
        <v>1.349226062</v>
      </c>
      <c r="I308" s="6" t="n">
        <v>0.409767122</v>
      </c>
      <c r="J308" s="6" t="n">
        <v>0.554152475</v>
      </c>
      <c r="K308" s="6" t="n">
        <v>0.597512997</v>
      </c>
      <c r="L308" s="6" t="n">
        <v>0.605838736</v>
      </c>
      <c r="M308" s="6" t="n">
        <v>2</v>
      </c>
      <c r="N308" s="6" t="n">
        <v>2</v>
      </c>
      <c r="O308" s="6" t="n">
        <v>2</v>
      </c>
      <c r="P308" s="6" t="n">
        <v>2</v>
      </c>
      <c r="Q308" s="6" t="n">
        <v>2.5</v>
      </c>
      <c r="R308" s="6" t="n">
        <v>2.5</v>
      </c>
      <c r="S308" s="6" t="n">
        <v>1.125</v>
      </c>
      <c r="T308" s="6" t="n">
        <v>1.2</v>
      </c>
      <c r="U308" s="6" t="n">
        <v>0.0583</v>
      </c>
      <c r="V308" s="6" t="n">
        <v>0.172</v>
      </c>
      <c r="W308" s="6" t="n">
        <v>0.0065</v>
      </c>
      <c r="X308" s="6" t="n">
        <v>0.152</v>
      </c>
      <c r="Y308" s="6" t="n">
        <v>3.435</v>
      </c>
      <c r="Z308" s="6" t="n">
        <v>3.286</v>
      </c>
      <c r="AA308" s="6" t="n">
        <v>0.2603</v>
      </c>
      <c r="AB308" s="6" t="n">
        <v>0.9013</v>
      </c>
      <c r="AC308" s="6" t="n">
        <v>0.0005</v>
      </c>
      <c r="AD308" s="6" t="n">
        <v>0.0017</v>
      </c>
      <c r="AE308" s="6" t="n">
        <v>0.73</v>
      </c>
      <c r="AF308" s="6" t="n">
        <v>0.833</v>
      </c>
      <c r="AG308" s="6" t="n">
        <v>0.59275</v>
      </c>
      <c r="AH308" s="6" t="n">
        <v>1.211</v>
      </c>
      <c r="AI308" s="6" t="n">
        <v>0.0518</v>
      </c>
      <c r="AJ308" s="6" t="n">
        <v>0.1433</v>
      </c>
      <c r="AK308" s="6" t="n">
        <v>0.0058</v>
      </c>
      <c r="AL308" s="6" t="n">
        <v>0.1267</v>
      </c>
      <c r="AM308" s="6" t="n">
        <v>3.0533</v>
      </c>
      <c r="AN308" s="6" t="n">
        <v>2.7383</v>
      </c>
      <c r="AO308" s="6" t="n">
        <v>0.2313</v>
      </c>
      <c r="AP308" s="6" t="n">
        <v>0.7511</v>
      </c>
      <c r="AQ308" s="6" t="n">
        <v>0.0004</v>
      </c>
      <c r="AR308" s="6" t="n">
        <v>0.0014</v>
      </c>
      <c r="AS308" s="6" t="n">
        <v>0.6489</v>
      </c>
      <c r="AT308" s="6" t="n">
        <v>0.6942</v>
      </c>
      <c r="AU308" s="6" t="n">
        <v>0.5269</v>
      </c>
      <c r="AV308" s="6" t="n">
        <v>1.0092</v>
      </c>
    </row>
    <row r="309" customFormat="false" ht="14.25" hidden="false" customHeight="false" outlineLevel="0" collapsed="false">
      <c r="A309" s="5" t="s">
        <v>693</v>
      </c>
      <c r="B309" s="5" t="n">
        <v>9452</v>
      </c>
      <c r="C309" s="5" t="s">
        <v>694</v>
      </c>
      <c r="D309" s="5" t="n">
        <v>18.211</v>
      </c>
      <c r="E309" s="5" t="n">
        <v>57.255</v>
      </c>
      <c r="F309" s="5" t="s">
        <v>53</v>
      </c>
      <c r="G309" s="6" t="n">
        <v>1.034216703</v>
      </c>
      <c r="H309" s="6" t="n">
        <v>0.910866955</v>
      </c>
      <c r="I309" s="6" t="n">
        <v>0.314877778</v>
      </c>
      <c r="J309" s="6" t="n">
        <v>0.448881425</v>
      </c>
      <c r="K309" s="6" t="n">
        <v>0.510069586</v>
      </c>
      <c r="L309" s="6" t="n">
        <v>0.635562272</v>
      </c>
      <c r="M309" s="6" t="n">
        <v>3</v>
      </c>
      <c r="N309" s="6" t="n">
        <v>2</v>
      </c>
      <c r="O309" s="6" t="n">
        <v>2</v>
      </c>
      <c r="P309" s="6" t="n">
        <v>2</v>
      </c>
      <c r="Q309" s="6" t="n">
        <v>2.5</v>
      </c>
      <c r="R309" s="6" t="n">
        <v>2.5</v>
      </c>
      <c r="S309" s="6" t="n">
        <v>0.5</v>
      </c>
      <c r="T309" s="6" t="n">
        <v>0.625</v>
      </c>
      <c r="U309" s="6" t="n">
        <v>0.0725</v>
      </c>
      <c r="V309" s="6" t="n">
        <v>0.0383</v>
      </c>
      <c r="W309" s="6" t="n">
        <v>0.0595</v>
      </c>
      <c r="X309" s="6" t="n">
        <v>0.0995</v>
      </c>
      <c r="Y309" s="6" t="n">
        <v>2.8325</v>
      </c>
      <c r="Z309" s="6" t="n">
        <v>2.6675</v>
      </c>
      <c r="AA309" s="6" t="n">
        <v>0.194</v>
      </c>
      <c r="AB309" s="6" t="n">
        <v>0.765</v>
      </c>
      <c r="AC309" s="6" t="n">
        <v>0.0033</v>
      </c>
      <c r="AD309" s="6" t="n">
        <v>0.0015</v>
      </c>
      <c r="AE309" s="6" t="n">
        <v>0.6323</v>
      </c>
      <c r="AF309" s="6" t="n">
        <v>0.8323</v>
      </c>
      <c r="AG309" s="6" t="n">
        <v>0.366</v>
      </c>
      <c r="AH309" s="6" t="n">
        <v>1.1048</v>
      </c>
      <c r="AI309" s="6" t="n">
        <v>0.145</v>
      </c>
      <c r="AJ309" s="6" t="n">
        <v>0.0612</v>
      </c>
      <c r="AK309" s="6" t="n">
        <v>0.119</v>
      </c>
      <c r="AL309" s="6" t="n">
        <v>0.1592</v>
      </c>
      <c r="AM309" s="6" t="n">
        <v>5.665</v>
      </c>
      <c r="AN309" s="6" t="n">
        <v>4.268</v>
      </c>
      <c r="AO309" s="6" t="n">
        <v>0.388</v>
      </c>
      <c r="AP309" s="6" t="n">
        <v>1.224</v>
      </c>
      <c r="AQ309" s="6" t="n">
        <v>0.0065</v>
      </c>
      <c r="AR309" s="6" t="n">
        <v>0.0024</v>
      </c>
      <c r="AS309" s="6" t="n">
        <v>1.2645</v>
      </c>
      <c r="AT309" s="6" t="n">
        <v>1.3316</v>
      </c>
      <c r="AU309" s="6" t="n">
        <v>0.732</v>
      </c>
      <c r="AV309" s="6" t="n">
        <v>1.7676</v>
      </c>
    </row>
    <row r="310" customFormat="false" ht="14.25" hidden="false" customHeight="false" outlineLevel="0" collapsed="false">
      <c r="A310" s="5" t="s">
        <v>695</v>
      </c>
      <c r="B310" s="5" t="n">
        <v>6086</v>
      </c>
      <c r="C310" s="5" t="s">
        <v>696</v>
      </c>
      <c r="D310" s="5" t="n">
        <v>11.2</v>
      </c>
      <c r="E310" s="5" t="n">
        <v>58.9</v>
      </c>
      <c r="F310" s="5" t="s">
        <v>53</v>
      </c>
      <c r="G310" s="6" t="n">
        <v>1.522573431</v>
      </c>
      <c r="H310" s="6" t="n">
        <v>1.517861267</v>
      </c>
      <c r="I310" s="6" t="n">
        <v>0.513135014</v>
      </c>
      <c r="J310" s="6" t="n">
        <v>0.498520981</v>
      </c>
      <c r="K310" s="6" t="n">
        <v>0.645800431</v>
      </c>
      <c r="L310" s="6" t="n">
        <v>0.493867272</v>
      </c>
      <c r="M310" s="6" t="n">
        <v>2</v>
      </c>
      <c r="N310" s="6" t="n">
        <v>0</v>
      </c>
      <c r="O310" s="6" t="n">
        <v>2</v>
      </c>
      <c r="P310" s="6" t="n">
        <v>2</v>
      </c>
      <c r="Q310" s="6" t="n">
        <v>2.5</v>
      </c>
      <c r="R310" s="6" t="n">
        <v>2.5</v>
      </c>
      <c r="S310" s="6" t="n">
        <v>0.575</v>
      </c>
      <c r="T310" s="6" t="n">
        <v>0.475</v>
      </c>
      <c r="U310" s="6" t="n">
        <v>0.2153</v>
      </c>
      <c r="V310" s="6" t="n">
        <v>0.117</v>
      </c>
      <c r="W310" s="6" t="n">
        <v>0.0113</v>
      </c>
      <c r="X310" s="6" t="n">
        <v>0.039</v>
      </c>
      <c r="Y310" s="6" t="n">
        <v>3.095</v>
      </c>
      <c r="Z310" s="6" t="n">
        <v>2.4143</v>
      </c>
      <c r="AA310" s="6" t="n">
        <v>0.2278</v>
      </c>
      <c r="AB310" s="6" t="n">
        <v>0.6998</v>
      </c>
      <c r="AC310" s="6" t="n">
        <v>0.0005</v>
      </c>
      <c r="AD310" s="6" t="n">
        <v>0.0008</v>
      </c>
      <c r="AE310" s="6" t="n">
        <v>0.286</v>
      </c>
      <c r="AF310" s="6" t="n">
        <v>0.6425</v>
      </c>
      <c r="AG310" s="6" t="n">
        <v>0.652</v>
      </c>
      <c r="AH310" s="6" t="n">
        <v>1.0828</v>
      </c>
      <c r="AI310" s="6" t="n">
        <v>0.3743</v>
      </c>
      <c r="AJ310" s="6" t="n">
        <v>0.2463</v>
      </c>
      <c r="AK310" s="6" t="n">
        <v>0.0196</v>
      </c>
      <c r="AL310" s="6" t="n">
        <v>0.0821</v>
      </c>
      <c r="AM310" s="6" t="n">
        <v>5.3826</v>
      </c>
      <c r="AN310" s="6" t="n">
        <v>5.0826</v>
      </c>
      <c r="AO310" s="6" t="n">
        <v>0.3961</v>
      </c>
      <c r="AP310" s="6" t="n">
        <v>1.4732</v>
      </c>
      <c r="AQ310" s="6" t="n">
        <v>0.0009</v>
      </c>
      <c r="AR310" s="6" t="n">
        <v>0.0016</v>
      </c>
      <c r="AS310" s="6" t="n">
        <v>0.4974</v>
      </c>
      <c r="AT310" s="6" t="n">
        <v>1.3526</v>
      </c>
      <c r="AU310" s="6" t="n">
        <v>1.1339</v>
      </c>
      <c r="AV310" s="6" t="n">
        <v>2.2795</v>
      </c>
    </row>
    <row r="311" customFormat="false" ht="14.25" hidden="false" customHeight="false" outlineLevel="0" collapsed="false">
      <c r="A311" s="5" t="s">
        <v>697</v>
      </c>
      <c r="B311" s="5" t="n">
        <v>8386</v>
      </c>
      <c r="C311" s="5" t="s">
        <v>698</v>
      </c>
      <c r="D311" s="5" t="n">
        <v>11.2</v>
      </c>
      <c r="E311" s="5" t="n">
        <v>58.9</v>
      </c>
      <c r="F311" s="5" t="s">
        <v>53</v>
      </c>
      <c r="G311" s="6" t="n">
        <v>1.667391993</v>
      </c>
      <c r="H311" s="6" t="n">
        <v>1.153349436</v>
      </c>
      <c r="I311" s="6" t="n">
        <v>0.392198794</v>
      </c>
      <c r="J311" s="6" t="n">
        <v>0.351922222</v>
      </c>
      <c r="K311" s="6" t="n">
        <v>0.789639378</v>
      </c>
      <c r="L311" s="6" t="n">
        <v>0.523516719</v>
      </c>
      <c r="M311" s="6" t="n">
        <v>2</v>
      </c>
      <c r="N311" s="6" t="n">
        <v>1</v>
      </c>
      <c r="O311" s="6" t="n">
        <v>2</v>
      </c>
      <c r="P311" s="6" t="n">
        <v>2</v>
      </c>
      <c r="Q311" s="6" t="n">
        <v>2.5</v>
      </c>
      <c r="R311" s="6" t="n">
        <v>2.5</v>
      </c>
      <c r="S311" s="6" t="n">
        <v>0.975</v>
      </c>
      <c r="T311" s="6" t="n">
        <v>0.733333333</v>
      </c>
      <c r="U311" s="6" t="n">
        <v>0.1368</v>
      </c>
      <c r="V311" s="6" t="n">
        <v>0.0813</v>
      </c>
      <c r="W311" s="6" t="n">
        <v>0.0415</v>
      </c>
      <c r="X311" s="6" t="n">
        <v>0.1843</v>
      </c>
      <c r="Y311" s="6" t="n">
        <v>4.335</v>
      </c>
      <c r="Z311" s="6" t="n">
        <v>4.9433</v>
      </c>
      <c r="AA311" s="6" t="n">
        <v>0.2715</v>
      </c>
      <c r="AB311" s="6" t="n">
        <v>1.247</v>
      </c>
      <c r="AC311" s="6" t="n">
        <v>0.0025</v>
      </c>
      <c r="AD311" s="6" t="n">
        <v>0</v>
      </c>
      <c r="AE311" s="6" t="n">
        <v>0.128</v>
      </c>
      <c r="AF311" s="6" t="n">
        <v>1.0523</v>
      </c>
      <c r="AG311" s="6" t="n">
        <v>0.5895</v>
      </c>
      <c r="AH311" s="6" t="n">
        <v>2.0467</v>
      </c>
      <c r="AI311" s="6" t="n">
        <v>0.1403</v>
      </c>
      <c r="AJ311" s="6" t="n">
        <v>0.1109</v>
      </c>
      <c r="AK311" s="6" t="n">
        <v>0.0426</v>
      </c>
      <c r="AL311" s="6" t="n">
        <v>0.2514</v>
      </c>
      <c r="AM311" s="6" t="n">
        <v>4.4462</v>
      </c>
      <c r="AN311" s="6" t="n">
        <v>6.7409</v>
      </c>
      <c r="AO311" s="6" t="n">
        <v>0.2785</v>
      </c>
      <c r="AP311" s="6" t="n">
        <v>1.7005</v>
      </c>
      <c r="AQ311" s="6" t="n">
        <v>0.0026</v>
      </c>
      <c r="AR311" s="6" t="n">
        <v>0</v>
      </c>
      <c r="AS311" s="6" t="n">
        <v>0.1313</v>
      </c>
      <c r="AT311" s="6" t="n">
        <v>1.435</v>
      </c>
      <c r="AU311" s="6" t="n">
        <v>0.6046</v>
      </c>
      <c r="AV311" s="6" t="n">
        <v>2.7909</v>
      </c>
    </row>
    <row r="312" customFormat="false" ht="14.25" hidden="false" customHeight="false" outlineLevel="0" collapsed="false">
      <c r="A312" s="5" t="s">
        <v>699</v>
      </c>
      <c r="B312" s="5" t="n">
        <v>8387</v>
      </c>
      <c r="C312" s="5" t="s">
        <v>700</v>
      </c>
      <c r="D312" s="5" t="n">
        <v>18</v>
      </c>
      <c r="E312" s="5" t="n">
        <v>59</v>
      </c>
      <c r="F312" s="5" t="s">
        <v>53</v>
      </c>
      <c r="G312" s="6" t="n">
        <v>1.720381136</v>
      </c>
      <c r="H312" s="6" t="n">
        <v>1.182344507</v>
      </c>
      <c r="I312" s="6" t="n">
        <v>0.351922222</v>
      </c>
      <c r="J312" s="6" t="n">
        <v>0.332858225</v>
      </c>
      <c r="K312" s="6" t="n">
        <v>0.872243858</v>
      </c>
      <c r="L312" s="6" t="n">
        <v>0.567553303</v>
      </c>
      <c r="M312" s="6" t="n">
        <v>4</v>
      </c>
      <c r="N312" s="6" t="n">
        <v>2</v>
      </c>
      <c r="O312" s="6" t="n">
        <v>2</v>
      </c>
      <c r="P312" s="6" t="n">
        <v>2</v>
      </c>
      <c r="Q312" s="6" t="n">
        <v>2.5</v>
      </c>
      <c r="R312" s="6" t="n">
        <v>2.5</v>
      </c>
      <c r="S312" s="6" t="n">
        <v>1.3</v>
      </c>
      <c r="T312" s="6" t="n">
        <v>0.825</v>
      </c>
      <c r="U312" s="6" t="n">
        <v>0.3965</v>
      </c>
      <c r="V312" s="6" t="n">
        <v>0.0723</v>
      </c>
      <c r="W312" s="6" t="n">
        <v>0.0165</v>
      </c>
      <c r="X312" s="6" t="n">
        <v>0.0825</v>
      </c>
      <c r="Y312" s="6" t="n">
        <v>5.59</v>
      </c>
      <c r="Z312" s="6" t="n">
        <v>2.8425</v>
      </c>
      <c r="AA312" s="6" t="n">
        <v>0.3748</v>
      </c>
      <c r="AB312" s="6" t="n">
        <v>0.7365</v>
      </c>
      <c r="AC312" s="6" t="n">
        <v>0</v>
      </c>
      <c r="AD312" s="6" t="n">
        <v>0.0003</v>
      </c>
      <c r="AE312" s="6" t="n">
        <v>0.2688</v>
      </c>
      <c r="AF312" s="6" t="n">
        <v>0.9703</v>
      </c>
      <c r="AG312" s="6" t="n">
        <v>1.2035</v>
      </c>
      <c r="AH312" s="6" t="n">
        <v>1.1735</v>
      </c>
      <c r="AI312" s="6" t="n">
        <v>0.305</v>
      </c>
      <c r="AJ312" s="6" t="n">
        <v>0.0876</v>
      </c>
      <c r="AK312" s="6" t="n">
        <v>0.0127</v>
      </c>
      <c r="AL312" s="6" t="n">
        <v>0.1</v>
      </c>
      <c r="AM312" s="6" t="n">
        <v>4.3</v>
      </c>
      <c r="AN312" s="6" t="n">
        <v>3.4455</v>
      </c>
      <c r="AO312" s="6" t="n">
        <v>0.2883</v>
      </c>
      <c r="AP312" s="6" t="n">
        <v>0.8927</v>
      </c>
      <c r="AQ312" s="6" t="n">
        <v>0</v>
      </c>
      <c r="AR312" s="6" t="n">
        <v>0.0003</v>
      </c>
      <c r="AS312" s="6" t="n">
        <v>0.2067</v>
      </c>
      <c r="AT312" s="6" t="n">
        <v>1.1761</v>
      </c>
      <c r="AU312" s="6" t="n">
        <v>0.9258</v>
      </c>
      <c r="AV312" s="6" t="n">
        <v>1.4224</v>
      </c>
    </row>
    <row r="313" customFormat="false" ht="14.25" hidden="false" customHeight="false" outlineLevel="0" collapsed="false">
      <c r="A313" s="5" t="s">
        <v>701</v>
      </c>
      <c r="B313" s="5" t="n">
        <v>9453</v>
      </c>
      <c r="C313" s="5" t="s">
        <v>702</v>
      </c>
      <c r="D313" s="5" t="n">
        <v>18.516</v>
      </c>
      <c r="E313" s="5" t="n">
        <v>57.801</v>
      </c>
      <c r="F313" s="5" t="s">
        <v>53</v>
      </c>
      <c r="G313" s="6" t="n">
        <v>0.846617309</v>
      </c>
      <c r="H313" s="6" t="n">
        <v>0.932777277</v>
      </c>
      <c r="I313" s="6" t="n">
        <v>0.485999958</v>
      </c>
      <c r="J313" s="6" t="n">
        <v>0.3385677</v>
      </c>
      <c r="K313" s="6" t="n">
        <v>0.377163381</v>
      </c>
      <c r="L313" s="6" t="n">
        <v>0.472191642</v>
      </c>
      <c r="M313" s="6" t="n">
        <v>3</v>
      </c>
      <c r="N313" s="6" t="n">
        <v>3</v>
      </c>
      <c r="O313" s="6" t="n">
        <v>1.5</v>
      </c>
      <c r="P313" s="6" t="n">
        <v>2</v>
      </c>
      <c r="Q313" s="6" t="n">
        <v>2.5</v>
      </c>
      <c r="R313" s="6" t="n">
        <v>2.5</v>
      </c>
      <c r="S313" s="6" t="n">
        <v>0.466666667</v>
      </c>
      <c r="T313" s="6" t="n">
        <v>0.833333333</v>
      </c>
      <c r="U313" s="6" t="n">
        <v>0.2943</v>
      </c>
      <c r="V313" s="6" t="n">
        <v>0.2417</v>
      </c>
      <c r="W313" s="6" t="n">
        <v>0.0747</v>
      </c>
      <c r="X313" s="6" t="n">
        <v>0.2047</v>
      </c>
      <c r="Y313" s="6" t="n">
        <v>1.5963</v>
      </c>
      <c r="Z313" s="6" t="n">
        <v>2.9247</v>
      </c>
      <c r="AA313" s="6" t="n">
        <v>0.0793</v>
      </c>
      <c r="AB313" s="6" t="n">
        <v>0.825</v>
      </c>
      <c r="AC313" s="6" t="n">
        <v>0.001</v>
      </c>
      <c r="AD313" s="6" t="n">
        <v>0.002</v>
      </c>
      <c r="AE313" s="6" t="n">
        <v>0.03</v>
      </c>
      <c r="AF313" s="6" t="n">
        <v>0.8723</v>
      </c>
      <c r="AG313" s="6" t="n">
        <v>0.55</v>
      </c>
      <c r="AH313" s="6" t="n">
        <v>1.1507</v>
      </c>
      <c r="AI313" s="6" t="n">
        <v>0.6307</v>
      </c>
      <c r="AJ313" s="6" t="n">
        <v>0.29</v>
      </c>
      <c r="AK313" s="6" t="n">
        <v>0.16</v>
      </c>
      <c r="AL313" s="6" t="n">
        <v>0.2456</v>
      </c>
      <c r="AM313" s="6" t="n">
        <v>3.4207</v>
      </c>
      <c r="AN313" s="6" t="n">
        <v>3.5096</v>
      </c>
      <c r="AO313" s="6" t="n">
        <v>0.17</v>
      </c>
      <c r="AP313" s="6" t="n">
        <v>0.99</v>
      </c>
      <c r="AQ313" s="6" t="n">
        <v>0.0021</v>
      </c>
      <c r="AR313" s="6" t="n">
        <v>0.0024</v>
      </c>
      <c r="AS313" s="6" t="n">
        <v>0.0643</v>
      </c>
      <c r="AT313" s="6" t="n">
        <v>1.0468</v>
      </c>
      <c r="AU313" s="6" t="n">
        <v>1.1786</v>
      </c>
      <c r="AV313" s="6" t="n">
        <v>1.3808</v>
      </c>
    </row>
    <row r="314" customFormat="false" ht="14.25" hidden="false" customHeight="false" outlineLevel="0" collapsed="false">
      <c r="A314" s="5" t="s">
        <v>703</v>
      </c>
      <c r="B314" s="5" t="n">
        <v>2290</v>
      </c>
      <c r="C314" s="5" t="s">
        <v>704</v>
      </c>
      <c r="D314" s="5" t="n">
        <v>-86.514</v>
      </c>
      <c r="E314" s="5" t="n">
        <v>42.03</v>
      </c>
      <c r="F314" s="5" t="s">
        <v>50</v>
      </c>
      <c r="G314" s="6" t="n">
        <v>1.020666139</v>
      </c>
      <c r="H314" s="6" t="n">
        <v>1.154335606</v>
      </c>
      <c r="I314" s="6" t="n">
        <v>0.454118583</v>
      </c>
      <c r="J314" s="6" t="n">
        <v>0.343434414</v>
      </c>
      <c r="K314" s="6" t="n">
        <v>0.373412631</v>
      </c>
      <c r="L314" s="6" t="n">
        <v>0.484101431</v>
      </c>
      <c r="M314" s="6" t="n">
        <v>2</v>
      </c>
      <c r="N314" s="6" t="n">
        <v>2</v>
      </c>
      <c r="O314" s="6" t="n">
        <v>2</v>
      </c>
      <c r="P314" s="6" t="n">
        <v>2</v>
      </c>
      <c r="Q314" s="6" t="n">
        <v>2.5</v>
      </c>
      <c r="R314" s="6" t="n">
        <v>2.5</v>
      </c>
      <c r="S314" s="6" t="n">
        <v>0.833333333</v>
      </c>
      <c r="T314" s="6" t="n">
        <v>0.725</v>
      </c>
      <c r="U314" s="6" t="n">
        <v>1.4213</v>
      </c>
      <c r="V314" s="6" t="n">
        <v>0.0845</v>
      </c>
      <c r="W314" s="6" t="n">
        <v>0.4783</v>
      </c>
      <c r="X314" s="6" t="n">
        <v>0.022</v>
      </c>
      <c r="Y314" s="6" t="n">
        <v>3.48</v>
      </c>
      <c r="Z314" s="6" t="n">
        <v>3.2775</v>
      </c>
      <c r="AA314" s="6" t="n">
        <v>0.22</v>
      </c>
      <c r="AB314" s="6" t="n">
        <v>0.6843</v>
      </c>
      <c r="AC314" s="6" t="n">
        <v>0.0517</v>
      </c>
      <c r="AD314" s="6" t="n">
        <v>0</v>
      </c>
      <c r="AE314" s="6" t="n">
        <v>0.431</v>
      </c>
      <c r="AF314" s="6" t="n">
        <v>1.1118</v>
      </c>
      <c r="AG314" s="6" t="n">
        <v>0.736333333</v>
      </c>
      <c r="AH314" s="6" t="n">
        <v>1.41</v>
      </c>
      <c r="AI314" s="6" t="n">
        <v>1.7056</v>
      </c>
      <c r="AJ314" s="6" t="n">
        <v>0.1166</v>
      </c>
      <c r="AK314" s="6" t="n">
        <v>0.574</v>
      </c>
      <c r="AL314" s="6" t="n">
        <v>0.0303</v>
      </c>
      <c r="AM314" s="6" t="n">
        <v>4.176</v>
      </c>
      <c r="AN314" s="6" t="n">
        <v>4.5207</v>
      </c>
      <c r="AO314" s="6" t="n">
        <v>0.264</v>
      </c>
      <c r="AP314" s="6" t="n">
        <v>0.9438</v>
      </c>
      <c r="AQ314" s="6" t="n">
        <v>0.062</v>
      </c>
      <c r="AR314" s="6" t="n">
        <v>0</v>
      </c>
      <c r="AS314" s="6" t="n">
        <v>0.5172</v>
      </c>
      <c r="AT314" s="6" t="n">
        <v>1.5334</v>
      </c>
      <c r="AU314" s="6" t="n">
        <v>0.8836</v>
      </c>
      <c r="AV314" s="6" t="n">
        <v>1.9448</v>
      </c>
    </row>
    <row r="315" customFormat="false" ht="14.25" hidden="false" customHeight="false" outlineLevel="0" collapsed="false">
      <c r="A315" s="5" t="s">
        <v>705</v>
      </c>
      <c r="B315" s="5" t="n">
        <v>9455</v>
      </c>
      <c r="C315" s="5" t="s">
        <v>706</v>
      </c>
      <c r="D315" s="5" t="n">
        <v>18.516</v>
      </c>
      <c r="E315" s="5" t="n">
        <v>57.801</v>
      </c>
      <c r="F315" s="5" t="s">
        <v>53</v>
      </c>
      <c r="G315" s="6" t="n">
        <v>0.759429908</v>
      </c>
      <c r="H315" s="6" t="n">
        <v>0.706684213</v>
      </c>
      <c r="I315" s="6" t="n">
        <v>0.378566439</v>
      </c>
      <c r="J315" s="6" t="n">
        <v>0.304565531</v>
      </c>
      <c r="K315" s="6" t="n">
        <v>0.551068525</v>
      </c>
      <c r="L315" s="6" t="n">
        <v>0.460249439</v>
      </c>
      <c r="M315" s="6" t="n">
        <v>2</v>
      </c>
      <c r="N315" s="6" t="n">
        <v>2</v>
      </c>
      <c r="O315" s="6" t="n">
        <v>2</v>
      </c>
      <c r="P315" s="6" t="n">
        <v>2</v>
      </c>
      <c r="Q315" s="6" t="n">
        <v>2.5</v>
      </c>
      <c r="R315" s="6" t="n">
        <v>2.5</v>
      </c>
      <c r="S315" s="6" t="n">
        <v>0.8</v>
      </c>
      <c r="T315" s="6" t="n">
        <v>0.55</v>
      </c>
      <c r="U315" s="6" t="n">
        <v>0.0365</v>
      </c>
      <c r="V315" s="6" t="n">
        <v>0.164</v>
      </c>
      <c r="W315" s="6" t="n">
        <v>0.0683</v>
      </c>
      <c r="X315" s="6" t="n">
        <v>0.1765</v>
      </c>
      <c r="Y315" s="6" t="n">
        <v>2.88</v>
      </c>
      <c r="Z315" s="6" t="n">
        <v>2.4333</v>
      </c>
      <c r="AA315" s="6" t="n">
        <v>0.215</v>
      </c>
      <c r="AB315" s="6" t="n">
        <v>0.7025</v>
      </c>
      <c r="AC315" s="6" t="n">
        <v>0.0008</v>
      </c>
      <c r="AD315" s="6" t="n">
        <v>0.0008</v>
      </c>
      <c r="AE315" s="6" t="n">
        <v>1.1945</v>
      </c>
      <c r="AF315" s="6" t="n">
        <v>0.64</v>
      </c>
      <c r="AG315" s="6" t="n">
        <v>0.8125</v>
      </c>
      <c r="AH315" s="6" t="n">
        <v>1.1848</v>
      </c>
      <c r="AI315" s="6" t="n">
        <v>0.0456</v>
      </c>
      <c r="AJ315" s="6" t="n">
        <v>0.2982</v>
      </c>
      <c r="AK315" s="6" t="n">
        <v>0.0853</v>
      </c>
      <c r="AL315" s="6" t="n">
        <v>0.3209</v>
      </c>
      <c r="AM315" s="6" t="n">
        <v>3.6</v>
      </c>
      <c r="AN315" s="6" t="n">
        <v>4.4241</v>
      </c>
      <c r="AO315" s="6" t="n">
        <v>0.2688</v>
      </c>
      <c r="AP315" s="6" t="n">
        <v>1.2773</v>
      </c>
      <c r="AQ315" s="6" t="n">
        <v>0.0009</v>
      </c>
      <c r="AR315" s="6" t="n">
        <v>0.0014</v>
      </c>
      <c r="AS315" s="6" t="n">
        <v>1.4931</v>
      </c>
      <c r="AT315" s="6" t="n">
        <v>1.1636</v>
      </c>
      <c r="AU315" s="6" t="n">
        <v>1.0156</v>
      </c>
      <c r="AV315" s="6" t="n">
        <v>2.1541</v>
      </c>
    </row>
    <row r="316" customFormat="false" ht="14.25" hidden="false" customHeight="false" outlineLevel="0" collapsed="false">
      <c r="A316" s="5" t="s">
        <v>707</v>
      </c>
      <c r="B316" s="5" t="n">
        <v>6088</v>
      </c>
      <c r="C316" s="5" t="s">
        <v>708</v>
      </c>
      <c r="D316" s="7" t="n">
        <v>16.1284</v>
      </c>
      <c r="E316" s="7" t="n">
        <v>56.4666</v>
      </c>
      <c r="F316" s="5" t="s">
        <v>53</v>
      </c>
      <c r="G316" s="6" t="n">
        <v>1.452728606</v>
      </c>
      <c r="H316" s="6" t="n">
        <v>1.840405136</v>
      </c>
      <c r="I316" s="6" t="n">
        <v>0.277833333</v>
      </c>
      <c r="J316" s="6" t="n">
        <v>0.331135658</v>
      </c>
      <c r="K316" s="6" t="n">
        <v>0.543127122</v>
      </c>
      <c r="L316" s="6" t="n">
        <v>0.541742586</v>
      </c>
      <c r="M316" s="6" t="n">
        <v>2</v>
      </c>
      <c r="N316" s="6" t="n">
        <v>0</v>
      </c>
      <c r="O316" s="6" t="n">
        <v>2</v>
      </c>
      <c r="P316" s="6" t="n">
        <v>2.5</v>
      </c>
      <c r="Q316" s="6" t="n">
        <v>2.5</v>
      </c>
      <c r="R316" s="6" t="n">
        <v>3</v>
      </c>
      <c r="S316" s="6" t="n">
        <v>1.15</v>
      </c>
      <c r="T316" s="6" t="n">
        <v>0.875</v>
      </c>
      <c r="U316" s="6" t="n">
        <v>0.2243</v>
      </c>
      <c r="V316" s="6" t="n">
        <v>0.0665</v>
      </c>
      <c r="W316" s="6" t="n">
        <v>0.0373</v>
      </c>
      <c r="X316" s="6" t="n">
        <v>0.131</v>
      </c>
      <c r="Y316" s="6" t="n">
        <v>4.605</v>
      </c>
      <c r="Z316" s="6" t="n">
        <v>3.3</v>
      </c>
      <c r="AA316" s="6" t="n">
        <v>0.3093</v>
      </c>
      <c r="AB316" s="6" t="n">
        <v>0.886</v>
      </c>
      <c r="AC316" s="6" t="n">
        <v>0.002</v>
      </c>
      <c r="AD316" s="6" t="n">
        <v>0.001</v>
      </c>
      <c r="AE316" s="6" t="n">
        <v>0.1243</v>
      </c>
      <c r="AF316" s="6" t="n">
        <v>0.746</v>
      </c>
      <c r="AG316" s="6" t="n">
        <v>0.847</v>
      </c>
      <c r="AH316" s="6" t="n">
        <v>1.1928</v>
      </c>
      <c r="AI316" s="6" t="n">
        <v>0.195</v>
      </c>
      <c r="AJ316" s="6" t="n">
        <v>0.076</v>
      </c>
      <c r="AK316" s="6" t="n">
        <v>0.0324</v>
      </c>
      <c r="AL316" s="6" t="n">
        <v>0.1497</v>
      </c>
      <c r="AM316" s="6" t="n">
        <v>4.0043</v>
      </c>
      <c r="AN316" s="6" t="n">
        <v>3.7714</v>
      </c>
      <c r="AO316" s="6" t="n">
        <v>0.2689</v>
      </c>
      <c r="AP316" s="6" t="n">
        <v>1.0126</v>
      </c>
      <c r="AQ316" s="6" t="n">
        <v>0.0017</v>
      </c>
      <c r="AR316" s="6" t="n">
        <v>0.0011</v>
      </c>
      <c r="AS316" s="6" t="n">
        <v>0.108</v>
      </c>
      <c r="AT316" s="6" t="n">
        <v>0.8526</v>
      </c>
      <c r="AU316" s="6" t="n">
        <v>0.7365</v>
      </c>
      <c r="AV316" s="6" t="n">
        <v>1.3631</v>
      </c>
    </row>
    <row r="317" customFormat="false" ht="14.25" hidden="false" customHeight="false" outlineLevel="0" collapsed="false">
      <c r="A317" s="5" t="s">
        <v>709</v>
      </c>
      <c r="B317" s="5" t="n">
        <v>6090</v>
      </c>
      <c r="C317" s="5" t="s">
        <v>710</v>
      </c>
      <c r="D317" s="5" t="n">
        <v>13.22</v>
      </c>
      <c r="E317" s="5" t="n">
        <v>55.653</v>
      </c>
      <c r="F317" s="5" t="s">
        <v>53</v>
      </c>
      <c r="G317" s="6" t="n">
        <v>1.595826527</v>
      </c>
      <c r="H317" s="6" t="n">
        <v>1.379648812</v>
      </c>
      <c r="I317" s="6" t="n">
        <v>0.339294697</v>
      </c>
      <c r="J317" s="6" t="n">
        <v>0.357932683</v>
      </c>
      <c r="K317" s="6" t="n">
        <v>0.552240056</v>
      </c>
      <c r="L317" s="6" t="n">
        <v>0.359493181</v>
      </c>
      <c r="M317" s="6" t="n">
        <v>2</v>
      </c>
      <c r="N317" s="6" t="n">
        <v>2</v>
      </c>
      <c r="O317" s="6" t="n">
        <v>2</v>
      </c>
      <c r="P317" s="6" t="n">
        <v>2</v>
      </c>
      <c r="Q317" s="6" t="n">
        <v>2.5</v>
      </c>
      <c r="R317" s="6" t="n">
        <v>2.5</v>
      </c>
      <c r="S317" s="6" t="n">
        <v>0.966666667</v>
      </c>
      <c r="T317" s="6" t="n">
        <v>0.775</v>
      </c>
      <c r="U317" s="6" t="n">
        <v>0.0683</v>
      </c>
      <c r="V317" s="6" t="n">
        <v>0.2188</v>
      </c>
      <c r="W317" s="6" t="n">
        <v>0.023</v>
      </c>
      <c r="X317" s="6" t="n">
        <v>0.1673</v>
      </c>
      <c r="Y317" s="6" t="n">
        <v>3.2917</v>
      </c>
      <c r="Z317" s="6" t="n">
        <v>3.11</v>
      </c>
      <c r="AA317" s="6" t="n">
        <v>0.2667</v>
      </c>
      <c r="AB317" s="6" t="n">
        <v>0.7098</v>
      </c>
      <c r="AC317" s="6" t="n">
        <v>0.0013</v>
      </c>
      <c r="AD317" s="6" t="n">
        <v>0.0008</v>
      </c>
      <c r="AE317" s="6" t="n">
        <v>0.0757</v>
      </c>
      <c r="AF317" s="6" t="n">
        <v>0.47</v>
      </c>
      <c r="AG317" s="6" t="n">
        <v>0.567333333</v>
      </c>
      <c r="AH317" s="6" t="n">
        <v>1</v>
      </c>
      <c r="AI317" s="6" t="n">
        <v>0.0707</v>
      </c>
      <c r="AJ317" s="6" t="n">
        <v>0.2823</v>
      </c>
      <c r="AK317" s="6" t="n">
        <v>0.0238</v>
      </c>
      <c r="AL317" s="6" t="n">
        <v>0.2158</v>
      </c>
      <c r="AM317" s="6" t="n">
        <v>3.4052</v>
      </c>
      <c r="AN317" s="6" t="n">
        <v>4.0129</v>
      </c>
      <c r="AO317" s="6" t="n">
        <v>0.2759</v>
      </c>
      <c r="AP317" s="6" t="n">
        <v>0.9158</v>
      </c>
      <c r="AQ317" s="6" t="n">
        <v>0.0014</v>
      </c>
      <c r="AR317" s="6" t="n">
        <v>0.001</v>
      </c>
      <c r="AS317" s="6" t="n">
        <v>0.0783</v>
      </c>
      <c r="AT317" s="6" t="n">
        <v>0.6065</v>
      </c>
      <c r="AU317" s="6" t="n">
        <v>0.5869</v>
      </c>
      <c r="AV317" s="6" t="n">
        <v>1.2903</v>
      </c>
    </row>
    <row r="318" customFormat="false" ht="14.25" hidden="false" customHeight="false" outlineLevel="0" collapsed="false">
      <c r="A318" s="5" t="s">
        <v>711</v>
      </c>
      <c r="B318" s="5" t="n">
        <v>6092</v>
      </c>
      <c r="C318" s="5" t="s">
        <v>712</v>
      </c>
      <c r="D318" s="5" t="n">
        <v>13.223</v>
      </c>
      <c r="E318" s="5" t="n">
        <v>55.651</v>
      </c>
      <c r="F318" s="5" t="s">
        <v>53</v>
      </c>
      <c r="G318" s="6" t="n">
        <v>1.663674252</v>
      </c>
      <c r="H318" s="6" t="n">
        <v>1.173456592</v>
      </c>
      <c r="I318" s="6" t="n">
        <v>0.3277322</v>
      </c>
      <c r="J318" s="6" t="n">
        <v>0.309899931</v>
      </c>
      <c r="K318" s="6" t="n">
        <v>0.629278608</v>
      </c>
      <c r="L318" s="6" t="n">
        <v>0.522201642</v>
      </c>
      <c r="M318" s="6" t="n">
        <v>4</v>
      </c>
      <c r="N318" s="6" t="n">
        <v>4</v>
      </c>
      <c r="O318" s="6" t="n">
        <v>2</v>
      </c>
      <c r="P318" s="6" t="n">
        <v>2</v>
      </c>
      <c r="Q318" s="6" t="n">
        <v>2.5</v>
      </c>
      <c r="R318" s="6" t="n">
        <v>2.5</v>
      </c>
      <c r="S318" s="6" t="n">
        <v>1.075</v>
      </c>
      <c r="T318" s="6" t="n">
        <v>0.7</v>
      </c>
      <c r="U318" s="6" t="n">
        <v>0.329</v>
      </c>
      <c r="V318" s="6" t="n">
        <v>0.1275</v>
      </c>
      <c r="W318" s="6" t="n">
        <v>0.0208</v>
      </c>
      <c r="X318" s="6" t="n">
        <v>0.1475</v>
      </c>
      <c r="Y318" s="6" t="n">
        <v>4.3175</v>
      </c>
      <c r="Z318" s="6" t="n">
        <v>3.27</v>
      </c>
      <c r="AA318" s="6" t="n">
        <v>0.3073</v>
      </c>
      <c r="AB318" s="6" t="n">
        <v>0.6848</v>
      </c>
      <c r="AC318" s="6" t="n">
        <v>0.0005</v>
      </c>
      <c r="AD318" s="6" t="n">
        <v>0.0025</v>
      </c>
      <c r="AE318" s="6" t="n">
        <v>1.014</v>
      </c>
      <c r="AF318" s="6" t="n">
        <v>0.5635</v>
      </c>
      <c r="AG318" s="6" t="n">
        <v>0.93175</v>
      </c>
      <c r="AH318" s="6" t="n">
        <v>0.8273</v>
      </c>
      <c r="AI318" s="6" t="n">
        <v>0.306</v>
      </c>
      <c r="AJ318" s="6" t="n">
        <v>0.1821</v>
      </c>
      <c r="AK318" s="6" t="n">
        <v>0.0193</v>
      </c>
      <c r="AL318" s="6" t="n">
        <v>0.2107</v>
      </c>
      <c r="AM318" s="6" t="n">
        <v>4.0163</v>
      </c>
      <c r="AN318" s="6" t="n">
        <v>4.6714</v>
      </c>
      <c r="AO318" s="6" t="n">
        <v>0.2858</v>
      </c>
      <c r="AP318" s="6" t="n">
        <v>0.9782</v>
      </c>
      <c r="AQ318" s="6" t="n">
        <v>0.0005</v>
      </c>
      <c r="AR318" s="6" t="n">
        <v>0.0036</v>
      </c>
      <c r="AS318" s="6" t="n">
        <v>0.9433</v>
      </c>
      <c r="AT318" s="6" t="n">
        <v>0.805</v>
      </c>
      <c r="AU318" s="6" t="n">
        <v>0.8667</v>
      </c>
      <c r="AV318" s="6" t="n">
        <v>1.1818</v>
      </c>
    </row>
    <row r="319" customFormat="false" ht="14.25" hidden="false" customHeight="false" outlineLevel="0" collapsed="false">
      <c r="A319" s="5" t="s">
        <v>713</v>
      </c>
      <c r="B319" s="5" t="n">
        <v>6097</v>
      </c>
      <c r="C319" s="5" t="s">
        <v>714</v>
      </c>
      <c r="D319" s="5" t="n">
        <v>13.226</v>
      </c>
      <c r="E319" s="5" t="n">
        <v>55.648</v>
      </c>
      <c r="F319" s="5" t="s">
        <v>53</v>
      </c>
      <c r="G319" s="6" t="n">
        <v>1.576540493</v>
      </c>
      <c r="H319" s="6" t="n">
        <v>1.430005416</v>
      </c>
      <c r="I319" s="6" t="n">
        <v>0.339993911</v>
      </c>
      <c r="J319" s="6" t="n">
        <v>0.243039339</v>
      </c>
      <c r="K319" s="6" t="n">
        <v>0.587552672</v>
      </c>
      <c r="L319" s="6" t="n">
        <v>0.630760386</v>
      </c>
      <c r="M319" s="6" t="n">
        <v>3</v>
      </c>
      <c r="N319" s="6" t="n">
        <v>3</v>
      </c>
      <c r="O319" s="6" t="n">
        <v>2</v>
      </c>
      <c r="P319" s="6" t="n">
        <v>2</v>
      </c>
      <c r="Q319" s="6" t="n">
        <v>2.5</v>
      </c>
      <c r="R319" s="6" t="n">
        <v>2.5</v>
      </c>
      <c r="S319" s="6" t="n">
        <v>1.025</v>
      </c>
      <c r="T319" s="6" t="n">
        <v>0.775</v>
      </c>
      <c r="U319" s="6" t="n">
        <v>0.1385</v>
      </c>
      <c r="V319" s="6" t="n">
        <v>0.2003</v>
      </c>
      <c r="W319" s="6" t="n">
        <v>0.034</v>
      </c>
      <c r="X319" s="6" t="n">
        <v>0.1635</v>
      </c>
      <c r="Y319" s="6" t="n">
        <v>3.61</v>
      </c>
      <c r="Z319" s="6" t="n">
        <v>2.93</v>
      </c>
      <c r="AA319" s="6" t="n">
        <v>0.2778</v>
      </c>
      <c r="AB319" s="6" t="n">
        <v>0.9508</v>
      </c>
      <c r="AC319" s="6" t="n">
        <v>0.0025</v>
      </c>
      <c r="AD319" s="6" t="n">
        <v>0.0018</v>
      </c>
      <c r="AE319" s="6" t="n">
        <v>1.2703</v>
      </c>
      <c r="AF319" s="6" t="n">
        <v>0.8483</v>
      </c>
      <c r="AG319" s="6" t="n">
        <v>0.8535</v>
      </c>
      <c r="AH319" s="6" t="n">
        <v>0.965</v>
      </c>
      <c r="AI319" s="6" t="n">
        <v>0.1351</v>
      </c>
      <c r="AJ319" s="6" t="n">
        <v>0.2584</v>
      </c>
      <c r="AK319" s="6" t="n">
        <v>0.0332</v>
      </c>
      <c r="AL319" s="6" t="n">
        <v>0.211</v>
      </c>
      <c r="AM319" s="6" t="n">
        <v>3.522</v>
      </c>
      <c r="AN319" s="6" t="n">
        <v>3.7806</v>
      </c>
      <c r="AO319" s="6" t="n">
        <v>0.271</v>
      </c>
      <c r="AP319" s="6" t="n">
        <v>1.2268</v>
      </c>
      <c r="AQ319" s="6" t="n">
        <v>0.0024</v>
      </c>
      <c r="AR319" s="6" t="n">
        <v>0.0023</v>
      </c>
      <c r="AS319" s="6" t="n">
        <v>1.2393</v>
      </c>
      <c r="AT319" s="6" t="n">
        <v>1.0945</v>
      </c>
      <c r="AU319" s="6" t="n">
        <v>0.8327</v>
      </c>
      <c r="AV319" s="6" t="n">
        <v>1.2452</v>
      </c>
    </row>
    <row r="320" customFormat="false" ht="14.25" hidden="false" customHeight="false" outlineLevel="0" collapsed="false">
      <c r="A320" s="5" t="s">
        <v>715</v>
      </c>
      <c r="B320" s="5" t="n">
        <v>6098</v>
      </c>
      <c r="C320" s="5" t="s">
        <v>716</v>
      </c>
      <c r="D320" s="5" t="n">
        <v>13.218</v>
      </c>
      <c r="E320" s="5" t="n">
        <v>55.656</v>
      </c>
      <c r="F320" s="5" t="s">
        <v>53</v>
      </c>
      <c r="G320" s="6" t="n">
        <v>1.580225223</v>
      </c>
      <c r="H320" s="6" t="n">
        <v>1.061652057</v>
      </c>
      <c r="I320" s="6" t="n">
        <v>0.320388139</v>
      </c>
      <c r="J320" s="6" t="n">
        <v>0.310622297</v>
      </c>
      <c r="K320" s="6" t="n">
        <v>0.611233333</v>
      </c>
      <c r="L320" s="6" t="n">
        <v>0.457980467</v>
      </c>
      <c r="M320" s="6" t="n">
        <v>1</v>
      </c>
      <c r="N320" s="6" t="n">
        <v>1</v>
      </c>
      <c r="O320" s="6" t="n">
        <v>2</v>
      </c>
      <c r="P320" s="6" t="n">
        <v>2</v>
      </c>
      <c r="Q320" s="6" t="n">
        <v>2.5</v>
      </c>
      <c r="R320" s="6" t="n">
        <v>2.5</v>
      </c>
      <c r="S320" s="6" t="n">
        <v>0.85</v>
      </c>
      <c r="T320" s="6" t="n">
        <v>0.55</v>
      </c>
      <c r="U320" s="6" t="n">
        <v>0.2143</v>
      </c>
      <c r="V320" s="6" t="n">
        <v>0.183</v>
      </c>
      <c r="W320" s="6" t="n">
        <v>0.0213</v>
      </c>
      <c r="X320" s="6" t="n">
        <v>0.161</v>
      </c>
      <c r="Y320" s="6" t="n">
        <v>2.6075</v>
      </c>
      <c r="Z320" s="6" t="n">
        <v>2.3493</v>
      </c>
      <c r="AA320" s="6" t="n">
        <v>0.2528</v>
      </c>
      <c r="AB320" s="6" t="n">
        <v>0.6813</v>
      </c>
      <c r="AC320" s="6" t="n">
        <v>0.0003</v>
      </c>
      <c r="AD320" s="6" t="n">
        <v>0.0005</v>
      </c>
      <c r="AE320" s="6" t="n">
        <v>1.6475</v>
      </c>
      <c r="AF320" s="6" t="n">
        <v>0.657</v>
      </c>
      <c r="AG320" s="6" t="n">
        <v>0.7075</v>
      </c>
      <c r="AH320" s="6" t="n">
        <v>0.8998</v>
      </c>
      <c r="AI320" s="6" t="n">
        <v>0.2521</v>
      </c>
      <c r="AJ320" s="6" t="n">
        <v>0.3327</v>
      </c>
      <c r="AK320" s="6" t="n">
        <v>0.025</v>
      </c>
      <c r="AL320" s="6" t="n">
        <v>0.2927</v>
      </c>
      <c r="AM320" s="6" t="n">
        <v>3.0676</v>
      </c>
      <c r="AN320" s="6" t="n">
        <v>4.2714</v>
      </c>
      <c r="AO320" s="6" t="n">
        <v>0.2974</v>
      </c>
      <c r="AP320" s="6" t="n">
        <v>1.2386</v>
      </c>
      <c r="AQ320" s="6" t="n">
        <v>0.0003</v>
      </c>
      <c r="AR320" s="6" t="n">
        <v>0.0009</v>
      </c>
      <c r="AS320" s="6" t="n">
        <v>1.9382</v>
      </c>
      <c r="AT320" s="6" t="n">
        <v>1.1945</v>
      </c>
      <c r="AU320" s="6" t="n">
        <v>0.8324</v>
      </c>
      <c r="AV320" s="6" t="n">
        <v>1.6359</v>
      </c>
    </row>
    <row r="321" customFormat="false" ht="14.25" hidden="false" customHeight="false" outlineLevel="0" collapsed="false">
      <c r="A321" s="5" t="s">
        <v>717</v>
      </c>
      <c r="B321" s="5" t="n">
        <v>6099</v>
      </c>
      <c r="C321" s="5" t="s">
        <v>718</v>
      </c>
      <c r="D321" s="5" t="n">
        <v>13.239</v>
      </c>
      <c r="E321" s="5" t="n">
        <v>55.658</v>
      </c>
      <c r="F321" s="5" t="s">
        <v>53</v>
      </c>
      <c r="G321" s="6" t="n">
        <v>1.367728111</v>
      </c>
      <c r="H321" s="6" t="n">
        <v>1.520708371</v>
      </c>
      <c r="I321" s="6" t="n">
        <v>0.399904039</v>
      </c>
      <c r="J321" s="6" t="n">
        <v>0.437184642</v>
      </c>
      <c r="K321" s="6" t="n">
        <v>0.440564947</v>
      </c>
      <c r="L321" s="6" t="n">
        <v>0.66955055</v>
      </c>
      <c r="M321" s="6" t="n">
        <v>1</v>
      </c>
      <c r="N321" s="6" t="n">
        <v>2</v>
      </c>
      <c r="O321" s="6" t="n">
        <v>2</v>
      </c>
      <c r="P321" s="6" t="n">
        <v>2</v>
      </c>
      <c r="Q321" s="6" t="n">
        <v>2.5</v>
      </c>
      <c r="R321" s="6" t="n">
        <v>3</v>
      </c>
      <c r="S321" s="6" t="n">
        <v>0.8</v>
      </c>
      <c r="T321" s="6" t="n">
        <v>0.725</v>
      </c>
      <c r="U321" s="6" t="n">
        <v>0.1608</v>
      </c>
      <c r="V321" s="6" t="n">
        <v>0.2023</v>
      </c>
      <c r="W321" s="6" t="n">
        <v>0.0223</v>
      </c>
      <c r="X321" s="6" t="n">
        <v>0.1273</v>
      </c>
      <c r="Y321" s="6" t="n">
        <v>3.2075</v>
      </c>
      <c r="Z321" s="6" t="n">
        <v>3.025</v>
      </c>
      <c r="AA321" s="6" t="n">
        <v>0.1923</v>
      </c>
      <c r="AB321" s="6" t="n">
        <v>0.614</v>
      </c>
      <c r="AC321" s="6" t="n">
        <v>0.004</v>
      </c>
      <c r="AD321" s="6" t="n">
        <v>0.0005</v>
      </c>
      <c r="AE321" s="6" t="n">
        <v>0.796</v>
      </c>
      <c r="AF321" s="6" t="n">
        <v>0.377</v>
      </c>
      <c r="AG321" s="6" t="n">
        <v>0.60825</v>
      </c>
      <c r="AH321" s="6" t="n">
        <v>0.8468</v>
      </c>
      <c r="AI321" s="6" t="n">
        <v>0.2009</v>
      </c>
      <c r="AJ321" s="6" t="n">
        <v>0.279</v>
      </c>
      <c r="AK321" s="6" t="n">
        <v>0.0278</v>
      </c>
      <c r="AL321" s="6" t="n">
        <v>0.1755</v>
      </c>
      <c r="AM321" s="6" t="n">
        <v>4.0094</v>
      </c>
      <c r="AN321" s="6" t="n">
        <v>4.1724</v>
      </c>
      <c r="AO321" s="6" t="n">
        <v>0.2403</v>
      </c>
      <c r="AP321" s="6" t="n">
        <v>0.8469</v>
      </c>
      <c r="AQ321" s="6" t="n">
        <v>0.005</v>
      </c>
      <c r="AR321" s="6" t="n">
        <v>0.0007</v>
      </c>
      <c r="AS321" s="6" t="n">
        <v>0.995</v>
      </c>
      <c r="AT321" s="6" t="n">
        <v>0.52</v>
      </c>
      <c r="AU321" s="6" t="n">
        <v>0.7603</v>
      </c>
      <c r="AV321" s="6" t="n">
        <v>1.1679</v>
      </c>
    </row>
    <row r="322" customFormat="false" ht="14.25" hidden="false" customHeight="false" outlineLevel="0" collapsed="false">
      <c r="A322" s="5" t="s">
        <v>719</v>
      </c>
      <c r="B322" s="5" t="n">
        <v>6100</v>
      </c>
      <c r="C322" s="5" t="s">
        <v>720</v>
      </c>
      <c r="D322" s="5" t="n">
        <v>13.2</v>
      </c>
      <c r="E322" s="5" t="n">
        <v>55.6</v>
      </c>
      <c r="F322" s="5" t="s">
        <v>53</v>
      </c>
      <c r="G322" s="6" t="n">
        <v>1.470025795</v>
      </c>
      <c r="H322" s="6" t="n">
        <v>1.419083265</v>
      </c>
      <c r="I322" s="6" t="n">
        <v>0.418518872</v>
      </c>
      <c r="J322" s="6" t="n">
        <v>0.316697586</v>
      </c>
      <c r="K322" s="6" t="n">
        <v>0.742032636</v>
      </c>
      <c r="L322" s="6" t="n">
        <v>0.620809322</v>
      </c>
      <c r="M322" s="6" t="n">
        <v>3</v>
      </c>
      <c r="N322" s="6" t="n">
        <v>2</v>
      </c>
      <c r="O322" s="6" t="n">
        <v>2</v>
      </c>
      <c r="P322" s="6" t="n">
        <v>2</v>
      </c>
      <c r="Q322" s="6" t="n">
        <v>2.5</v>
      </c>
      <c r="R322" s="6" t="n">
        <v>3</v>
      </c>
      <c r="S322" s="6" t="n">
        <v>0.8</v>
      </c>
      <c r="T322" s="6" t="n">
        <v>0.633333333</v>
      </c>
      <c r="U322" s="6" t="n">
        <v>0.236</v>
      </c>
      <c r="V322" s="6" t="n">
        <v>0.261</v>
      </c>
      <c r="W322" s="6" t="n">
        <v>0.1253</v>
      </c>
      <c r="X322" s="6" t="n">
        <v>0.134</v>
      </c>
      <c r="Y322" s="6" t="n">
        <v>4.23</v>
      </c>
      <c r="Z322" s="6" t="n">
        <v>3.3027</v>
      </c>
      <c r="AA322" s="6" t="n">
        <v>0.292</v>
      </c>
      <c r="AB322" s="6" t="n">
        <v>0.882</v>
      </c>
      <c r="AC322" s="6" t="n">
        <v>0.0047</v>
      </c>
      <c r="AD322" s="6" t="n">
        <v>0</v>
      </c>
      <c r="AE322" s="6" t="n">
        <v>0.1533</v>
      </c>
      <c r="AF322" s="6" t="n">
        <v>0.4727</v>
      </c>
      <c r="AG322" s="6" t="n">
        <v>0.656</v>
      </c>
      <c r="AH322" s="6" t="n">
        <v>0.9217</v>
      </c>
      <c r="AI322" s="6" t="n">
        <v>0.295</v>
      </c>
      <c r="AJ322" s="6" t="n">
        <v>0.4121</v>
      </c>
      <c r="AK322" s="6" t="n">
        <v>0.1567</v>
      </c>
      <c r="AL322" s="6" t="n">
        <v>0.2116</v>
      </c>
      <c r="AM322" s="6" t="n">
        <v>5.2875</v>
      </c>
      <c r="AN322" s="6" t="n">
        <v>5.2147</v>
      </c>
      <c r="AO322" s="6" t="n">
        <v>0.365</v>
      </c>
      <c r="AP322" s="6" t="n">
        <v>1.3926</v>
      </c>
      <c r="AQ322" s="6" t="n">
        <v>0.0058</v>
      </c>
      <c r="AR322" s="6" t="n">
        <v>0</v>
      </c>
      <c r="AS322" s="6" t="n">
        <v>0.1917</v>
      </c>
      <c r="AT322" s="6" t="n">
        <v>0.7463</v>
      </c>
      <c r="AU322" s="6" t="n">
        <v>0.82</v>
      </c>
      <c r="AV322" s="6" t="n">
        <v>1.4553</v>
      </c>
    </row>
    <row r="323" customFormat="false" ht="14.25" hidden="false" customHeight="false" outlineLevel="0" collapsed="false">
      <c r="A323" s="5" t="s">
        <v>721</v>
      </c>
      <c r="B323" s="5" t="n">
        <v>6102</v>
      </c>
      <c r="C323" s="5" t="s">
        <v>722</v>
      </c>
      <c r="D323" s="5" t="n">
        <v>13.2</v>
      </c>
      <c r="E323" s="5" t="n">
        <v>55.6</v>
      </c>
      <c r="F323" s="5" t="s">
        <v>53</v>
      </c>
      <c r="G323" s="6" t="n">
        <v>1.336562639</v>
      </c>
      <c r="H323" s="6" t="n">
        <v>1.329907017</v>
      </c>
      <c r="I323" s="6" t="n">
        <v>0.293229931</v>
      </c>
      <c r="J323" s="6" t="n">
        <v>0.3547376</v>
      </c>
      <c r="K323" s="6" t="n">
        <v>0.380844672</v>
      </c>
      <c r="L323" s="6" t="n">
        <v>0.478470675</v>
      </c>
      <c r="M323" s="6" t="n">
        <v>1</v>
      </c>
      <c r="N323" s="6" t="n">
        <v>0</v>
      </c>
      <c r="O323" s="6" t="n">
        <v>2.5</v>
      </c>
      <c r="P323" s="6" t="n">
        <v>2.5</v>
      </c>
      <c r="Q323" s="6" t="n">
        <v>3</v>
      </c>
      <c r="R323" s="6" t="n">
        <v>3</v>
      </c>
      <c r="S323" s="6" t="n">
        <v>0.35</v>
      </c>
      <c r="T323" s="6" t="n">
        <v>0.55</v>
      </c>
      <c r="U323" s="6" t="n">
        <v>0.155</v>
      </c>
      <c r="V323" s="6" t="n">
        <v>0.265</v>
      </c>
      <c r="W323" s="6" t="n">
        <v>0.2005</v>
      </c>
      <c r="X323" s="6" t="n">
        <v>0.1815</v>
      </c>
      <c r="Y323" s="6" t="n">
        <v>2.6795</v>
      </c>
      <c r="Z323" s="6" t="n">
        <v>2.91</v>
      </c>
      <c r="AA323" s="6" t="n">
        <v>0.198</v>
      </c>
      <c r="AB323" s="6" t="n">
        <v>0.7613</v>
      </c>
      <c r="AC323" s="6" t="n">
        <v>0.004</v>
      </c>
      <c r="AD323" s="6" t="n">
        <v>0.0005</v>
      </c>
      <c r="AE323" s="6" t="n">
        <v>2.021</v>
      </c>
      <c r="AF323" s="6" t="n">
        <v>0.4345</v>
      </c>
      <c r="AG323" s="6" t="n">
        <v>0.462</v>
      </c>
      <c r="AH323" s="6" t="n">
        <v>1.2028</v>
      </c>
      <c r="AI323" s="6" t="n">
        <v>0.4429</v>
      </c>
      <c r="AJ323" s="6" t="n">
        <v>0.4818</v>
      </c>
      <c r="AK323" s="6" t="n">
        <v>0.5729</v>
      </c>
      <c r="AL323" s="6" t="n">
        <v>0.33</v>
      </c>
      <c r="AM323" s="6" t="n">
        <v>7.6557</v>
      </c>
      <c r="AN323" s="6" t="n">
        <v>5.2909</v>
      </c>
      <c r="AO323" s="6" t="n">
        <v>0.5657</v>
      </c>
      <c r="AP323" s="6" t="n">
        <v>1.3841</v>
      </c>
      <c r="AQ323" s="6" t="n">
        <v>0.0114</v>
      </c>
      <c r="AR323" s="6" t="n">
        <v>0.0009</v>
      </c>
      <c r="AS323" s="6" t="n">
        <v>5.7743</v>
      </c>
      <c r="AT323" s="6" t="n">
        <v>0.79</v>
      </c>
      <c r="AU323" s="6" t="n">
        <v>1.32</v>
      </c>
      <c r="AV323" s="6" t="n">
        <v>2.1868</v>
      </c>
    </row>
    <row r="324" customFormat="false" ht="14.25" hidden="false" customHeight="false" outlineLevel="0" collapsed="false">
      <c r="A324" s="5" t="s">
        <v>723</v>
      </c>
      <c r="B324" s="5" t="n">
        <v>6104</v>
      </c>
      <c r="C324" s="5" t="s">
        <v>724</v>
      </c>
      <c r="D324" s="5" t="n">
        <v>13.2</v>
      </c>
      <c r="E324" s="5" t="n">
        <v>55.7</v>
      </c>
      <c r="F324" s="5" t="s">
        <v>53</v>
      </c>
      <c r="G324" s="6" t="n">
        <v>1.813898186</v>
      </c>
      <c r="H324" s="6" t="n">
        <v>1.68853896</v>
      </c>
      <c r="I324" s="6" t="n">
        <v>0.384951975</v>
      </c>
      <c r="J324" s="6" t="n">
        <v>0.202128381</v>
      </c>
      <c r="K324" s="6" t="n">
        <v>0.458105492</v>
      </c>
      <c r="L324" s="6" t="n">
        <v>0.404548486</v>
      </c>
      <c r="M324" s="6" t="n">
        <v>1</v>
      </c>
      <c r="N324" s="6" t="n">
        <v>1</v>
      </c>
      <c r="O324" s="6" t="n">
        <v>2</v>
      </c>
      <c r="P324" s="6" t="n">
        <v>2</v>
      </c>
      <c r="Q324" s="6" t="n">
        <v>3</v>
      </c>
      <c r="R324" s="6" t="n">
        <v>3</v>
      </c>
      <c r="S324" s="6" t="n">
        <v>0.675</v>
      </c>
      <c r="T324" s="6" t="n">
        <v>0.55</v>
      </c>
      <c r="U324" s="6" t="n">
        <v>0.2368</v>
      </c>
      <c r="V324" s="6" t="n">
        <v>0.244</v>
      </c>
      <c r="W324" s="6" t="n">
        <v>0.0615</v>
      </c>
      <c r="X324" s="6" t="n">
        <v>0.163</v>
      </c>
      <c r="Y324" s="6" t="n">
        <v>2.955</v>
      </c>
      <c r="Z324" s="6" t="n">
        <v>2.775</v>
      </c>
      <c r="AA324" s="6" t="n">
        <v>0.2463</v>
      </c>
      <c r="AB324" s="6" t="n">
        <v>0.7128</v>
      </c>
      <c r="AC324" s="6" t="n">
        <v>0.001</v>
      </c>
      <c r="AD324" s="6" t="n">
        <v>0.0003</v>
      </c>
      <c r="AE324" s="6" t="n">
        <v>0.942</v>
      </c>
      <c r="AF324" s="6" t="n">
        <v>0.3433</v>
      </c>
      <c r="AG324" s="6" t="n">
        <v>0.47</v>
      </c>
      <c r="AH324" s="6" t="n">
        <v>0.5945</v>
      </c>
      <c r="AI324" s="6" t="n">
        <v>0.3507</v>
      </c>
      <c r="AJ324" s="6" t="n">
        <v>0.4436</v>
      </c>
      <c r="AK324" s="6" t="n">
        <v>0.0911</v>
      </c>
      <c r="AL324" s="6" t="n">
        <v>0.2964</v>
      </c>
      <c r="AM324" s="6" t="n">
        <v>4.3778</v>
      </c>
      <c r="AN324" s="6" t="n">
        <v>5.0455</v>
      </c>
      <c r="AO324" s="6" t="n">
        <v>0.3648</v>
      </c>
      <c r="AP324" s="6" t="n">
        <v>1.2959</v>
      </c>
      <c r="AQ324" s="6" t="n">
        <v>0.0015</v>
      </c>
      <c r="AR324" s="6" t="n">
        <v>0.0005</v>
      </c>
      <c r="AS324" s="6" t="n">
        <v>1.3956</v>
      </c>
      <c r="AT324" s="6" t="n">
        <v>0.6241</v>
      </c>
      <c r="AU324" s="6" t="n">
        <v>0.6963</v>
      </c>
      <c r="AV324" s="6" t="n">
        <v>1.0809</v>
      </c>
    </row>
    <row r="325" customFormat="false" ht="14.25" hidden="false" customHeight="false" outlineLevel="0" collapsed="false">
      <c r="A325" s="5" t="s">
        <v>725</v>
      </c>
      <c r="B325" s="5" t="n">
        <v>6106</v>
      </c>
      <c r="C325" s="5" t="s">
        <v>726</v>
      </c>
      <c r="D325" s="5" t="n">
        <v>13.119</v>
      </c>
      <c r="E325" s="5" t="n">
        <v>55.793</v>
      </c>
      <c r="F325" s="5" t="s">
        <v>53</v>
      </c>
      <c r="G325" s="6" t="n">
        <v>0.935756421</v>
      </c>
      <c r="H325" s="6" t="n">
        <v>0.900864955</v>
      </c>
      <c r="I325" s="6" t="n">
        <v>0.203744444</v>
      </c>
      <c r="J325" s="6" t="n">
        <v>0.245136981</v>
      </c>
      <c r="K325" s="6" t="n">
        <v>0.397357233</v>
      </c>
      <c r="L325" s="6" t="n">
        <v>0.443579439</v>
      </c>
      <c r="M325" s="6" t="n">
        <v>3</v>
      </c>
      <c r="N325" s="6" t="n">
        <v>2</v>
      </c>
      <c r="O325" s="6" t="n">
        <v>2</v>
      </c>
      <c r="P325" s="6" t="n">
        <v>2.5</v>
      </c>
      <c r="Q325" s="6" t="n">
        <v>2.5</v>
      </c>
      <c r="R325" s="6" t="n">
        <v>3</v>
      </c>
      <c r="S325" s="6" t="n">
        <v>1.25</v>
      </c>
      <c r="T325" s="6" t="n">
        <v>0.45</v>
      </c>
      <c r="U325" s="6" t="n">
        <v>0.1568</v>
      </c>
      <c r="V325" s="6" t="n">
        <v>0.303</v>
      </c>
      <c r="W325" s="6" t="n">
        <v>0.0675</v>
      </c>
      <c r="X325" s="6" t="n">
        <v>0.1623</v>
      </c>
      <c r="Y325" s="6" t="n">
        <v>2.995</v>
      </c>
      <c r="Z325" s="6" t="n">
        <v>2.162</v>
      </c>
      <c r="AA325" s="6" t="n">
        <v>0.2295</v>
      </c>
      <c r="AB325" s="6" t="n">
        <v>0.5075</v>
      </c>
      <c r="AC325" s="6" t="n">
        <v>0.0003</v>
      </c>
      <c r="AD325" s="6" t="n">
        <v>0.0003</v>
      </c>
      <c r="AE325" s="6" t="n">
        <v>1.024</v>
      </c>
      <c r="AF325" s="6" t="n">
        <v>0.6423</v>
      </c>
      <c r="AG325" s="6" t="n">
        <v>0.52275</v>
      </c>
      <c r="AH325" s="6" t="n">
        <v>0.654</v>
      </c>
      <c r="AI325" s="6" t="n">
        <v>0.1254</v>
      </c>
      <c r="AJ325" s="6" t="n">
        <v>0.6733</v>
      </c>
      <c r="AK325" s="6" t="n">
        <v>0.054</v>
      </c>
      <c r="AL325" s="6" t="n">
        <v>0.3606</v>
      </c>
      <c r="AM325" s="6" t="n">
        <v>2.396</v>
      </c>
      <c r="AN325" s="6" t="n">
        <v>4.8044</v>
      </c>
      <c r="AO325" s="6" t="n">
        <v>0.1836</v>
      </c>
      <c r="AP325" s="6" t="n">
        <v>1.1278</v>
      </c>
      <c r="AQ325" s="6" t="n">
        <v>0.0002</v>
      </c>
      <c r="AR325" s="6" t="n">
        <v>0.0006</v>
      </c>
      <c r="AS325" s="6" t="n">
        <v>0.8192</v>
      </c>
      <c r="AT325" s="6" t="n">
        <v>1.4272</v>
      </c>
      <c r="AU325" s="6" t="n">
        <v>0.4182</v>
      </c>
      <c r="AV325" s="6" t="n">
        <v>1.4533</v>
      </c>
    </row>
    <row r="326" customFormat="false" ht="14.25" hidden="false" customHeight="false" outlineLevel="0" collapsed="false">
      <c r="A326" s="5" t="s">
        <v>727</v>
      </c>
      <c r="B326" s="5" t="n">
        <v>6107</v>
      </c>
      <c r="C326" s="5" t="s">
        <v>728</v>
      </c>
      <c r="D326" s="5" t="n">
        <v>13.122</v>
      </c>
      <c r="E326" s="5" t="n">
        <v>55.794</v>
      </c>
      <c r="F326" s="5" t="s">
        <v>53</v>
      </c>
      <c r="G326" s="6" t="n">
        <v>1.11897375</v>
      </c>
      <c r="H326" s="6" t="n">
        <v>0.637256139</v>
      </c>
      <c r="I326" s="6" t="n">
        <v>0.255995633</v>
      </c>
      <c r="J326" s="6" t="n">
        <v>0.2713876</v>
      </c>
      <c r="K326" s="6" t="n">
        <v>0.485518381</v>
      </c>
      <c r="L326" s="6" t="n">
        <v>0.3334</v>
      </c>
      <c r="M326" s="6" t="n">
        <v>2</v>
      </c>
      <c r="N326" s="6" t="n">
        <v>2</v>
      </c>
      <c r="O326" s="6" t="n">
        <v>2</v>
      </c>
      <c r="P326" s="6" t="n">
        <v>2</v>
      </c>
      <c r="Q326" s="6" t="n">
        <v>2.5</v>
      </c>
      <c r="R326" s="6" t="n">
        <v>3</v>
      </c>
      <c r="S326" s="6" t="n">
        <v>0.866666667</v>
      </c>
      <c r="T326" s="6" t="n">
        <v>0.6</v>
      </c>
      <c r="U326" s="6" t="n">
        <v>0.619</v>
      </c>
      <c r="V326" s="6" t="n">
        <v>0.0523</v>
      </c>
      <c r="W326" s="6" t="n">
        <v>0.0593</v>
      </c>
      <c r="X326" s="6" t="n">
        <v>0.0448</v>
      </c>
      <c r="Y326" s="6" t="n">
        <v>4.0767</v>
      </c>
      <c r="Z326" s="6" t="n">
        <v>2.3873</v>
      </c>
      <c r="AA326" s="6" t="n">
        <v>0.3483</v>
      </c>
      <c r="AB326" s="6" t="n">
        <v>0.5655</v>
      </c>
      <c r="AC326" s="6" t="n">
        <v>0.0013</v>
      </c>
      <c r="AD326" s="6" t="n">
        <v>0.0013</v>
      </c>
      <c r="AE326" s="6" t="n">
        <v>0.9573</v>
      </c>
      <c r="AF326" s="6" t="n">
        <v>0.7308</v>
      </c>
      <c r="AG326" s="6" t="n">
        <v>0.741666667</v>
      </c>
      <c r="AH326" s="6" t="n">
        <v>0.8253</v>
      </c>
      <c r="AI326" s="6" t="n">
        <v>0.7142</v>
      </c>
      <c r="AJ326" s="6" t="n">
        <v>0.0871</v>
      </c>
      <c r="AK326" s="6" t="n">
        <v>0.0685</v>
      </c>
      <c r="AL326" s="6" t="n">
        <v>0.0746</v>
      </c>
      <c r="AM326" s="6" t="n">
        <v>4.7038</v>
      </c>
      <c r="AN326" s="6" t="n">
        <v>3.9788</v>
      </c>
      <c r="AO326" s="6" t="n">
        <v>0.4019</v>
      </c>
      <c r="AP326" s="6" t="n">
        <v>0.9425</v>
      </c>
      <c r="AQ326" s="6" t="n">
        <v>0.0015</v>
      </c>
      <c r="AR326" s="6" t="n">
        <v>0.0021</v>
      </c>
      <c r="AS326" s="6" t="n">
        <v>1.1046</v>
      </c>
      <c r="AT326" s="6" t="n">
        <v>1.2179</v>
      </c>
      <c r="AU326" s="6" t="n">
        <v>0.8558</v>
      </c>
      <c r="AV326" s="6" t="n">
        <v>1.3754</v>
      </c>
    </row>
    <row r="327" customFormat="false" ht="14.25" hidden="false" customHeight="false" outlineLevel="0" collapsed="false">
      <c r="A327" s="5" t="s">
        <v>729</v>
      </c>
      <c r="B327" s="5" t="n">
        <v>6108</v>
      </c>
      <c r="C327" s="5" t="s">
        <v>730</v>
      </c>
      <c r="D327" s="5" t="n">
        <v>13.121</v>
      </c>
      <c r="E327" s="5" t="n">
        <v>55.799</v>
      </c>
      <c r="F327" s="5" t="s">
        <v>53</v>
      </c>
      <c r="G327" s="6" t="n">
        <v>0.871977166</v>
      </c>
      <c r="H327" s="6" t="n">
        <v>0.72889575</v>
      </c>
      <c r="I327" s="6" t="n">
        <v>0.381145658</v>
      </c>
      <c r="J327" s="6" t="n">
        <v>0.277773136</v>
      </c>
      <c r="K327" s="6" t="n">
        <v>0.314877778</v>
      </c>
      <c r="L327" s="6" t="n">
        <v>0.463055556</v>
      </c>
      <c r="M327" s="6" t="n">
        <v>2</v>
      </c>
      <c r="N327" s="6" t="n">
        <v>1</v>
      </c>
      <c r="O327" s="6" t="n">
        <v>2</v>
      </c>
      <c r="P327" s="6" t="n">
        <v>2</v>
      </c>
      <c r="Q327" s="6" t="n">
        <v>2.5</v>
      </c>
      <c r="R327" s="6" t="n">
        <v>3</v>
      </c>
      <c r="S327" s="6" t="n">
        <v>0.5</v>
      </c>
      <c r="T327" s="6" t="n">
        <v>0.4</v>
      </c>
      <c r="U327" s="6" t="n">
        <v>0.4645</v>
      </c>
      <c r="V327" s="6" t="n">
        <v>0.2415</v>
      </c>
      <c r="W327" s="6" t="n">
        <v>0.2033</v>
      </c>
      <c r="X327" s="6" t="n">
        <v>0.1018</v>
      </c>
      <c r="Y327" s="6" t="n">
        <v>2.0148</v>
      </c>
      <c r="Z327" s="6" t="n">
        <v>2.1283</v>
      </c>
      <c r="AA327" s="6" t="n">
        <v>0.138</v>
      </c>
      <c r="AB327" s="6" t="n">
        <v>0.4108</v>
      </c>
      <c r="AC327" s="6" t="n">
        <v>0.0275</v>
      </c>
      <c r="AD327" s="6" t="n">
        <v>0.0015</v>
      </c>
      <c r="AE327" s="6" t="n">
        <v>0.8125</v>
      </c>
      <c r="AF327" s="6" t="n">
        <v>0.5685</v>
      </c>
      <c r="AG327" s="6" t="n">
        <v>0.53775</v>
      </c>
      <c r="AH327" s="6" t="n">
        <v>0.73</v>
      </c>
      <c r="AI327" s="6" t="n">
        <v>0.929</v>
      </c>
      <c r="AJ327" s="6" t="n">
        <v>0.6038</v>
      </c>
      <c r="AK327" s="6" t="n">
        <v>0.4065</v>
      </c>
      <c r="AL327" s="6" t="n">
        <v>0.2544</v>
      </c>
      <c r="AM327" s="6" t="n">
        <v>4.0295</v>
      </c>
      <c r="AN327" s="6" t="n">
        <v>5.3206</v>
      </c>
      <c r="AO327" s="6" t="n">
        <v>0.276</v>
      </c>
      <c r="AP327" s="6" t="n">
        <v>1.0269</v>
      </c>
      <c r="AQ327" s="6" t="n">
        <v>0.055</v>
      </c>
      <c r="AR327" s="6" t="n">
        <v>0.0038</v>
      </c>
      <c r="AS327" s="6" t="n">
        <v>1.625</v>
      </c>
      <c r="AT327" s="6" t="n">
        <v>1.4213</v>
      </c>
      <c r="AU327" s="6" t="n">
        <v>1.0755</v>
      </c>
      <c r="AV327" s="6" t="n">
        <v>1.825</v>
      </c>
    </row>
    <row r="328" customFormat="false" ht="14.25" hidden="false" customHeight="false" outlineLevel="0" collapsed="false">
      <c r="A328" s="5" t="s">
        <v>731</v>
      </c>
      <c r="B328" s="5" t="n">
        <v>6112</v>
      </c>
      <c r="C328" s="5" t="s">
        <v>732</v>
      </c>
      <c r="D328" s="5" t="n">
        <v>13.104</v>
      </c>
      <c r="E328" s="5" t="n">
        <v>55.797</v>
      </c>
      <c r="F328" s="5" t="s">
        <v>53</v>
      </c>
      <c r="G328" s="6" t="n">
        <v>0.598250814</v>
      </c>
      <c r="H328" s="6" t="n">
        <v>0.710063601</v>
      </c>
      <c r="I328" s="6" t="n">
        <v>0.344480919</v>
      </c>
      <c r="J328" s="6" t="n">
        <v>0.299119997</v>
      </c>
      <c r="K328" s="6" t="n">
        <v>0.446876394</v>
      </c>
      <c r="L328" s="6" t="n">
        <v>0.240788889</v>
      </c>
      <c r="M328" s="6" t="n">
        <v>3</v>
      </c>
      <c r="N328" s="6" t="n">
        <v>2</v>
      </c>
      <c r="O328" s="6" t="n">
        <v>2</v>
      </c>
      <c r="P328" s="6" t="n">
        <v>2</v>
      </c>
      <c r="Q328" s="6" t="n">
        <v>3</v>
      </c>
      <c r="R328" s="6" t="n">
        <v>3</v>
      </c>
      <c r="S328" s="6" t="n">
        <v>0.275</v>
      </c>
      <c r="T328" s="6" t="n">
        <v>0.4</v>
      </c>
      <c r="U328" s="6" t="n">
        <v>0.1898</v>
      </c>
      <c r="V328" s="6" t="n">
        <v>0.3363</v>
      </c>
      <c r="W328" s="6" t="n">
        <v>0.101</v>
      </c>
      <c r="X328" s="6" t="n">
        <v>0.1957</v>
      </c>
      <c r="Y328" s="6" t="n">
        <v>1.6428</v>
      </c>
      <c r="Z328" s="6" t="n">
        <v>0.756</v>
      </c>
      <c r="AA328" s="6" t="n">
        <v>0.0748</v>
      </c>
      <c r="AB328" s="6" t="n">
        <v>0.165</v>
      </c>
      <c r="AC328" s="6" t="n">
        <v>0.0023</v>
      </c>
      <c r="AD328" s="6" t="n">
        <v>0.0017</v>
      </c>
      <c r="AE328" s="6" t="n">
        <v>0.8918</v>
      </c>
      <c r="AF328" s="6" t="n">
        <v>0.5177</v>
      </c>
      <c r="AG328" s="6" t="n">
        <v>0.2545</v>
      </c>
      <c r="AH328" s="6" t="n">
        <v>0.3177</v>
      </c>
      <c r="AI328" s="6" t="n">
        <v>0.69</v>
      </c>
      <c r="AJ328" s="6" t="n">
        <v>0.8408</v>
      </c>
      <c r="AK328" s="6" t="n">
        <v>0.3673</v>
      </c>
      <c r="AL328" s="6" t="n">
        <v>0.4892</v>
      </c>
      <c r="AM328" s="6" t="n">
        <v>5.9736</v>
      </c>
      <c r="AN328" s="6" t="n">
        <v>1.89</v>
      </c>
      <c r="AO328" s="6" t="n">
        <v>0.2718</v>
      </c>
      <c r="AP328" s="6" t="n">
        <v>0.4125</v>
      </c>
      <c r="AQ328" s="6" t="n">
        <v>0.0082</v>
      </c>
      <c r="AR328" s="6" t="n">
        <v>0.0042</v>
      </c>
      <c r="AS328" s="6" t="n">
        <v>3.2427</v>
      </c>
      <c r="AT328" s="6" t="n">
        <v>1.2942</v>
      </c>
      <c r="AU328" s="6" t="n">
        <v>0.9255</v>
      </c>
      <c r="AV328" s="6" t="n">
        <v>0.7942</v>
      </c>
    </row>
    <row r="329" customFormat="false" ht="14.25" hidden="false" customHeight="false" outlineLevel="0" collapsed="false">
      <c r="A329" s="5" t="s">
        <v>733</v>
      </c>
      <c r="B329" s="5" t="n">
        <v>6113</v>
      </c>
      <c r="C329" s="5" t="s">
        <v>734</v>
      </c>
      <c r="D329" s="7" t="n">
        <v>13.1028</v>
      </c>
      <c r="E329" s="7" t="n">
        <v>55.8078</v>
      </c>
      <c r="F329" s="5" t="s">
        <v>53</v>
      </c>
      <c r="G329" s="6" t="n">
        <v>0.961916767</v>
      </c>
      <c r="H329" s="6" t="n">
        <v>0.93396976</v>
      </c>
      <c r="I329" s="6" t="n">
        <v>0.358094753</v>
      </c>
      <c r="J329" s="6" t="n">
        <v>0.278291758</v>
      </c>
      <c r="K329" s="6" t="n">
        <v>0.342790767</v>
      </c>
      <c r="L329" s="6" t="n">
        <v>0.395486489</v>
      </c>
      <c r="M329" s="6" t="n">
        <v>1</v>
      </c>
      <c r="N329" s="6" t="n">
        <v>0</v>
      </c>
      <c r="O329" s="6" t="n">
        <v>3</v>
      </c>
      <c r="P329" s="6" t="n">
        <v>3</v>
      </c>
      <c r="Q329" s="6" t="n">
        <v>3</v>
      </c>
      <c r="R329" s="6" t="n">
        <v>3.5</v>
      </c>
      <c r="S329" s="6" t="n">
        <v>0.425</v>
      </c>
      <c r="T329" s="6" t="n">
        <v>0.325</v>
      </c>
      <c r="U329" s="6" t="n">
        <v>0.043</v>
      </c>
      <c r="V329" s="6" t="n">
        <v>0.263</v>
      </c>
      <c r="W329" s="6" t="n">
        <v>0.0928</v>
      </c>
      <c r="X329" s="6" t="n">
        <v>0.204</v>
      </c>
      <c r="Y329" s="6" t="n">
        <v>1.2765</v>
      </c>
      <c r="Z329" s="6" t="n">
        <v>0.617</v>
      </c>
      <c r="AA329" s="6" t="n">
        <v>0.0925</v>
      </c>
      <c r="AB329" s="6" t="n">
        <v>0.0933</v>
      </c>
      <c r="AC329" s="6" t="n">
        <v>0.0068</v>
      </c>
      <c r="AD329" s="6" t="n">
        <v>0.0038</v>
      </c>
      <c r="AE329" s="6" t="n">
        <v>0.9435</v>
      </c>
      <c r="AF329" s="6" t="n">
        <v>0.3635</v>
      </c>
      <c r="AG329" s="6" t="n">
        <v>0.249</v>
      </c>
      <c r="AH329" s="6" t="n">
        <v>0.112</v>
      </c>
      <c r="AI329" s="6" t="n">
        <v>0.1012</v>
      </c>
      <c r="AJ329" s="6" t="n">
        <v>0.8092</v>
      </c>
      <c r="AK329" s="6" t="n">
        <v>0.2182</v>
      </c>
      <c r="AL329" s="6" t="n">
        <v>0.6277</v>
      </c>
      <c r="AM329" s="6" t="n">
        <v>3.0035</v>
      </c>
      <c r="AN329" s="6" t="n">
        <v>1.8985</v>
      </c>
      <c r="AO329" s="6" t="n">
        <v>0.2176</v>
      </c>
      <c r="AP329" s="6" t="n">
        <v>0.2869</v>
      </c>
      <c r="AQ329" s="6" t="n">
        <v>0.0159</v>
      </c>
      <c r="AR329" s="6" t="n">
        <v>0.0115</v>
      </c>
      <c r="AS329" s="6" t="n">
        <v>2.22</v>
      </c>
      <c r="AT329" s="6" t="n">
        <v>1.1185</v>
      </c>
      <c r="AU329" s="6" t="n">
        <v>0.5859</v>
      </c>
      <c r="AV329" s="6" t="n">
        <v>0.3446</v>
      </c>
    </row>
    <row r="330" customFormat="false" ht="14.25" hidden="false" customHeight="false" outlineLevel="0" collapsed="false">
      <c r="A330" s="5" t="s">
        <v>735</v>
      </c>
      <c r="B330" s="5" t="n">
        <v>6114</v>
      </c>
      <c r="C330" s="5" t="s">
        <v>736</v>
      </c>
      <c r="D330" s="5" t="n">
        <v>13.134</v>
      </c>
      <c r="E330" s="5" t="n">
        <v>55.81</v>
      </c>
      <c r="F330" s="5" t="s">
        <v>53</v>
      </c>
      <c r="G330" s="6" t="n">
        <v>1.013024347</v>
      </c>
      <c r="H330" s="6" t="n">
        <v>0.913029104</v>
      </c>
      <c r="I330" s="6" t="n">
        <v>0.270211439</v>
      </c>
      <c r="J330" s="6" t="n">
        <v>0.262450628</v>
      </c>
      <c r="K330" s="6" t="n">
        <v>0.514899256</v>
      </c>
      <c r="L330" s="6" t="n">
        <v>0.388966667</v>
      </c>
      <c r="M330" s="6" t="n">
        <v>2</v>
      </c>
      <c r="N330" s="6" t="n">
        <v>0</v>
      </c>
      <c r="O330" s="6" t="n">
        <v>2.5</v>
      </c>
      <c r="P330" s="6" t="n">
        <v>2</v>
      </c>
      <c r="Q330" s="6" t="n">
        <v>3</v>
      </c>
      <c r="R330" s="6" t="n">
        <v>3</v>
      </c>
      <c r="S330" s="6" t="n">
        <v>0.725</v>
      </c>
      <c r="T330" s="6" t="n">
        <v>0.433333333</v>
      </c>
      <c r="U330" s="6" t="n">
        <v>0.0638</v>
      </c>
      <c r="V330" s="6" t="n">
        <v>0.4283</v>
      </c>
      <c r="W330" s="6" t="n">
        <v>0.0885</v>
      </c>
      <c r="X330" s="6" t="n">
        <v>0.2063</v>
      </c>
      <c r="Y330" s="6" t="n">
        <v>2.955</v>
      </c>
      <c r="Z330" s="6" t="n">
        <v>2.164</v>
      </c>
      <c r="AA330" s="6" t="n">
        <v>0.2178</v>
      </c>
      <c r="AB330" s="6" t="n">
        <v>0.4593</v>
      </c>
      <c r="AC330" s="6" t="n">
        <v>0.0008</v>
      </c>
      <c r="AD330" s="6" t="n">
        <v>0.005</v>
      </c>
      <c r="AE330" s="6" t="n">
        <v>0.565</v>
      </c>
      <c r="AF330" s="6" t="n">
        <v>0.5493</v>
      </c>
      <c r="AG330" s="6" t="n">
        <v>0.58125</v>
      </c>
      <c r="AH330" s="6" t="n">
        <v>0.9507</v>
      </c>
      <c r="AI330" s="6" t="n">
        <v>0.0879</v>
      </c>
      <c r="AJ330" s="6" t="n">
        <v>0.9885</v>
      </c>
      <c r="AK330" s="6" t="n">
        <v>0.1221</v>
      </c>
      <c r="AL330" s="6" t="n">
        <v>0.4762</v>
      </c>
      <c r="AM330" s="6" t="n">
        <v>4.0759</v>
      </c>
      <c r="AN330" s="6" t="n">
        <v>4.9938</v>
      </c>
      <c r="AO330" s="6" t="n">
        <v>0.3003</v>
      </c>
      <c r="AP330" s="6" t="n">
        <v>1.06</v>
      </c>
      <c r="AQ330" s="6" t="n">
        <v>0.001</v>
      </c>
      <c r="AR330" s="6" t="n">
        <v>0.0115</v>
      </c>
      <c r="AS330" s="6" t="n">
        <v>0.7793</v>
      </c>
      <c r="AT330" s="6" t="n">
        <v>1.2677</v>
      </c>
      <c r="AU330" s="6" t="n">
        <v>0.8017</v>
      </c>
      <c r="AV330" s="6" t="n">
        <v>2.1938</v>
      </c>
    </row>
    <row r="331" customFormat="false" ht="14.25" hidden="false" customHeight="false" outlineLevel="0" collapsed="false">
      <c r="A331" s="5" t="s">
        <v>737</v>
      </c>
      <c r="B331" s="5" t="n">
        <v>6125</v>
      </c>
      <c r="C331" s="5" t="s">
        <v>738</v>
      </c>
      <c r="D331" s="5" t="n">
        <v>13.311</v>
      </c>
      <c r="E331" s="5" t="n">
        <v>55.84</v>
      </c>
      <c r="F331" s="5" t="s">
        <v>53</v>
      </c>
      <c r="G331" s="6" t="n">
        <v>0.94178898</v>
      </c>
      <c r="H331" s="6" t="n">
        <v>0.856932903</v>
      </c>
      <c r="I331" s="6" t="n">
        <v>0.275448597</v>
      </c>
      <c r="J331" s="6" t="n">
        <v>0.257250514</v>
      </c>
      <c r="K331" s="6" t="n">
        <v>0.507559825</v>
      </c>
      <c r="L331" s="6" t="n">
        <v>0.513037772</v>
      </c>
      <c r="M331" s="6" t="n">
        <v>1</v>
      </c>
      <c r="N331" s="6" t="n">
        <v>1</v>
      </c>
      <c r="O331" s="6" t="n">
        <v>2</v>
      </c>
      <c r="P331" s="6" t="n">
        <v>2</v>
      </c>
      <c r="Q331" s="6" t="n">
        <v>3</v>
      </c>
      <c r="R331" s="6" t="n">
        <v>3</v>
      </c>
      <c r="S331" s="6" t="n">
        <v>0.45</v>
      </c>
      <c r="T331" s="6" t="n">
        <v>0.45</v>
      </c>
      <c r="U331" s="6" t="n">
        <v>0.125</v>
      </c>
      <c r="V331" s="6" t="n">
        <v>0.332</v>
      </c>
      <c r="W331" s="6" t="n">
        <v>0.07</v>
      </c>
      <c r="X331" s="6" t="n">
        <v>0.0698</v>
      </c>
      <c r="Y331" s="6" t="n">
        <v>1.9565</v>
      </c>
      <c r="Z331" s="6" t="n">
        <v>2.2515</v>
      </c>
      <c r="AA331" s="6" t="n">
        <v>0.134</v>
      </c>
      <c r="AB331" s="6" t="n">
        <v>0.4088</v>
      </c>
      <c r="AC331" s="6" t="n">
        <v>0.0048</v>
      </c>
      <c r="AD331" s="6" t="n">
        <v>0.0015</v>
      </c>
      <c r="AE331" s="6" t="n">
        <v>0.8028</v>
      </c>
      <c r="AF331" s="6" t="n">
        <v>0.7223</v>
      </c>
      <c r="AG331" s="6" t="n">
        <v>0.3305</v>
      </c>
      <c r="AH331" s="6" t="n">
        <v>0.7043</v>
      </c>
      <c r="AI331" s="6" t="n">
        <v>0.2778</v>
      </c>
      <c r="AJ331" s="6" t="n">
        <v>0.7378</v>
      </c>
      <c r="AK331" s="6" t="n">
        <v>0.1556</v>
      </c>
      <c r="AL331" s="6" t="n">
        <v>0.155</v>
      </c>
      <c r="AM331" s="6" t="n">
        <v>4.3478</v>
      </c>
      <c r="AN331" s="6" t="n">
        <v>5.0033</v>
      </c>
      <c r="AO331" s="6" t="n">
        <v>0.2978</v>
      </c>
      <c r="AP331" s="6" t="n">
        <v>0.9083</v>
      </c>
      <c r="AQ331" s="6" t="n">
        <v>0.0106</v>
      </c>
      <c r="AR331" s="6" t="n">
        <v>0.0033</v>
      </c>
      <c r="AS331" s="6" t="n">
        <v>1.7839</v>
      </c>
      <c r="AT331" s="6" t="n">
        <v>1.605</v>
      </c>
      <c r="AU331" s="6" t="n">
        <v>0.7344</v>
      </c>
      <c r="AV331" s="6" t="n">
        <v>1.565</v>
      </c>
    </row>
    <row r="332" customFormat="false" ht="14.25" hidden="false" customHeight="false" outlineLevel="0" collapsed="false">
      <c r="A332" s="5" t="s">
        <v>739</v>
      </c>
      <c r="B332" s="5" t="n">
        <v>6126</v>
      </c>
      <c r="C332" s="5" t="s">
        <v>740</v>
      </c>
      <c r="D332" s="5" t="n">
        <v>13.305</v>
      </c>
      <c r="E332" s="5" t="n">
        <v>55.841</v>
      </c>
      <c r="F332" s="5" t="s">
        <v>53</v>
      </c>
      <c r="G332" s="6" t="n">
        <v>0.81176298</v>
      </c>
      <c r="H332" s="6" t="n">
        <v>0.989810134</v>
      </c>
      <c r="I332" s="6" t="n">
        <v>0.342591653</v>
      </c>
      <c r="J332" s="6" t="n">
        <v>0.3334</v>
      </c>
      <c r="K332" s="6" t="n">
        <v>0.5337734</v>
      </c>
      <c r="L332" s="6" t="n">
        <v>0.391731108</v>
      </c>
      <c r="M332" s="6" t="n">
        <v>2</v>
      </c>
      <c r="N332" s="6" t="n">
        <v>1</v>
      </c>
      <c r="O332" s="6" t="n">
        <v>2</v>
      </c>
      <c r="P332" s="6" t="n">
        <v>2</v>
      </c>
      <c r="Q332" s="6" t="n">
        <v>3</v>
      </c>
      <c r="R332" s="6" t="n">
        <v>3</v>
      </c>
      <c r="S332" s="6" t="n">
        <v>0.9</v>
      </c>
      <c r="T332" s="6" t="n">
        <v>0.65</v>
      </c>
      <c r="U332" s="6" t="n">
        <v>0.2075</v>
      </c>
      <c r="V332" s="6" t="n">
        <v>0.1553</v>
      </c>
      <c r="W332" s="6" t="n">
        <v>0.091</v>
      </c>
      <c r="X332" s="6" t="n">
        <v>0.0525</v>
      </c>
      <c r="Y332" s="6" t="n">
        <v>2.755</v>
      </c>
      <c r="Z332" s="6" t="n">
        <v>2.6325</v>
      </c>
      <c r="AA332" s="6" t="n">
        <v>0.2588</v>
      </c>
      <c r="AB332" s="6" t="n">
        <v>0.5343</v>
      </c>
      <c r="AC332" s="6" t="n">
        <v>0.0003</v>
      </c>
      <c r="AD332" s="6" t="n">
        <v>0.0025</v>
      </c>
      <c r="AE332" s="6" t="n">
        <v>0.6683</v>
      </c>
      <c r="AF332" s="6" t="n">
        <v>0.4838</v>
      </c>
      <c r="AG332" s="6" t="n">
        <v>0.32875</v>
      </c>
      <c r="AH332" s="6" t="n">
        <v>0.7385</v>
      </c>
      <c r="AI332" s="6" t="n">
        <v>0.2306</v>
      </c>
      <c r="AJ332" s="6" t="n">
        <v>0.2388</v>
      </c>
      <c r="AK332" s="6" t="n">
        <v>0.1011</v>
      </c>
      <c r="AL332" s="6" t="n">
        <v>0.0808</v>
      </c>
      <c r="AM332" s="6" t="n">
        <v>3.0611</v>
      </c>
      <c r="AN332" s="6" t="n">
        <v>4.05</v>
      </c>
      <c r="AO332" s="6" t="n">
        <v>0.2875</v>
      </c>
      <c r="AP332" s="6" t="n">
        <v>0.8219</v>
      </c>
      <c r="AQ332" s="6" t="n">
        <v>0.0003</v>
      </c>
      <c r="AR332" s="6" t="n">
        <v>0.0038</v>
      </c>
      <c r="AS332" s="6" t="n">
        <v>0.7425</v>
      </c>
      <c r="AT332" s="6" t="n">
        <v>0.7442</v>
      </c>
      <c r="AU332" s="6" t="n">
        <v>0.3653</v>
      </c>
      <c r="AV332" s="6" t="n">
        <v>1.1362</v>
      </c>
    </row>
    <row r="333" customFormat="false" ht="14.25" hidden="false" customHeight="false" outlineLevel="0" collapsed="false">
      <c r="A333" s="5" t="s">
        <v>741</v>
      </c>
      <c r="B333" s="5" t="n">
        <v>6128</v>
      </c>
      <c r="C333" s="5" t="s">
        <v>742</v>
      </c>
      <c r="D333" s="5" t="n">
        <v>13.288</v>
      </c>
      <c r="E333" s="5" t="n">
        <v>55.84</v>
      </c>
      <c r="F333" s="5" t="s">
        <v>53</v>
      </c>
      <c r="G333" s="6" t="n">
        <v>0.770277787</v>
      </c>
      <c r="H333" s="6" t="n">
        <v>0.810809819</v>
      </c>
      <c r="I333" s="6" t="n">
        <v>0.227304711</v>
      </c>
      <c r="J333" s="6" t="n">
        <v>0.384683403</v>
      </c>
      <c r="K333" s="6" t="n">
        <v>0.388966667</v>
      </c>
      <c r="L333" s="6" t="n">
        <v>0.479507919</v>
      </c>
      <c r="M333" s="6" t="n">
        <v>2</v>
      </c>
      <c r="N333" s="6" t="n">
        <v>0</v>
      </c>
      <c r="O333" s="6" t="n">
        <v>2</v>
      </c>
      <c r="P333" s="6" t="n">
        <v>2</v>
      </c>
      <c r="Q333" s="6" t="n">
        <v>3</v>
      </c>
      <c r="R333" s="6" t="n">
        <v>2.5</v>
      </c>
      <c r="S333" s="6" t="n">
        <v>0.6</v>
      </c>
      <c r="T333" s="6" t="n">
        <v>0.466666667</v>
      </c>
      <c r="U333" s="6" t="n">
        <v>0.162</v>
      </c>
      <c r="V333" s="6" t="n">
        <v>0.366</v>
      </c>
      <c r="W333" s="6" t="n">
        <v>0.1507</v>
      </c>
      <c r="X333" s="6" t="n">
        <v>0.245</v>
      </c>
      <c r="Y333" s="6" t="n">
        <v>1.5633</v>
      </c>
      <c r="Z333" s="6" t="n">
        <v>1.8707</v>
      </c>
      <c r="AA333" s="6" t="n">
        <v>0.1163</v>
      </c>
      <c r="AB333" s="6" t="n">
        <v>0.4543</v>
      </c>
      <c r="AC333" s="6" t="n">
        <v>0.007</v>
      </c>
      <c r="AD333" s="6" t="n">
        <v>0.0023</v>
      </c>
      <c r="AE333" s="6" t="n">
        <v>1.3613</v>
      </c>
      <c r="AF333" s="6" t="n">
        <v>0.4607</v>
      </c>
      <c r="AG333" s="6" t="n">
        <v>0.314</v>
      </c>
      <c r="AH333" s="6" t="n">
        <v>0.9323</v>
      </c>
      <c r="AI333" s="6" t="n">
        <v>0.27</v>
      </c>
      <c r="AJ333" s="6" t="n">
        <v>0.7843</v>
      </c>
      <c r="AK333" s="6" t="n">
        <v>0.2511</v>
      </c>
      <c r="AL333" s="6" t="n">
        <v>0.525</v>
      </c>
      <c r="AM333" s="6" t="n">
        <v>2.6056</v>
      </c>
      <c r="AN333" s="6" t="n">
        <v>4.0086</v>
      </c>
      <c r="AO333" s="6" t="n">
        <v>0.1939</v>
      </c>
      <c r="AP333" s="6" t="n">
        <v>0.9736</v>
      </c>
      <c r="AQ333" s="6" t="n">
        <v>0.0117</v>
      </c>
      <c r="AR333" s="6" t="n">
        <v>0.005</v>
      </c>
      <c r="AS333" s="6" t="n">
        <v>2.2689</v>
      </c>
      <c r="AT333" s="6" t="n">
        <v>0.9871</v>
      </c>
      <c r="AU333" s="6" t="n">
        <v>0.5233</v>
      </c>
      <c r="AV333" s="6" t="n">
        <v>1.9979</v>
      </c>
    </row>
    <row r="334" customFormat="false" ht="14.25" hidden="false" customHeight="false" outlineLevel="0" collapsed="false">
      <c r="A334" s="5" t="s">
        <v>743</v>
      </c>
      <c r="B334" s="5" t="n">
        <v>6131</v>
      </c>
      <c r="C334" s="5" t="s">
        <v>744</v>
      </c>
      <c r="D334" s="5" t="n">
        <v>13.318</v>
      </c>
      <c r="E334" s="5" t="n">
        <v>55.837</v>
      </c>
      <c r="F334" s="5" t="s">
        <v>53</v>
      </c>
      <c r="G334" s="6" t="n">
        <v>0.93217072</v>
      </c>
      <c r="H334" s="6" t="n">
        <v>0.733100386</v>
      </c>
      <c r="I334" s="6" t="n">
        <v>0.296355556</v>
      </c>
      <c r="J334" s="6" t="n">
        <v>0.298633789</v>
      </c>
      <c r="K334" s="6" t="n">
        <v>0.395241069</v>
      </c>
      <c r="L334" s="6" t="n">
        <v>0.398436153</v>
      </c>
      <c r="M334" s="6" t="n">
        <v>2</v>
      </c>
      <c r="N334" s="6" t="n">
        <v>1</v>
      </c>
      <c r="O334" s="6" t="n">
        <v>2</v>
      </c>
      <c r="P334" s="6" t="n">
        <v>2.5</v>
      </c>
      <c r="Q334" s="6" t="n">
        <v>3</v>
      </c>
      <c r="R334" s="6" t="n">
        <v>3</v>
      </c>
      <c r="S334" s="6" t="n">
        <v>0.625</v>
      </c>
      <c r="T334" s="6" t="n">
        <v>0.55</v>
      </c>
      <c r="U334" s="6" t="n">
        <v>0.0285</v>
      </c>
      <c r="V334" s="6" t="n">
        <v>0.087</v>
      </c>
      <c r="W334" s="6" t="n">
        <v>0.093</v>
      </c>
      <c r="X334" s="6" t="n">
        <v>0.1358</v>
      </c>
      <c r="Y334" s="6" t="n">
        <v>1.7945</v>
      </c>
      <c r="Z334" s="6" t="n">
        <v>2.077</v>
      </c>
      <c r="AA334" s="6" t="n">
        <v>0.128</v>
      </c>
      <c r="AB334" s="6" t="n">
        <v>0.443</v>
      </c>
      <c r="AC334" s="6" t="n">
        <v>0.0003</v>
      </c>
      <c r="AD334" s="6" t="n">
        <v>0.0008</v>
      </c>
      <c r="AE334" s="6" t="n">
        <v>0.3808</v>
      </c>
      <c r="AF334" s="6" t="n">
        <v>0.33</v>
      </c>
      <c r="AG334" s="6" t="n">
        <v>0.26575</v>
      </c>
      <c r="AH334" s="6" t="n">
        <v>0.7005</v>
      </c>
      <c r="AI334" s="6" t="n">
        <v>0.0456</v>
      </c>
      <c r="AJ334" s="6" t="n">
        <v>0.1582</v>
      </c>
      <c r="AK334" s="6" t="n">
        <v>0.1488</v>
      </c>
      <c r="AL334" s="6" t="n">
        <v>0.2468</v>
      </c>
      <c r="AM334" s="6" t="n">
        <v>2.8712</v>
      </c>
      <c r="AN334" s="6" t="n">
        <v>3.7764</v>
      </c>
      <c r="AO334" s="6" t="n">
        <v>0.2048</v>
      </c>
      <c r="AP334" s="6" t="n">
        <v>0.8055</v>
      </c>
      <c r="AQ334" s="6" t="n">
        <v>0.0004</v>
      </c>
      <c r="AR334" s="6" t="n">
        <v>0.0014</v>
      </c>
      <c r="AS334" s="6" t="n">
        <v>0.6092</v>
      </c>
      <c r="AT334" s="6" t="n">
        <v>0.6</v>
      </c>
      <c r="AU334" s="6" t="n">
        <v>0.4252</v>
      </c>
      <c r="AV334" s="6" t="n">
        <v>1.2736</v>
      </c>
    </row>
    <row r="335" customFormat="false" ht="14.25" hidden="false" customHeight="false" outlineLevel="0" collapsed="false">
      <c r="A335" s="5" t="s">
        <v>745</v>
      </c>
      <c r="B335" s="5" t="n">
        <v>6132</v>
      </c>
      <c r="C335" s="5" t="s">
        <v>746</v>
      </c>
      <c r="D335" s="5" t="n">
        <v>13.319</v>
      </c>
      <c r="E335" s="5" t="n">
        <v>55.839</v>
      </c>
      <c r="F335" s="5" t="s">
        <v>53</v>
      </c>
      <c r="G335" s="6" t="n">
        <v>0.643148406</v>
      </c>
      <c r="H335" s="6" t="n">
        <v>0.570955752</v>
      </c>
      <c r="I335" s="6" t="n">
        <v>0.318336803</v>
      </c>
      <c r="J335" s="6" t="n">
        <v>0.235199808</v>
      </c>
      <c r="K335" s="6" t="n">
        <v>0.3347336</v>
      </c>
      <c r="L335" s="6" t="n">
        <v>0.438967406</v>
      </c>
      <c r="M335" s="6" t="n">
        <v>2</v>
      </c>
      <c r="N335" s="6" t="n">
        <v>1</v>
      </c>
      <c r="O335" s="6" t="n">
        <v>2</v>
      </c>
      <c r="P335" s="6" t="n">
        <v>2</v>
      </c>
      <c r="Q335" s="6" t="n">
        <v>3</v>
      </c>
      <c r="R335" s="6" t="n">
        <v>3</v>
      </c>
      <c r="S335" s="6" t="n">
        <v>0.6</v>
      </c>
      <c r="T335" s="6" t="n">
        <v>0.5</v>
      </c>
      <c r="U335" s="6" t="n">
        <v>0.3</v>
      </c>
      <c r="V335" s="6" t="n">
        <v>0.1823</v>
      </c>
      <c r="W335" s="6" t="n">
        <v>0.1935</v>
      </c>
      <c r="X335" s="6" t="n">
        <v>0.0973</v>
      </c>
      <c r="Y335" s="6" t="n">
        <v>1.9605</v>
      </c>
      <c r="Z335" s="6" t="n">
        <v>1.9045</v>
      </c>
      <c r="AA335" s="6" t="n">
        <v>0.0955</v>
      </c>
      <c r="AB335" s="6" t="n">
        <v>0.41</v>
      </c>
      <c r="AC335" s="6" t="n">
        <v>0.004</v>
      </c>
      <c r="AD335" s="6" t="n">
        <v>0.0018</v>
      </c>
      <c r="AE335" s="6" t="n">
        <v>1.4145</v>
      </c>
      <c r="AF335" s="6" t="n">
        <v>0.4943</v>
      </c>
      <c r="AG335" s="6" t="n">
        <v>0.1815</v>
      </c>
      <c r="AH335" s="6" t="n">
        <v>0.5595</v>
      </c>
      <c r="AI335" s="6" t="n">
        <v>0.5</v>
      </c>
      <c r="AJ335" s="6" t="n">
        <v>0.3645</v>
      </c>
      <c r="AK335" s="6" t="n">
        <v>0.3225</v>
      </c>
      <c r="AL335" s="6" t="n">
        <v>0.1945</v>
      </c>
      <c r="AM335" s="6" t="n">
        <v>3.2675</v>
      </c>
      <c r="AN335" s="6" t="n">
        <v>3.809</v>
      </c>
      <c r="AO335" s="6" t="n">
        <v>0.1592</v>
      </c>
      <c r="AP335" s="6" t="n">
        <v>0.82</v>
      </c>
      <c r="AQ335" s="6" t="n">
        <v>0.0067</v>
      </c>
      <c r="AR335" s="6" t="n">
        <v>0.0035</v>
      </c>
      <c r="AS335" s="6" t="n">
        <v>2.3575</v>
      </c>
      <c r="AT335" s="6" t="n">
        <v>0.9885</v>
      </c>
      <c r="AU335" s="6" t="n">
        <v>0.3025</v>
      </c>
      <c r="AV335" s="6" t="n">
        <v>1.119</v>
      </c>
    </row>
    <row r="336" customFormat="false" ht="14.25" hidden="false" customHeight="false" outlineLevel="0" collapsed="false">
      <c r="A336" s="5" t="s">
        <v>747</v>
      </c>
      <c r="B336" s="5" t="n">
        <v>6133</v>
      </c>
      <c r="C336" s="5" t="s">
        <v>748</v>
      </c>
      <c r="D336" s="5" t="n">
        <v>13.291</v>
      </c>
      <c r="E336" s="5" t="n">
        <v>55.836</v>
      </c>
      <c r="F336" s="5" t="s">
        <v>53</v>
      </c>
      <c r="G336" s="6" t="n">
        <v>1.193146998</v>
      </c>
      <c r="H336" s="6" t="n">
        <v>0.667815054</v>
      </c>
      <c r="I336" s="6" t="n">
        <v>0.221155333</v>
      </c>
      <c r="J336" s="6" t="n">
        <v>0.21595985</v>
      </c>
      <c r="K336" s="6" t="n">
        <v>0.684905472</v>
      </c>
      <c r="L336" s="6" t="n">
        <v>0.5689471</v>
      </c>
      <c r="M336" s="6" t="n">
        <v>2</v>
      </c>
      <c r="N336" s="6" t="n">
        <v>1</v>
      </c>
      <c r="O336" s="6" t="n">
        <v>2</v>
      </c>
      <c r="P336" s="6" t="n">
        <v>2</v>
      </c>
      <c r="Q336" s="6" t="n">
        <v>3</v>
      </c>
      <c r="R336" s="6" t="n">
        <v>3</v>
      </c>
      <c r="S336" s="6" t="n">
        <v>1.066666667</v>
      </c>
      <c r="T336" s="6" t="n">
        <v>0.625</v>
      </c>
      <c r="U336" s="6" t="n">
        <v>0.2757</v>
      </c>
      <c r="V336" s="6" t="n">
        <v>0.1293</v>
      </c>
      <c r="W336" s="6" t="n">
        <v>0.0993</v>
      </c>
      <c r="X336" s="6" t="n">
        <v>0.17</v>
      </c>
      <c r="Y336" s="6" t="n">
        <v>2.9223</v>
      </c>
      <c r="Z336" s="6" t="n">
        <v>2.186</v>
      </c>
      <c r="AA336" s="6" t="n">
        <v>0.278</v>
      </c>
      <c r="AB336" s="6" t="n">
        <v>0.6503</v>
      </c>
      <c r="AC336" s="6" t="n">
        <v>0.003</v>
      </c>
      <c r="AD336" s="6" t="n">
        <v>0.0018</v>
      </c>
      <c r="AE336" s="6" t="n">
        <v>1.0327</v>
      </c>
      <c r="AF336" s="6" t="n">
        <v>0.4653</v>
      </c>
      <c r="AG336" s="6" t="n">
        <v>0.385</v>
      </c>
      <c r="AH336" s="6" t="n">
        <v>0.7393</v>
      </c>
      <c r="AI336" s="6" t="n">
        <v>0.2584</v>
      </c>
      <c r="AJ336" s="6" t="n">
        <v>0.2068</v>
      </c>
      <c r="AK336" s="6" t="n">
        <v>0.0931</v>
      </c>
      <c r="AL336" s="6" t="n">
        <v>0.272</v>
      </c>
      <c r="AM336" s="6" t="n">
        <v>2.7397</v>
      </c>
      <c r="AN336" s="6" t="n">
        <v>3.4976</v>
      </c>
      <c r="AO336" s="6" t="n">
        <v>0.2606</v>
      </c>
      <c r="AP336" s="6" t="n">
        <v>1.0404</v>
      </c>
      <c r="AQ336" s="6" t="n">
        <v>0.0028</v>
      </c>
      <c r="AR336" s="6" t="n">
        <v>0.0028</v>
      </c>
      <c r="AS336" s="6" t="n">
        <v>0.9681</v>
      </c>
      <c r="AT336" s="6" t="n">
        <v>0.7444</v>
      </c>
      <c r="AU336" s="6" t="n">
        <v>0.3609</v>
      </c>
      <c r="AV336" s="6" t="n">
        <v>1.1828</v>
      </c>
    </row>
    <row r="337" customFormat="false" ht="14.25" hidden="false" customHeight="false" outlineLevel="0" collapsed="false">
      <c r="A337" s="5" t="s">
        <v>749</v>
      </c>
      <c r="B337" s="5" t="n">
        <v>6136</v>
      </c>
      <c r="C337" s="5" t="s">
        <v>750</v>
      </c>
      <c r="D337" s="5" t="n">
        <v>13.552</v>
      </c>
      <c r="E337" s="5" t="n">
        <v>55.934</v>
      </c>
      <c r="F337" s="5" t="s">
        <v>53</v>
      </c>
      <c r="G337" s="6" t="n">
        <v>0.817259129</v>
      </c>
      <c r="H337" s="6" t="n">
        <v>0.69388875</v>
      </c>
      <c r="I337" s="6" t="n">
        <v>0.259311111</v>
      </c>
      <c r="J337" s="6" t="n">
        <v>0.150354139</v>
      </c>
      <c r="K337" s="6" t="n">
        <v>0.450099261</v>
      </c>
      <c r="L337" s="6" t="n">
        <v>0.363364325</v>
      </c>
      <c r="M337" s="6" t="n">
        <v>3</v>
      </c>
      <c r="N337" s="6" t="n">
        <v>0</v>
      </c>
      <c r="O337" s="6" t="n">
        <v>2</v>
      </c>
      <c r="P337" s="6" t="n">
        <v>2.5</v>
      </c>
      <c r="Q337" s="6" t="n">
        <v>3</v>
      </c>
      <c r="R337" s="6" t="n">
        <v>3</v>
      </c>
      <c r="S337" s="6" t="n">
        <v>0.85</v>
      </c>
      <c r="T337" s="6" t="n">
        <v>0.6</v>
      </c>
      <c r="U337" s="6" t="n">
        <v>0.364</v>
      </c>
      <c r="V337" s="6" t="n">
        <v>0.234</v>
      </c>
      <c r="W337" s="6" t="n">
        <v>0.009</v>
      </c>
      <c r="X337" s="6" t="n">
        <v>0.1333</v>
      </c>
      <c r="Y337" s="6" t="n">
        <v>2.48</v>
      </c>
      <c r="Z337" s="6" t="n">
        <v>1.791</v>
      </c>
      <c r="AA337" s="6" t="n">
        <v>0.2543</v>
      </c>
      <c r="AB337" s="6" t="n">
        <v>0.5628</v>
      </c>
      <c r="AC337" s="6" t="n">
        <v>0.0005</v>
      </c>
      <c r="AD337" s="6" t="n">
        <v>0.0008</v>
      </c>
      <c r="AE337" s="6" t="n">
        <v>0.4978</v>
      </c>
      <c r="AF337" s="6" t="n">
        <v>0.5258</v>
      </c>
      <c r="AG337" s="6" t="n">
        <v>0.28925</v>
      </c>
      <c r="AH337" s="6" t="n">
        <v>0.5593</v>
      </c>
      <c r="AI337" s="6" t="n">
        <v>0.4282</v>
      </c>
      <c r="AJ337" s="6" t="n">
        <v>0.39</v>
      </c>
      <c r="AK337" s="6" t="n">
        <v>0.0106</v>
      </c>
      <c r="AL337" s="6" t="n">
        <v>0.2221</v>
      </c>
      <c r="AM337" s="6" t="n">
        <v>2.9176</v>
      </c>
      <c r="AN337" s="6" t="n">
        <v>2.985</v>
      </c>
      <c r="AO337" s="6" t="n">
        <v>0.2991</v>
      </c>
      <c r="AP337" s="6" t="n">
        <v>0.9379</v>
      </c>
      <c r="AQ337" s="6" t="n">
        <v>0.0006</v>
      </c>
      <c r="AR337" s="6" t="n">
        <v>0.0013</v>
      </c>
      <c r="AS337" s="6" t="n">
        <v>0.5856</v>
      </c>
      <c r="AT337" s="6" t="n">
        <v>0.8763</v>
      </c>
      <c r="AU337" s="6" t="n">
        <v>0.3403</v>
      </c>
      <c r="AV337" s="6" t="n">
        <v>0.9321</v>
      </c>
    </row>
    <row r="338" customFormat="false" ht="14.25" hidden="false" customHeight="false" outlineLevel="0" collapsed="false">
      <c r="A338" s="5" t="s">
        <v>751</v>
      </c>
      <c r="B338" s="5" t="n">
        <v>6137</v>
      </c>
      <c r="C338" s="5" t="s">
        <v>752</v>
      </c>
      <c r="D338" s="5" t="n">
        <v>13.56</v>
      </c>
      <c r="E338" s="5" t="n">
        <v>55.942</v>
      </c>
      <c r="F338" s="5" t="s">
        <v>53</v>
      </c>
      <c r="G338" s="6" t="n">
        <v>2.149897715</v>
      </c>
      <c r="H338" s="6" t="n">
        <v>1.340276252</v>
      </c>
      <c r="I338" s="6" t="n">
        <v>0.229643142</v>
      </c>
      <c r="J338" s="6" t="n">
        <v>0.250540839</v>
      </c>
      <c r="K338" s="6" t="n">
        <v>0.700269656</v>
      </c>
      <c r="L338" s="6" t="n">
        <v>0.520886564</v>
      </c>
      <c r="M338" s="6" t="n">
        <v>2</v>
      </c>
      <c r="N338" s="6" t="n">
        <v>0</v>
      </c>
      <c r="O338" s="6" t="n">
        <v>2</v>
      </c>
      <c r="P338" s="6" t="n">
        <v>2</v>
      </c>
      <c r="Q338" s="6" t="n">
        <v>2.5</v>
      </c>
      <c r="R338" s="6" t="n">
        <v>2.5</v>
      </c>
      <c r="S338" s="6" t="n">
        <v>1.466666667</v>
      </c>
      <c r="T338" s="6" t="n">
        <v>0.75</v>
      </c>
      <c r="U338" s="6" t="n">
        <v>0.9917</v>
      </c>
      <c r="V338" s="6" t="n">
        <v>0.1145</v>
      </c>
      <c r="W338" s="6" t="n">
        <v>0.0503</v>
      </c>
      <c r="X338" s="6" t="n">
        <v>0.1498</v>
      </c>
      <c r="Y338" s="6" t="n">
        <v>5.0233</v>
      </c>
      <c r="Z338" s="6" t="n">
        <v>2.3698</v>
      </c>
      <c r="AA338" s="6" t="n">
        <v>0.4573</v>
      </c>
      <c r="AB338" s="6" t="n">
        <v>0.705</v>
      </c>
      <c r="AC338" s="6" t="n">
        <v>0.0003</v>
      </c>
      <c r="AD338" s="6" t="n">
        <v>0.004</v>
      </c>
      <c r="AE338" s="6" t="n">
        <v>1.4663</v>
      </c>
      <c r="AF338" s="6" t="n">
        <v>0.5568</v>
      </c>
      <c r="AG338" s="6" t="n">
        <v>0.653333333</v>
      </c>
      <c r="AH338" s="6" t="n">
        <v>0.9008</v>
      </c>
      <c r="AI338" s="6" t="n">
        <v>0.6761</v>
      </c>
      <c r="AJ338" s="6" t="n">
        <v>0.1527</v>
      </c>
      <c r="AK338" s="6" t="n">
        <v>0.0343</v>
      </c>
      <c r="AL338" s="6" t="n">
        <v>0.1997</v>
      </c>
      <c r="AM338" s="6" t="n">
        <v>3.425</v>
      </c>
      <c r="AN338" s="6" t="n">
        <v>3.1597</v>
      </c>
      <c r="AO338" s="6" t="n">
        <v>0.3118</v>
      </c>
      <c r="AP338" s="6" t="n">
        <v>0.94</v>
      </c>
      <c r="AQ338" s="6" t="n">
        <v>0.0002</v>
      </c>
      <c r="AR338" s="6" t="n">
        <v>0.0053</v>
      </c>
      <c r="AS338" s="6" t="n">
        <v>0.9998</v>
      </c>
      <c r="AT338" s="6" t="n">
        <v>0.7423</v>
      </c>
      <c r="AU338" s="6" t="n">
        <v>0.4455</v>
      </c>
      <c r="AV338" s="6" t="n">
        <v>1.201</v>
      </c>
    </row>
    <row r="339" customFormat="false" ht="14.25" hidden="false" customHeight="false" outlineLevel="0" collapsed="false">
      <c r="A339" s="5" t="s">
        <v>753</v>
      </c>
      <c r="B339" s="5" t="n">
        <v>6138</v>
      </c>
      <c r="C339" s="5" t="s">
        <v>754</v>
      </c>
      <c r="D339" s="5" t="n">
        <v>13.551</v>
      </c>
      <c r="E339" s="5" t="n">
        <v>55.94</v>
      </c>
      <c r="F339" s="5" t="s">
        <v>53</v>
      </c>
      <c r="G339" s="6" t="n">
        <v>0.978009094</v>
      </c>
      <c r="H339" s="6" t="n">
        <v>0.749015285</v>
      </c>
      <c r="I339" s="6" t="n">
        <v>0.227008356</v>
      </c>
      <c r="J339" s="6" t="n">
        <v>0.244396092</v>
      </c>
      <c r="K339" s="6" t="n">
        <v>0.221155333</v>
      </c>
      <c r="L339" s="6" t="n">
        <v>0.510551164</v>
      </c>
      <c r="M339" s="6" t="n">
        <v>1</v>
      </c>
      <c r="N339" s="6" t="n">
        <v>1</v>
      </c>
      <c r="O339" s="6" t="n">
        <v>2</v>
      </c>
      <c r="P339" s="6" t="n">
        <v>2</v>
      </c>
      <c r="Q339" s="6" t="n">
        <v>3</v>
      </c>
      <c r="R339" s="6" t="n">
        <v>3</v>
      </c>
      <c r="S339" s="6" t="n">
        <v>0.566666667</v>
      </c>
      <c r="T339" s="6" t="n">
        <v>0.7</v>
      </c>
      <c r="U339" s="6" t="n">
        <v>0.3407</v>
      </c>
      <c r="V339" s="6" t="n">
        <v>0.6895</v>
      </c>
      <c r="W339" s="6" t="n">
        <v>0.1407</v>
      </c>
      <c r="X339" s="6" t="n">
        <v>0.432</v>
      </c>
      <c r="Y339" s="6" t="n">
        <v>2.3537</v>
      </c>
      <c r="Z339" s="6" t="n">
        <v>2.488</v>
      </c>
      <c r="AA339" s="6" t="n">
        <v>0.167</v>
      </c>
      <c r="AB339" s="6" t="n">
        <v>0.5535</v>
      </c>
      <c r="AC339" s="6" t="n">
        <v>0.0033</v>
      </c>
      <c r="AD339" s="6" t="n">
        <v>0.008</v>
      </c>
      <c r="AE339" s="6" t="n">
        <v>0.3407</v>
      </c>
      <c r="AF339" s="6" t="n">
        <v>0.7965</v>
      </c>
      <c r="AG339" s="6" t="n">
        <v>0.290666667</v>
      </c>
      <c r="AH339" s="6" t="n">
        <v>0.5765</v>
      </c>
      <c r="AI339" s="6" t="n">
        <v>0.6012</v>
      </c>
      <c r="AJ339" s="6" t="n">
        <v>0.985</v>
      </c>
      <c r="AK339" s="6" t="n">
        <v>0.2482</v>
      </c>
      <c r="AL339" s="6" t="n">
        <v>0.6171</v>
      </c>
      <c r="AM339" s="6" t="n">
        <v>4.1535</v>
      </c>
      <c r="AN339" s="6" t="n">
        <v>3.5543</v>
      </c>
      <c r="AO339" s="6" t="n">
        <v>0.2947</v>
      </c>
      <c r="AP339" s="6" t="n">
        <v>0.7907</v>
      </c>
      <c r="AQ339" s="6" t="n">
        <v>0.0059</v>
      </c>
      <c r="AR339" s="6" t="n">
        <v>0.0114</v>
      </c>
      <c r="AS339" s="6" t="n">
        <v>0.6012</v>
      </c>
      <c r="AT339" s="6" t="n">
        <v>1.1379</v>
      </c>
      <c r="AU339" s="6" t="n">
        <v>0.5129</v>
      </c>
      <c r="AV339" s="6" t="n">
        <v>0.8236</v>
      </c>
    </row>
    <row r="340" customFormat="false" ht="14.25" hidden="false" customHeight="false" outlineLevel="0" collapsed="false">
      <c r="A340" s="5" t="s">
        <v>755</v>
      </c>
      <c r="B340" s="5" t="n">
        <v>6140</v>
      </c>
      <c r="C340" s="5" t="s">
        <v>756</v>
      </c>
      <c r="D340" s="5" t="n">
        <v>13.554</v>
      </c>
      <c r="E340" s="5" t="n">
        <v>55.939</v>
      </c>
      <c r="F340" s="5" t="s">
        <v>53</v>
      </c>
      <c r="G340" s="6" t="n">
        <v>1.419178168</v>
      </c>
      <c r="H340" s="6" t="n">
        <v>1.669628413</v>
      </c>
      <c r="I340" s="6" t="n">
        <v>0.358525394</v>
      </c>
      <c r="J340" s="6" t="n">
        <v>0.385220547</v>
      </c>
      <c r="K340" s="6" t="n">
        <v>0.698635069</v>
      </c>
      <c r="L340" s="6" t="n">
        <v>0.687600456</v>
      </c>
      <c r="M340" s="6" t="n">
        <v>3</v>
      </c>
      <c r="N340" s="6" t="n">
        <v>1</v>
      </c>
      <c r="O340" s="6" t="n">
        <v>2</v>
      </c>
      <c r="P340" s="6" t="n">
        <v>2</v>
      </c>
      <c r="Q340" s="6" t="n">
        <v>3</v>
      </c>
      <c r="R340" s="6" t="n">
        <v>3</v>
      </c>
      <c r="S340" s="6" t="n">
        <v>1.1</v>
      </c>
      <c r="T340" s="6" t="n">
        <v>1.3</v>
      </c>
      <c r="U340" s="6" t="n">
        <v>0.363</v>
      </c>
      <c r="V340" s="6" t="n">
        <v>0.0123</v>
      </c>
      <c r="W340" s="6" t="n">
        <v>0.042</v>
      </c>
      <c r="X340" s="6" t="n">
        <v>0.1498</v>
      </c>
      <c r="Y340" s="6" t="n">
        <v>3.4633</v>
      </c>
      <c r="Z340" s="6" t="n">
        <v>4.01</v>
      </c>
      <c r="AA340" s="6" t="n">
        <v>0.2647</v>
      </c>
      <c r="AB340" s="6" t="n">
        <v>1.1903</v>
      </c>
      <c r="AC340" s="6" t="n">
        <v>0.0003</v>
      </c>
      <c r="AD340" s="6" t="n">
        <v>0.005</v>
      </c>
      <c r="AE340" s="6" t="n">
        <v>1.751</v>
      </c>
      <c r="AF340" s="6" t="n">
        <v>0.545</v>
      </c>
      <c r="AG340" s="6" t="n">
        <v>0.381333333</v>
      </c>
      <c r="AH340" s="6" t="n">
        <v>0.9903</v>
      </c>
      <c r="AI340" s="6" t="n">
        <v>0.33</v>
      </c>
      <c r="AJ340" s="6" t="n">
        <v>0.0094</v>
      </c>
      <c r="AK340" s="6" t="n">
        <v>0.0382</v>
      </c>
      <c r="AL340" s="6" t="n">
        <v>0.1152</v>
      </c>
      <c r="AM340" s="6" t="n">
        <v>3.1485</v>
      </c>
      <c r="AN340" s="6" t="n">
        <v>3.0846</v>
      </c>
      <c r="AO340" s="6" t="n">
        <v>0.2406</v>
      </c>
      <c r="AP340" s="6" t="n">
        <v>0.9156</v>
      </c>
      <c r="AQ340" s="6" t="n">
        <v>0.0003</v>
      </c>
      <c r="AR340" s="6" t="n">
        <v>0.0038</v>
      </c>
      <c r="AS340" s="6" t="n">
        <v>1.5918</v>
      </c>
      <c r="AT340" s="6" t="n">
        <v>0.4192</v>
      </c>
      <c r="AU340" s="6" t="n">
        <v>0.3467</v>
      </c>
      <c r="AV340" s="6" t="n">
        <v>0.7617</v>
      </c>
    </row>
    <row r="341" customFormat="false" ht="14.25" hidden="false" customHeight="false" outlineLevel="0" collapsed="false">
      <c r="A341" s="5" t="s">
        <v>757</v>
      </c>
      <c r="B341" s="5" t="n">
        <v>6142</v>
      </c>
      <c r="C341" s="5" t="s">
        <v>758</v>
      </c>
      <c r="D341" s="5" t="n">
        <v>13.556</v>
      </c>
      <c r="E341" s="5" t="n">
        <v>55.943</v>
      </c>
      <c r="F341" s="5" t="s">
        <v>53</v>
      </c>
      <c r="G341" s="6" t="n">
        <v>1.509839861</v>
      </c>
      <c r="H341" s="6" t="n">
        <v>1.0529622</v>
      </c>
      <c r="I341" s="6" t="n">
        <v>0.378358064</v>
      </c>
      <c r="J341" s="6" t="n">
        <v>0.453623114</v>
      </c>
      <c r="K341" s="6" t="n">
        <v>0.602847397</v>
      </c>
      <c r="L341" s="6" t="n">
        <v>0.538376172</v>
      </c>
      <c r="M341" s="6" t="n">
        <v>2</v>
      </c>
      <c r="N341" s="6" t="n">
        <v>1</v>
      </c>
      <c r="O341" s="6" t="n">
        <v>2</v>
      </c>
      <c r="P341" s="6" t="n">
        <v>2</v>
      </c>
      <c r="Q341" s="6" t="n">
        <v>3</v>
      </c>
      <c r="R341" s="6" t="n">
        <v>3</v>
      </c>
      <c r="S341" s="6" t="n">
        <v>1</v>
      </c>
      <c r="T341" s="6" t="n">
        <v>0.866666667</v>
      </c>
      <c r="U341" s="6" t="n">
        <v>0.716</v>
      </c>
      <c r="V341" s="6" t="n">
        <v>0.296</v>
      </c>
      <c r="W341" s="6" t="n">
        <v>0.0086</v>
      </c>
      <c r="X341" s="6" t="n">
        <v>0.221</v>
      </c>
      <c r="Y341" s="6" t="n">
        <v>2.902</v>
      </c>
      <c r="Z341" s="6" t="n">
        <v>2.403</v>
      </c>
      <c r="AA341" s="6" t="n">
        <v>0.3126</v>
      </c>
      <c r="AB341" s="6" t="n">
        <v>0.874</v>
      </c>
      <c r="AC341" s="6" t="n">
        <v>0</v>
      </c>
      <c r="AD341" s="6" t="n">
        <v>0.0017</v>
      </c>
      <c r="AE341" s="6" t="n">
        <v>1.1356</v>
      </c>
      <c r="AF341" s="6" t="n">
        <v>0.4623</v>
      </c>
      <c r="AG341" s="6" t="n">
        <v>0.4594</v>
      </c>
      <c r="AH341" s="6" t="n">
        <v>0.763</v>
      </c>
      <c r="AI341" s="6" t="n">
        <v>0.716</v>
      </c>
      <c r="AJ341" s="6" t="n">
        <v>0.3415</v>
      </c>
      <c r="AK341" s="6" t="n">
        <v>0.0086</v>
      </c>
      <c r="AL341" s="6" t="n">
        <v>0.255</v>
      </c>
      <c r="AM341" s="6" t="n">
        <v>2.902</v>
      </c>
      <c r="AN341" s="6" t="n">
        <v>2.7727</v>
      </c>
      <c r="AO341" s="6" t="n">
        <v>0.3126</v>
      </c>
      <c r="AP341" s="6" t="n">
        <v>1.0085</v>
      </c>
      <c r="AQ341" s="6" t="n">
        <v>0</v>
      </c>
      <c r="AR341" s="6" t="n">
        <v>0.0019</v>
      </c>
      <c r="AS341" s="6" t="n">
        <v>1.1356</v>
      </c>
      <c r="AT341" s="6" t="n">
        <v>0.5335</v>
      </c>
      <c r="AU341" s="6" t="n">
        <v>0.4594</v>
      </c>
      <c r="AV341" s="6" t="n">
        <v>0.8804</v>
      </c>
    </row>
    <row r="342" customFormat="false" ht="14.25" hidden="false" customHeight="false" outlineLevel="0" collapsed="false">
      <c r="A342" s="5" t="s">
        <v>759</v>
      </c>
      <c r="B342" s="5" t="n">
        <v>6145</v>
      </c>
      <c r="C342" s="5" t="s">
        <v>760</v>
      </c>
      <c r="D342" s="5" t="n">
        <v>13.553</v>
      </c>
      <c r="E342" s="5" t="n">
        <v>55.95</v>
      </c>
      <c r="F342" s="5" t="s">
        <v>53</v>
      </c>
      <c r="G342" s="6" t="n">
        <v>0.988572262</v>
      </c>
      <c r="H342" s="6" t="n">
        <v>1.431375327</v>
      </c>
      <c r="I342" s="6" t="n">
        <v>0.456457014</v>
      </c>
      <c r="J342" s="6" t="n">
        <v>0.285955328</v>
      </c>
      <c r="K342" s="6" t="n">
        <v>0.658988253</v>
      </c>
      <c r="L342" s="6" t="n">
        <v>0.621615039</v>
      </c>
      <c r="M342" s="6" t="n">
        <v>2</v>
      </c>
      <c r="N342" s="6" t="n">
        <v>1</v>
      </c>
      <c r="O342" s="6" t="n">
        <v>2</v>
      </c>
      <c r="P342" s="6" t="n">
        <v>2</v>
      </c>
      <c r="Q342" s="6" t="n">
        <v>3</v>
      </c>
      <c r="R342" s="6" t="n">
        <v>3</v>
      </c>
      <c r="S342" s="6" t="n">
        <v>0.9</v>
      </c>
      <c r="T342" s="6" t="n">
        <v>1.05</v>
      </c>
      <c r="U342" s="6" t="n">
        <v>1.2648</v>
      </c>
      <c r="V342" s="6" t="n">
        <v>0.1355</v>
      </c>
      <c r="W342" s="6" t="n">
        <v>0.2876</v>
      </c>
      <c r="X342" s="6" t="n">
        <v>0.0228</v>
      </c>
      <c r="Y342" s="6" t="n">
        <v>2.652</v>
      </c>
      <c r="Z342" s="6" t="n">
        <v>2.5925</v>
      </c>
      <c r="AA342" s="6" t="n">
        <v>0.3248</v>
      </c>
      <c r="AB342" s="6" t="n">
        <v>0.9665</v>
      </c>
      <c r="AC342" s="6" t="n">
        <v>0.0042</v>
      </c>
      <c r="AD342" s="6" t="n">
        <v>0.0058</v>
      </c>
      <c r="AE342" s="6" t="n">
        <v>1.1076</v>
      </c>
      <c r="AF342" s="6" t="n">
        <v>0.5663</v>
      </c>
      <c r="AG342" s="6" t="n">
        <v>0.5218</v>
      </c>
      <c r="AH342" s="6" t="n">
        <v>0.7938</v>
      </c>
      <c r="AI342" s="6" t="n">
        <v>1.4053</v>
      </c>
      <c r="AJ342" s="6" t="n">
        <v>0.129</v>
      </c>
      <c r="AK342" s="6" t="n">
        <v>0.3196</v>
      </c>
      <c r="AL342" s="6" t="n">
        <v>0.0217</v>
      </c>
      <c r="AM342" s="6" t="n">
        <v>2.9467</v>
      </c>
      <c r="AN342" s="6" t="n">
        <v>2.469</v>
      </c>
      <c r="AO342" s="6" t="n">
        <v>0.3609</v>
      </c>
      <c r="AP342" s="6" t="n">
        <v>0.9205</v>
      </c>
      <c r="AQ342" s="6" t="n">
        <v>0.0047</v>
      </c>
      <c r="AR342" s="6" t="n">
        <v>0.0055</v>
      </c>
      <c r="AS342" s="6" t="n">
        <v>1.2307</v>
      </c>
      <c r="AT342" s="6" t="n">
        <v>0.5393</v>
      </c>
      <c r="AU342" s="6" t="n">
        <v>0.5798</v>
      </c>
      <c r="AV342" s="6" t="n">
        <v>0.756</v>
      </c>
    </row>
    <row r="343" customFormat="false" ht="14.25" hidden="false" customHeight="false" outlineLevel="0" collapsed="false">
      <c r="A343" s="5" t="s">
        <v>761</v>
      </c>
      <c r="B343" s="5" t="n">
        <v>6148</v>
      </c>
      <c r="C343" s="5" t="s">
        <v>762</v>
      </c>
      <c r="D343" s="5" t="n">
        <v>13.551</v>
      </c>
      <c r="E343" s="5" t="n">
        <v>55.932</v>
      </c>
      <c r="F343" s="5" t="s">
        <v>53</v>
      </c>
      <c r="G343" s="6" t="n">
        <v>1.037051428</v>
      </c>
      <c r="H343" s="6" t="n">
        <v>0.863679302</v>
      </c>
      <c r="I343" s="6" t="n">
        <v>0.412230578</v>
      </c>
      <c r="J343" s="6" t="n">
        <v>0.338757553</v>
      </c>
      <c r="K343" s="6" t="n">
        <v>0.703844444</v>
      </c>
      <c r="L343" s="6" t="n">
        <v>0.370736169</v>
      </c>
      <c r="M343" s="6" t="n">
        <v>1</v>
      </c>
      <c r="N343" s="6" t="n">
        <v>1</v>
      </c>
      <c r="O343" s="6" t="n">
        <v>2</v>
      </c>
      <c r="P343" s="6" t="n">
        <v>2</v>
      </c>
      <c r="Q343" s="6" t="n">
        <v>3</v>
      </c>
      <c r="R343" s="6" t="n">
        <v>3</v>
      </c>
      <c r="S343" s="6" t="n">
        <v>1</v>
      </c>
      <c r="T343" s="6" t="n">
        <v>0.8</v>
      </c>
      <c r="U343" s="6" t="n">
        <v>0.8408</v>
      </c>
      <c r="V343" s="6" t="n">
        <v>0.426</v>
      </c>
      <c r="W343" s="6" t="n">
        <v>0.0485</v>
      </c>
      <c r="X343" s="6" t="n">
        <v>0.2833</v>
      </c>
      <c r="Y343" s="6" t="n">
        <v>2.96</v>
      </c>
      <c r="Z343" s="6" t="n">
        <v>2.6807</v>
      </c>
      <c r="AA343" s="6" t="n">
        <v>0.2168</v>
      </c>
      <c r="AB343" s="6" t="n">
        <v>0.7403</v>
      </c>
      <c r="AC343" s="6" t="n">
        <v>0.0003</v>
      </c>
      <c r="AD343" s="6" t="n">
        <v>0.0047</v>
      </c>
      <c r="AE343" s="6" t="n">
        <v>1.7355</v>
      </c>
      <c r="AF343" s="6" t="n">
        <v>0.556</v>
      </c>
      <c r="AG343" s="6" t="n">
        <v>0.4035</v>
      </c>
      <c r="AH343" s="6" t="n">
        <v>0.8467</v>
      </c>
      <c r="AI343" s="6" t="n">
        <v>0.8408</v>
      </c>
      <c r="AJ343" s="6" t="n">
        <v>0.5325</v>
      </c>
      <c r="AK343" s="6" t="n">
        <v>0.0485</v>
      </c>
      <c r="AL343" s="6" t="n">
        <v>0.3542</v>
      </c>
      <c r="AM343" s="6" t="n">
        <v>2.96</v>
      </c>
      <c r="AN343" s="6" t="n">
        <v>3.3508</v>
      </c>
      <c r="AO343" s="6" t="n">
        <v>0.2168</v>
      </c>
      <c r="AP343" s="6" t="n">
        <v>0.9254</v>
      </c>
      <c r="AQ343" s="6" t="n">
        <v>0.0003</v>
      </c>
      <c r="AR343" s="6" t="n">
        <v>0.0058</v>
      </c>
      <c r="AS343" s="6" t="n">
        <v>1.7355</v>
      </c>
      <c r="AT343" s="6" t="n">
        <v>0.695</v>
      </c>
      <c r="AU343" s="6" t="n">
        <v>0.4035</v>
      </c>
      <c r="AV343" s="6" t="n">
        <v>1.0583</v>
      </c>
    </row>
    <row r="344" customFormat="false" ht="14.25" hidden="false" customHeight="false" outlineLevel="0" collapsed="false">
      <c r="A344" s="5" t="s">
        <v>763</v>
      </c>
      <c r="B344" s="5" t="n">
        <v>6150</v>
      </c>
      <c r="C344" s="5" t="s">
        <v>764</v>
      </c>
      <c r="D344" s="5" t="n">
        <v>13.532</v>
      </c>
      <c r="E344" s="5" t="n">
        <v>55.926</v>
      </c>
      <c r="F344" s="5" t="s">
        <v>53</v>
      </c>
      <c r="G344" s="6" t="n">
        <v>0.773900624</v>
      </c>
      <c r="H344" s="6" t="n">
        <v>1.007342517</v>
      </c>
      <c r="I344" s="6" t="n">
        <v>0.229105997</v>
      </c>
      <c r="J344" s="6" t="n">
        <v>0.169705231</v>
      </c>
      <c r="K344" s="6" t="n">
        <v>0.353867056</v>
      </c>
      <c r="L344" s="6" t="n">
        <v>0.440787214</v>
      </c>
      <c r="M344" s="6" t="n">
        <v>2</v>
      </c>
      <c r="N344" s="6" t="n">
        <v>2</v>
      </c>
      <c r="O344" s="6" t="n">
        <v>2.5</v>
      </c>
      <c r="P344" s="6" t="n">
        <v>2</v>
      </c>
      <c r="Q344" s="6" t="n">
        <v>3.5</v>
      </c>
      <c r="R344" s="6" t="n">
        <v>3</v>
      </c>
      <c r="S344" s="6" t="n">
        <v>0.64</v>
      </c>
      <c r="T344" s="6" t="n">
        <v>0.625</v>
      </c>
      <c r="U344" s="6" t="n">
        <v>0.107</v>
      </c>
      <c r="V344" s="6" t="n">
        <v>0.1898</v>
      </c>
      <c r="W344" s="6" t="n">
        <v>0.057</v>
      </c>
      <c r="X344" s="6" t="n">
        <v>0.1668</v>
      </c>
      <c r="Y344" s="6" t="n">
        <v>1.9782</v>
      </c>
      <c r="Z344" s="6" t="n">
        <v>1.886</v>
      </c>
      <c r="AA344" s="6" t="n">
        <v>0.1388</v>
      </c>
      <c r="AB344" s="6" t="n">
        <v>0.5963</v>
      </c>
      <c r="AC344" s="6" t="n">
        <v>0.0012</v>
      </c>
      <c r="AD344" s="6" t="n">
        <v>0.0025</v>
      </c>
      <c r="AE344" s="6" t="n">
        <v>0.9154</v>
      </c>
      <c r="AF344" s="6" t="n">
        <v>0.385</v>
      </c>
      <c r="AG344" s="6" t="n">
        <v>0.289</v>
      </c>
      <c r="AH344" s="6" t="n">
        <v>0.6175</v>
      </c>
      <c r="AI344" s="6" t="n">
        <v>0.1672</v>
      </c>
      <c r="AJ344" s="6" t="n">
        <v>0.3036</v>
      </c>
      <c r="AK344" s="6" t="n">
        <v>0.0891</v>
      </c>
      <c r="AL344" s="6" t="n">
        <v>0.2668</v>
      </c>
      <c r="AM344" s="6" t="n">
        <v>3.0909</v>
      </c>
      <c r="AN344" s="6" t="n">
        <v>3.0176</v>
      </c>
      <c r="AO344" s="6" t="n">
        <v>0.2169</v>
      </c>
      <c r="AP344" s="6" t="n">
        <v>0.954</v>
      </c>
      <c r="AQ344" s="6" t="n">
        <v>0.0019</v>
      </c>
      <c r="AR344" s="6" t="n">
        <v>0.004</v>
      </c>
      <c r="AS344" s="6" t="n">
        <v>1.4303</v>
      </c>
      <c r="AT344" s="6" t="n">
        <v>0.616</v>
      </c>
      <c r="AU344" s="6" t="n">
        <v>0.4516</v>
      </c>
      <c r="AV344" s="6" t="n">
        <v>0.988</v>
      </c>
    </row>
    <row r="345" customFormat="false" ht="14.25" hidden="false" customHeight="false" outlineLevel="0" collapsed="false">
      <c r="A345" s="5" t="s">
        <v>765</v>
      </c>
      <c r="B345" s="5" t="n">
        <v>6151</v>
      </c>
      <c r="C345" s="5" t="s">
        <v>766</v>
      </c>
      <c r="D345" s="5" t="n">
        <v>13.224</v>
      </c>
      <c r="E345" s="5" t="n">
        <v>55.653</v>
      </c>
      <c r="F345" s="5" t="s">
        <v>53</v>
      </c>
      <c r="G345" s="6" t="n">
        <v>0.732056448</v>
      </c>
      <c r="H345" s="6" t="n">
        <v>0.669898804</v>
      </c>
      <c r="I345" s="6" t="n">
        <v>0.170765628</v>
      </c>
      <c r="J345" s="6" t="n">
        <v>0.132660786</v>
      </c>
      <c r="K345" s="6" t="n">
        <v>0.484772861</v>
      </c>
      <c r="L345" s="6" t="n">
        <v>0.430382356</v>
      </c>
      <c r="M345" s="6" t="n">
        <v>2</v>
      </c>
      <c r="N345" s="6" t="n">
        <v>1</v>
      </c>
      <c r="O345" s="6" t="n">
        <v>2</v>
      </c>
      <c r="P345" s="6" t="n">
        <v>2</v>
      </c>
      <c r="Q345" s="6" t="n">
        <v>3</v>
      </c>
      <c r="R345" s="6" t="n">
        <v>3</v>
      </c>
      <c r="S345" s="6" t="n">
        <v>0.5</v>
      </c>
      <c r="T345" s="6" t="n">
        <v>0.675</v>
      </c>
      <c r="U345" s="6" t="n">
        <v>0.0863</v>
      </c>
      <c r="V345" s="6" t="n">
        <v>0.2205</v>
      </c>
      <c r="W345" s="6" t="n">
        <v>0.0693</v>
      </c>
      <c r="X345" s="6" t="n">
        <v>0.1143</v>
      </c>
      <c r="Y345" s="6" t="n">
        <v>1.5025</v>
      </c>
      <c r="Z345" s="6" t="n">
        <v>1.777</v>
      </c>
      <c r="AA345" s="6" t="n">
        <v>0.099</v>
      </c>
      <c r="AB345" s="6" t="n">
        <v>0.5543</v>
      </c>
      <c r="AC345" s="6" t="n">
        <v>0.002</v>
      </c>
      <c r="AD345" s="6" t="n">
        <v>0.0035</v>
      </c>
      <c r="AE345" s="6" t="n">
        <v>0.9693</v>
      </c>
      <c r="AF345" s="6" t="n">
        <v>0.3775</v>
      </c>
      <c r="AG345" s="6" t="n">
        <v>0.24625</v>
      </c>
      <c r="AH345" s="6" t="n">
        <v>0.5035</v>
      </c>
      <c r="AI345" s="6" t="n">
        <v>0.1725</v>
      </c>
      <c r="AJ345" s="6" t="n">
        <v>0.3267</v>
      </c>
      <c r="AK345" s="6" t="n">
        <v>0.1385</v>
      </c>
      <c r="AL345" s="6" t="n">
        <v>0.1693</v>
      </c>
      <c r="AM345" s="6" t="n">
        <v>3.005</v>
      </c>
      <c r="AN345" s="6" t="n">
        <v>2.6326</v>
      </c>
      <c r="AO345" s="6" t="n">
        <v>0.198</v>
      </c>
      <c r="AP345" s="6" t="n">
        <v>0.8211</v>
      </c>
      <c r="AQ345" s="6" t="n">
        <v>0.004</v>
      </c>
      <c r="AR345" s="6" t="n">
        <v>0.0052</v>
      </c>
      <c r="AS345" s="6" t="n">
        <v>1.9385</v>
      </c>
      <c r="AT345" s="6" t="n">
        <v>0.5593</v>
      </c>
      <c r="AU345" s="6" t="n">
        <v>0.4925</v>
      </c>
      <c r="AV345" s="6" t="n">
        <v>0.7459</v>
      </c>
    </row>
    <row r="346" customFormat="false" ht="14.25" hidden="false" customHeight="false" outlineLevel="0" collapsed="false">
      <c r="A346" s="5" t="s">
        <v>767</v>
      </c>
      <c r="B346" s="5" t="n">
        <v>6154</v>
      </c>
      <c r="C346" s="5" t="s">
        <v>768</v>
      </c>
      <c r="D346" s="5" t="n">
        <v>17.741</v>
      </c>
      <c r="E346" s="5" t="n">
        <v>62.642</v>
      </c>
      <c r="F346" s="5" t="s">
        <v>53</v>
      </c>
      <c r="G346" s="6" t="n">
        <v>1.450067183</v>
      </c>
      <c r="H346" s="6" t="n">
        <v>1.411548755</v>
      </c>
      <c r="I346" s="6" t="n">
        <v>0.241460319</v>
      </c>
      <c r="J346" s="6" t="n">
        <v>0.249901822</v>
      </c>
      <c r="K346" s="6" t="n">
        <v>0.656427556</v>
      </c>
      <c r="L346" s="6" t="n">
        <v>0.711220919</v>
      </c>
      <c r="M346" s="6" t="n">
        <v>1</v>
      </c>
      <c r="N346" s="6" t="n">
        <v>1</v>
      </c>
      <c r="O346" s="6" t="n">
        <v>2</v>
      </c>
      <c r="P346" s="6" t="n">
        <v>2</v>
      </c>
      <c r="Q346" s="6" t="n">
        <v>2.5</v>
      </c>
      <c r="R346" s="6" t="n">
        <v>3</v>
      </c>
      <c r="S346" s="6" t="n">
        <v>1.275</v>
      </c>
      <c r="T346" s="6" t="n">
        <v>0.98</v>
      </c>
      <c r="U346" s="6" t="n">
        <v>0.1615</v>
      </c>
      <c r="V346" s="6" t="n">
        <v>0.0456</v>
      </c>
      <c r="W346" s="6" t="n">
        <v>0.0638</v>
      </c>
      <c r="X346" s="6" t="n">
        <v>0.1122</v>
      </c>
      <c r="Y346" s="6" t="n">
        <v>4.4875</v>
      </c>
      <c r="Z346" s="6" t="n">
        <v>3.158</v>
      </c>
      <c r="AA346" s="6" t="n">
        <v>0.2755</v>
      </c>
      <c r="AB346" s="6" t="n">
        <v>0.7412</v>
      </c>
      <c r="AC346" s="6" t="n">
        <v>0.0038</v>
      </c>
      <c r="AD346" s="6" t="n">
        <v>0.0058</v>
      </c>
      <c r="AE346" s="6" t="n">
        <v>1.1683</v>
      </c>
      <c r="AF346" s="6" t="n">
        <v>0.4942</v>
      </c>
      <c r="AG346" s="6" t="n">
        <v>0.67125</v>
      </c>
      <c r="AH346" s="6" t="n">
        <v>0.9696</v>
      </c>
      <c r="AI346" s="6" t="n">
        <v>0.1267</v>
      </c>
      <c r="AJ346" s="6" t="n">
        <v>0.0465</v>
      </c>
      <c r="AK346" s="6" t="n">
        <v>0.05</v>
      </c>
      <c r="AL346" s="6" t="n">
        <v>0.1145</v>
      </c>
      <c r="AM346" s="6" t="n">
        <v>3.5196</v>
      </c>
      <c r="AN346" s="6" t="n">
        <v>3.2224</v>
      </c>
      <c r="AO346" s="6" t="n">
        <v>0.2161</v>
      </c>
      <c r="AP346" s="6" t="n">
        <v>0.7563</v>
      </c>
      <c r="AQ346" s="6" t="n">
        <v>0.0029</v>
      </c>
      <c r="AR346" s="6" t="n">
        <v>0.0059</v>
      </c>
      <c r="AS346" s="6" t="n">
        <v>0.9163</v>
      </c>
      <c r="AT346" s="6" t="n">
        <v>0.5043</v>
      </c>
      <c r="AU346" s="6" t="n">
        <v>0.5265</v>
      </c>
      <c r="AV346" s="6" t="n">
        <v>0.9894</v>
      </c>
    </row>
    <row r="347" customFormat="false" ht="14.25" hidden="false" customHeight="false" outlineLevel="0" collapsed="false">
      <c r="A347" s="5" t="s">
        <v>769</v>
      </c>
      <c r="B347" s="5" t="n">
        <v>6163</v>
      </c>
      <c r="C347" s="5" t="s">
        <v>770</v>
      </c>
      <c r="D347" s="5" t="n">
        <v>17.736</v>
      </c>
      <c r="E347" s="5" t="n">
        <v>62.643</v>
      </c>
      <c r="F347" s="5" t="s">
        <v>53</v>
      </c>
      <c r="G347" s="6" t="n">
        <v>1.184366364</v>
      </c>
      <c r="H347" s="6" t="n">
        <v>1.148439213</v>
      </c>
      <c r="I347" s="6" t="n">
        <v>0.357724308</v>
      </c>
      <c r="J347" s="6" t="n">
        <v>0.263682356</v>
      </c>
      <c r="K347" s="6" t="n">
        <v>0.603324344</v>
      </c>
      <c r="L347" s="6" t="n">
        <v>0.636090156</v>
      </c>
      <c r="M347" s="6" t="n">
        <v>2</v>
      </c>
      <c r="N347" s="6" t="n">
        <v>2</v>
      </c>
      <c r="O347" s="6" t="n">
        <v>2</v>
      </c>
      <c r="P347" s="6" t="n">
        <v>2</v>
      </c>
      <c r="Q347" s="6" t="n">
        <v>3.5</v>
      </c>
      <c r="R347" s="6" t="n">
        <v>3</v>
      </c>
      <c r="S347" s="6" t="n">
        <v>0.975</v>
      </c>
      <c r="T347" s="6" t="n">
        <v>1.05</v>
      </c>
      <c r="U347" s="6" t="n">
        <v>0.2458</v>
      </c>
      <c r="V347" s="6" t="n">
        <v>0.1495</v>
      </c>
      <c r="W347" s="6" t="n">
        <v>0.0588</v>
      </c>
      <c r="X347" s="6" t="n">
        <v>0.1453</v>
      </c>
      <c r="Y347" s="6" t="n">
        <v>3.4225</v>
      </c>
      <c r="Z347" s="6" t="n">
        <v>3.7</v>
      </c>
      <c r="AA347" s="6" t="n">
        <v>0.224</v>
      </c>
      <c r="AB347" s="6" t="n">
        <v>0.9205</v>
      </c>
      <c r="AC347" s="6" t="n">
        <v>0.002</v>
      </c>
      <c r="AD347" s="6" t="n">
        <v>0.0023</v>
      </c>
      <c r="AE347" s="6" t="n">
        <v>0.9945</v>
      </c>
      <c r="AF347" s="6" t="n">
        <v>0.542</v>
      </c>
      <c r="AG347" s="6" t="n">
        <v>0.631</v>
      </c>
      <c r="AH347" s="6" t="n">
        <v>1.0375</v>
      </c>
      <c r="AI347" s="6" t="n">
        <v>0.2521</v>
      </c>
      <c r="AJ347" s="6" t="n">
        <v>0.1424</v>
      </c>
      <c r="AK347" s="6" t="n">
        <v>0.0603</v>
      </c>
      <c r="AL347" s="6" t="n">
        <v>0.1383</v>
      </c>
      <c r="AM347" s="6" t="n">
        <v>3.5103</v>
      </c>
      <c r="AN347" s="6" t="n">
        <v>3.5238</v>
      </c>
      <c r="AO347" s="6" t="n">
        <v>0.2297</v>
      </c>
      <c r="AP347" s="6" t="n">
        <v>0.8767</v>
      </c>
      <c r="AQ347" s="6" t="n">
        <v>0.0021</v>
      </c>
      <c r="AR347" s="6" t="n">
        <v>0.0021</v>
      </c>
      <c r="AS347" s="6" t="n">
        <v>1.02</v>
      </c>
      <c r="AT347" s="6" t="n">
        <v>0.5162</v>
      </c>
      <c r="AU347" s="6" t="n">
        <v>0.6472</v>
      </c>
      <c r="AV347" s="6" t="n">
        <v>0.9881</v>
      </c>
    </row>
    <row r="348" customFormat="false" ht="14.25" hidden="false" customHeight="false" outlineLevel="0" collapsed="false">
      <c r="A348" s="5" t="s">
        <v>771</v>
      </c>
      <c r="B348" s="5" t="n">
        <v>6166</v>
      </c>
      <c r="C348" s="5" t="s">
        <v>772</v>
      </c>
      <c r="D348" s="5" t="n">
        <v>17.737</v>
      </c>
      <c r="E348" s="5" t="n">
        <v>62.643</v>
      </c>
      <c r="F348" s="5" t="s">
        <v>53</v>
      </c>
      <c r="G348" s="6" t="n">
        <v>1.22944551</v>
      </c>
      <c r="H348" s="6" t="n">
        <v>1.226474619</v>
      </c>
      <c r="I348" s="6" t="n">
        <v>0.351385078</v>
      </c>
      <c r="J348" s="6" t="n">
        <v>0.342137858</v>
      </c>
      <c r="K348" s="6" t="n">
        <v>0.521613561</v>
      </c>
      <c r="L348" s="6" t="n">
        <v>0.537144444</v>
      </c>
      <c r="M348" s="6" t="n">
        <v>2</v>
      </c>
      <c r="N348" s="6" t="n">
        <v>1</v>
      </c>
      <c r="O348" s="6" t="n">
        <v>2</v>
      </c>
      <c r="P348" s="6" t="n">
        <v>2</v>
      </c>
      <c r="Q348" s="6" t="n">
        <v>2.5</v>
      </c>
      <c r="R348" s="6" t="n">
        <v>2.5</v>
      </c>
      <c r="S348" s="6" t="n">
        <v>1.25</v>
      </c>
      <c r="T348" s="6" t="n">
        <v>0.95</v>
      </c>
      <c r="U348" s="6" t="n">
        <v>0.2638</v>
      </c>
      <c r="V348" s="6" t="n">
        <v>0.2788</v>
      </c>
      <c r="W348" s="6" t="n">
        <v>0.025</v>
      </c>
      <c r="X348" s="6" t="n">
        <v>0.186</v>
      </c>
      <c r="Y348" s="6" t="n">
        <v>4.4175</v>
      </c>
      <c r="Z348" s="6" t="n">
        <v>3.36</v>
      </c>
      <c r="AA348" s="6" t="n">
        <v>0.293</v>
      </c>
      <c r="AB348" s="6" t="n">
        <v>0.8073</v>
      </c>
      <c r="AC348" s="6" t="n">
        <v>0.0013</v>
      </c>
      <c r="AD348" s="6" t="n">
        <v>0.004</v>
      </c>
      <c r="AE348" s="6" t="n">
        <v>1.2035</v>
      </c>
      <c r="AF348" s="6" t="n">
        <v>0.4445</v>
      </c>
      <c r="AG348" s="6" t="n">
        <v>0.829</v>
      </c>
      <c r="AH348" s="6" t="n">
        <v>1.0465</v>
      </c>
      <c r="AI348" s="6" t="n">
        <v>0.211</v>
      </c>
      <c r="AJ348" s="6" t="n">
        <v>0.2934</v>
      </c>
      <c r="AK348" s="6" t="n">
        <v>0.02</v>
      </c>
      <c r="AL348" s="6" t="n">
        <v>0.1958</v>
      </c>
      <c r="AM348" s="6" t="n">
        <v>3.534</v>
      </c>
      <c r="AN348" s="6" t="n">
        <v>3.5368</v>
      </c>
      <c r="AO348" s="6" t="n">
        <v>0.2344</v>
      </c>
      <c r="AP348" s="6" t="n">
        <v>0.8497</v>
      </c>
      <c r="AQ348" s="6" t="n">
        <v>0.001</v>
      </c>
      <c r="AR348" s="6" t="n">
        <v>0.0042</v>
      </c>
      <c r="AS348" s="6" t="n">
        <v>0.9628</v>
      </c>
      <c r="AT348" s="6" t="n">
        <v>0.4679</v>
      </c>
      <c r="AU348" s="6" t="n">
        <v>0.6632</v>
      </c>
      <c r="AV348" s="6" t="n">
        <v>1.1016</v>
      </c>
    </row>
    <row r="349" customFormat="false" ht="14.25" hidden="false" customHeight="false" outlineLevel="0" collapsed="false">
      <c r="A349" s="5" t="s">
        <v>773</v>
      </c>
      <c r="B349" s="5" t="n">
        <v>6169</v>
      </c>
      <c r="C349" s="5" t="s">
        <v>774</v>
      </c>
      <c r="D349" s="5" t="n">
        <v>18.345</v>
      </c>
      <c r="E349" s="5" t="n">
        <v>62.871</v>
      </c>
      <c r="F349" s="5" t="s">
        <v>53</v>
      </c>
      <c r="G349" s="6" t="n">
        <v>1.356335569</v>
      </c>
      <c r="H349" s="6" t="n">
        <v>1.116159656</v>
      </c>
      <c r="I349" s="6" t="n">
        <v>0.430757431</v>
      </c>
      <c r="J349" s="6" t="n">
        <v>0.329843733</v>
      </c>
      <c r="K349" s="6" t="n">
        <v>0.596582256</v>
      </c>
      <c r="L349" s="6" t="n">
        <v>0.448321128</v>
      </c>
      <c r="M349" s="6" t="n">
        <v>2</v>
      </c>
      <c r="N349" s="6" t="n">
        <v>1</v>
      </c>
      <c r="O349" s="6" t="n">
        <v>2</v>
      </c>
      <c r="P349" s="6" t="n">
        <v>2</v>
      </c>
      <c r="Q349" s="6" t="n">
        <v>2.5</v>
      </c>
      <c r="R349" s="6" t="n">
        <v>2.5</v>
      </c>
      <c r="S349" s="6" t="n">
        <v>1.166666667</v>
      </c>
      <c r="T349" s="6" t="n">
        <v>0.866666667</v>
      </c>
      <c r="U349" s="6" t="n">
        <v>0.2037</v>
      </c>
      <c r="V349" s="6" t="n">
        <v>0.4183</v>
      </c>
      <c r="W349" s="6" t="n">
        <v>0.1323</v>
      </c>
      <c r="X349" s="6" t="n">
        <v>0.2647</v>
      </c>
      <c r="Y349" s="6" t="n">
        <v>4.2967</v>
      </c>
      <c r="Z349" s="6" t="n">
        <v>2.3117</v>
      </c>
      <c r="AA349" s="6" t="n">
        <v>0.2307</v>
      </c>
      <c r="AB349" s="6" t="n">
        <v>0.721</v>
      </c>
      <c r="AC349" s="6" t="n">
        <v>0.004</v>
      </c>
      <c r="AD349" s="6" t="n">
        <v>0.002</v>
      </c>
      <c r="AE349" s="6" t="n">
        <v>1.4537</v>
      </c>
      <c r="AF349" s="6" t="n">
        <v>0.4843</v>
      </c>
      <c r="AG349" s="6" t="n">
        <v>0.652</v>
      </c>
      <c r="AH349" s="6" t="n">
        <v>1.0497</v>
      </c>
      <c r="AI349" s="6" t="n">
        <v>0.1746</v>
      </c>
      <c r="AJ349" s="6" t="n">
        <v>0.4827</v>
      </c>
      <c r="AK349" s="6" t="n">
        <v>0.1134</v>
      </c>
      <c r="AL349" s="6" t="n">
        <v>0.3054</v>
      </c>
      <c r="AM349" s="6" t="n">
        <v>3.6829</v>
      </c>
      <c r="AN349" s="6" t="n">
        <v>2.6673</v>
      </c>
      <c r="AO349" s="6" t="n">
        <v>0.1977</v>
      </c>
      <c r="AP349" s="6" t="n">
        <v>0.8319</v>
      </c>
      <c r="AQ349" s="6" t="n">
        <v>0.0034</v>
      </c>
      <c r="AR349" s="6" t="n">
        <v>0.0023</v>
      </c>
      <c r="AS349" s="6" t="n">
        <v>1.246</v>
      </c>
      <c r="AT349" s="6" t="n">
        <v>0.5588</v>
      </c>
      <c r="AU349" s="6" t="n">
        <v>0.5589</v>
      </c>
      <c r="AV349" s="6" t="n">
        <v>1.2112</v>
      </c>
    </row>
    <row r="350" customFormat="false" ht="14.25" hidden="false" customHeight="false" outlineLevel="0" collapsed="false">
      <c r="A350" s="5" t="s">
        <v>775</v>
      </c>
      <c r="B350" s="5" t="n">
        <v>6172</v>
      </c>
      <c r="C350" s="5" t="s">
        <v>776</v>
      </c>
      <c r="D350" s="5" t="n">
        <v>18.344</v>
      </c>
      <c r="E350" s="5" t="n">
        <v>62.872</v>
      </c>
      <c r="F350" s="5" t="s">
        <v>53</v>
      </c>
      <c r="G350" s="6" t="n">
        <v>1.404389733</v>
      </c>
      <c r="H350" s="6" t="n">
        <v>0.960299282</v>
      </c>
      <c r="I350" s="6" t="n">
        <v>0.493047664</v>
      </c>
      <c r="J350" s="6" t="n">
        <v>0.337697156</v>
      </c>
      <c r="K350" s="6" t="n">
        <v>0.543705942</v>
      </c>
      <c r="L350" s="6" t="n">
        <v>0.465167089</v>
      </c>
      <c r="M350" s="6" t="n">
        <v>1</v>
      </c>
      <c r="N350" s="6" t="n">
        <v>1</v>
      </c>
      <c r="O350" s="6" t="n">
        <v>1.5</v>
      </c>
      <c r="P350" s="6" t="n">
        <v>1.5</v>
      </c>
      <c r="Q350" s="6" t="n">
        <v>2.5</v>
      </c>
      <c r="R350" s="6" t="n">
        <v>2.5</v>
      </c>
      <c r="S350" s="6" t="n">
        <v>1.133333333</v>
      </c>
      <c r="T350" s="6" t="n">
        <v>0.875</v>
      </c>
      <c r="U350" s="6" t="n">
        <v>0.068</v>
      </c>
      <c r="V350" s="6" t="n">
        <v>0.0833</v>
      </c>
      <c r="W350" s="6" t="n">
        <v>0.079</v>
      </c>
      <c r="X350" s="6" t="n">
        <v>0.1543</v>
      </c>
      <c r="Y350" s="6" t="n">
        <v>3.4367</v>
      </c>
      <c r="Z350" s="6" t="n">
        <v>2.8975</v>
      </c>
      <c r="AA350" s="6" t="n">
        <v>0.22</v>
      </c>
      <c r="AB350" s="6" t="n">
        <v>0.8383</v>
      </c>
      <c r="AC350" s="6" t="n">
        <v>0</v>
      </c>
      <c r="AD350" s="6" t="n">
        <v>0.003</v>
      </c>
      <c r="AE350" s="6" t="n">
        <v>2.9623</v>
      </c>
      <c r="AF350" s="6" t="n">
        <v>0.4695</v>
      </c>
      <c r="AG350" s="6" t="n">
        <v>0.634666667</v>
      </c>
      <c r="AH350" s="6" t="n">
        <v>1.258</v>
      </c>
      <c r="AI350" s="6" t="n">
        <v>0.06</v>
      </c>
      <c r="AJ350" s="6" t="n">
        <v>0.0951</v>
      </c>
      <c r="AK350" s="6" t="n">
        <v>0.0697</v>
      </c>
      <c r="AL350" s="6" t="n">
        <v>0.1763</v>
      </c>
      <c r="AM350" s="6" t="n">
        <v>3.0324</v>
      </c>
      <c r="AN350" s="6" t="n">
        <v>3.3114</v>
      </c>
      <c r="AO350" s="6" t="n">
        <v>0.1941</v>
      </c>
      <c r="AP350" s="6" t="n">
        <v>0.958</v>
      </c>
      <c r="AQ350" s="6" t="n">
        <v>0</v>
      </c>
      <c r="AR350" s="6" t="n">
        <v>0.0034</v>
      </c>
      <c r="AS350" s="6" t="n">
        <v>2.6138</v>
      </c>
      <c r="AT350" s="6" t="n">
        <v>0.5366</v>
      </c>
      <c r="AU350" s="6" t="n">
        <v>0.56</v>
      </c>
      <c r="AV350" s="6" t="n">
        <v>1.4377</v>
      </c>
    </row>
    <row r="351" customFormat="false" ht="14.25" hidden="false" customHeight="false" outlineLevel="0" collapsed="false">
      <c r="A351" s="5" t="s">
        <v>777</v>
      </c>
      <c r="B351" s="5" t="n">
        <v>6173</v>
      </c>
      <c r="C351" s="5" t="s">
        <v>778</v>
      </c>
      <c r="D351" s="5" t="n">
        <v>18.342</v>
      </c>
      <c r="E351" s="5" t="n">
        <v>62.872</v>
      </c>
      <c r="F351" s="5" t="s">
        <v>53</v>
      </c>
      <c r="G351" s="6" t="n">
        <v>0.982139458</v>
      </c>
      <c r="H351" s="6" t="n">
        <v>1.338869205</v>
      </c>
      <c r="I351" s="6" t="n">
        <v>0.3334</v>
      </c>
      <c r="J351" s="6" t="n">
        <v>0.203744444</v>
      </c>
      <c r="K351" s="6" t="n">
        <v>0.408276083</v>
      </c>
      <c r="L351" s="6" t="n">
        <v>0.5271054</v>
      </c>
      <c r="M351" s="6" t="n">
        <v>2</v>
      </c>
      <c r="N351" s="6" t="n">
        <v>1</v>
      </c>
      <c r="O351" s="6" t="n">
        <v>2</v>
      </c>
      <c r="P351" s="6" t="n">
        <v>2</v>
      </c>
      <c r="Q351" s="6" t="n">
        <v>2.5</v>
      </c>
      <c r="R351" s="6" t="n">
        <v>2.5</v>
      </c>
      <c r="S351" s="6" t="n">
        <v>0.825</v>
      </c>
      <c r="T351" s="6" t="n">
        <v>0.633333333</v>
      </c>
      <c r="U351" s="6" t="n">
        <v>0.0845</v>
      </c>
      <c r="V351" s="6" t="n">
        <v>0.3193</v>
      </c>
      <c r="W351" s="6" t="n">
        <v>0.0383</v>
      </c>
      <c r="X351" s="6" t="n">
        <v>0.2583</v>
      </c>
      <c r="Y351" s="6" t="n">
        <v>3.1175</v>
      </c>
      <c r="Z351" s="6" t="n">
        <v>3.0203</v>
      </c>
      <c r="AA351" s="6" t="n">
        <v>0.1543</v>
      </c>
      <c r="AB351" s="6" t="n">
        <v>0.727</v>
      </c>
      <c r="AC351" s="6" t="n">
        <v>0.0028</v>
      </c>
      <c r="AD351" s="6" t="n">
        <v>0.0023</v>
      </c>
      <c r="AE351" s="6" t="n">
        <v>1.4078</v>
      </c>
      <c r="AF351" s="6" t="n">
        <v>0.3773</v>
      </c>
      <c r="AG351" s="6" t="n">
        <v>0.577</v>
      </c>
      <c r="AH351" s="6" t="n">
        <v>0.783</v>
      </c>
      <c r="AI351" s="6" t="n">
        <v>0.1024</v>
      </c>
      <c r="AJ351" s="6" t="n">
        <v>0.5042</v>
      </c>
      <c r="AK351" s="6" t="n">
        <v>0.0464</v>
      </c>
      <c r="AL351" s="6" t="n">
        <v>0.4079</v>
      </c>
      <c r="AM351" s="6" t="n">
        <v>3.7788</v>
      </c>
      <c r="AN351" s="6" t="n">
        <v>4.7689</v>
      </c>
      <c r="AO351" s="6" t="n">
        <v>0.187</v>
      </c>
      <c r="AP351" s="6" t="n">
        <v>1.1479</v>
      </c>
      <c r="AQ351" s="6" t="n">
        <v>0.0033</v>
      </c>
      <c r="AR351" s="6" t="n">
        <v>0.0037</v>
      </c>
      <c r="AS351" s="6" t="n">
        <v>1.7064</v>
      </c>
      <c r="AT351" s="6" t="n">
        <v>0.5958</v>
      </c>
      <c r="AU351" s="6" t="n">
        <v>0.6994</v>
      </c>
      <c r="AV351" s="6" t="n">
        <v>1.2363</v>
      </c>
    </row>
    <row r="352" customFormat="false" ht="14.25" hidden="false" customHeight="false" outlineLevel="0" collapsed="false">
      <c r="A352" s="5" t="s">
        <v>779</v>
      </c>
      <c r="B352" s="5" t="n">
        <v>6174</v>
      </c>
      <c r="C352" s="5" t="s">
        <v>780</v>
      </c>
      <c r="D352" s="5" t="n">
        <v>18.342</v>
      </c>
      <c r="E352" s="5" t="n">
        <v>62.872</v>
      </c>
      <c r="F352" s="5" t="s">
        <v>53</v>
      </c>
      <c r="G352" s="6" t="n">
        <v>1.170712644</v>
      </c>
      <c r="H352" s="6" t="n">
        <v>1.432332614</v>
      </c>
      <c r="I352" s="6" t="n">
        <v>0.406132136</v>
      </c>
      <c r="J352" s="6" t="n">
        <v>0.4182503</v>
      </c>
      <c r="K352" s="6" t="n">
        <v>0.487944792</v>
      </c>
      <c r="L352" s="6" t="n">
        <v>0.594716142</v>
      </c>
      <c r="M352" s="6" t="n">
        <v>2</v>
      </c>
      <c r="N352" s="6" t="n">
        <v>0</v>
      </c>
      <c r="O352" s="6" t="n">
        <v>2</v>
      </c>
      <c r="P352" s="6" t="n">
        <v>2</v>
      </c>
      <c r="Q352" s="6" t="n">
        <v>2.5</v>
      </c>
      <c r="R352" s="6" t="n">
        <v>2.5</v>
      </c>
      <c r="S352" s="6" t="n">
        <v>1</v>
      </c>
      <c r="T352" s="6" t="n">
        <v>0.7</v>
      </c>
      <c r="U352" s="6" t="n">
        <v>0.1468</v>
      </c>
      <c r="V352" s="6" t="n">
        <v>0.801</v>
      </c>
      <c r="W352" s="6" t="n">
        <v>0.0255</v>
      </c>
      <c r="X352" s="6" t="n">
        <v>0.3925</v>
      </c>
      <c r="Y352" s="6" t="n">
        <v>5.04</v>
      </c>
      <c r="Z352" s="6" t="n">
        <v>3.1475</v>
      </c>
      <c r="AA352" s="6" t="n">
        <v>0.2398</v>
      </c>
      <c r="AB352" s="6" t="n">
        <v>0.7325</v>
      </c>
      <c r="AC352" s="6" t="n">
        <v>0.0013</v>
      </c>
      <c r="AD352" s="6" t="n">
        <v>0.0085</v>
      </c>
      <c r="AE352" s="6" t="n">
        <v>1.2548</v>
      </c>
      <c r="AF352" s="6" t="n">
        <v>0.571</v>
      </c>
      <c r="AG352" s="6" t="n">
        <v>0.6605</v>
      </c>
      <c r="AH352" s="6" t="n">
        <v>1.0915</v>
      </c>
      <c r="AI352" s="6" t="n">
        <v>0.1468</v>
      </c>
      <c r="AJ352" s="6" t="n">
        <v>1.1443</v>
      </c>
      <c r="AK352" s="6" t="n">
        <v>0.0255</v>
      </c>
      <c r="AL352" s="6" t="n">
        <v>0.5607</v>
      </c>
      <c r="AM352" s="6" t="n">
        <v>5.04</v>
      </c>
      <c r="AN352" s="6" t="n">
        <v>4.4964</v>
      </c>
      <c r="AO352" s="6" t="n">
        <v>0.2398</v>
      </c>
      <c r="AP352" s="6" t="n">
        <v>1.0464</v>
      </c>
      <c r="AQ352" s="6" t="n">
        <v>0.0013</v>
      </c>
      <c r="AR352" s="6" t="n">
        <v>0.0121</v>
      </c>
      <c r="AS352" s="6" t="n">
        <v>1.2548</v>
      </c>
      <c r="AT352" s="6" t="n">
        <v>0.8157</v>
      </c>
      <c r="AU352" s="6" t="n">
        <v>0.6605</v>
      </c>
      <c r="AV352" s="6" t="n">
        <v>1.5593</v>
      </c>
    </row>
    <row r="353" customFormat="false" ht="14.25" hidden="false" customHeight="false" outlineLevel="0" collapsed="false">
      <c r="A353" s="5" t="s">
        <v>781</v>
      </c>
      <c r="B353" s="5" t="n">
        <v>6177</v>
      </c>
      <c r="C353" s="5" t="s">
        <v>782</v>
      </c>
      <c r="D353" s="5" t="n">
        <v>17.69</v>
      </c>
      <c r="E353" s="5" t="n">
        <v>62.632</v>
      </c>
      <c r="F353" s="5" t="s">
        <v>53</v>
      </c>
      <c r="G353" s="6" t="n">
        <v>0.68722075</v>
      </c>
      <c r="H353" s="6" t="n">
        <v>0.889129936</v>
      </c>
      <c r="I353" s="6" t="n">
        <v>0.281996203</v>
      </c>
      <c r="J353" s="6" t="n">
        <v>0.374843472</v>
      </c>
      <c r="K353" s="6" t="n">
        <v>0.667022267</v>
      </c>
      <c r="L353" s="6" t="n">
        <v>0.510426139</v>
      </c>
      <c r="M353" s="6" t="n">
        <v>2</v>
      </c>
      <c r="N353" s="6" t="n">
        <v>2</v>
      </c>
      <c r="O353" s="6" t="n">
        <v>2</v>
      </c>
      <c r="P353" s="6" t="n">
        <v>2</v>
      </c>
      <c r="Q353" s="6" t="n">
        <v>3</v>
      </c>
      <c r="R353" s="6" t="n">
        <v>2.5</v>
      </c>
      <c r="S353" s="6" t="n">
        <v>0.85</v>
      </c>
      <c r="T353" s="6" t="n">
        <v>0.65</v>
      </c>
      <c r="U353" s="6" t="n">
        <v>0.1905</v>
      </c>
      <c r="V353" s="6" t="n">
        <v>0.1313</v>
      </c>
      <c r="W353" s="6" t="n">
        <v>0.0318</v>
      </c>
      <c r="X353" s="6" t="n">
        <v>0.1753</v>
      </c>
      <c r="Y353" s="6" t="n">
        <v>3.24</v>
      </c>
      <c r="Z353" s="6" t="n">
        <v>3.2575</v>
      </c>
      <c r="AA353" s="6" t="n">
        <v>0.1763</v>
      </c>
      <c r="AB353" s="6" t="n">
        <v>0.78</v>
      </c>
      <c r="AC353" s="6" t="n">
        <v>0.0025</v>
      </c>
      <c r="AD353" s="6" t="n">
        <v>0.0058</v>
      </c>
      <c r="AE353" s="6" t="n">
        <v>1.7353</v>
      </c>
      <c r="AF353" s="6" t="n">
        <v>0.644</v>
      </c>
      <c r="AG353" s="6" t="n">
        <v>0.61925</v>
      </c>
      <c r="AH353" s="6" t="n">
        <v>1.1053</v>
      </c>
      <c r="AI353" s="6" t="n">
        <v>0.2241</v>
      </c>
      <c r="AJ353" s="6" t="n">
        <v>0.2019</v>
      </c>
      <c r="AK353" s="6" t="n">
        <v>0.0374</v>
      </c>
      <c r="AL353" s="6" t="n">
        <v>0.2696</v>
      </c>
      <c r="AM353" s="6" t="n">
        <v>3.8118</v>
      </c>
      <c r="AN353" s="6" t="n">
        <v>5.0115</v>
      </c>
      <c r="AO353" s="6" t="n">
        <v>0.2074</v>
      </c>
      <c r="AP353" s="6" t="n">
        <v>1.2</v>
      </c>
      <c r="AQ353" s="6" t="n">
        <v>0.0029</v>
      </c>
      <c r="AR353" s="6" t="n">
        <v>0.0088</v>
      </c>
      <c r="AS353" s="6" t="n">
        <v>2.0415</v>
      </c>
      <c r="AT353" s="6" t="n">
        <v>0.9908</v>
      </c>
      <c r="AU353" s="6" t="n">
        <v>0.7285</v>
      </c>
      <c r="AV353" s="6" t="n">
        <v>1.7004</v>
      </c>
    </row>
    <row r="354" customFormat="false" ht="14.25" hidden="false" customHeight="false" outlineLevel="0" collapsed="false">
      <c r="A354" s="5" t="s">
        <v>783</v>
      </c>
      <c r="B354" s="5" t="n">
        <v>6180</v>
      </c>
      <c r="C354" s="5" t="s">
        <v>784</v>
      </c>
      <c r="D354" s="5" t="n">
        <v>17.691</v>
      </c>
      <c r="E354" s="5" t="n">
        <v>62.632</v>
      </c>
      <c r="F354" s="5" t="s">
        <v>53</v>
      </c>
      <c r="G354" s="6" t="n">
        <v>0.795138369</v>
      </c>
      <c r="H354" s="6" t="n">
        <v>0.69750746</v>
      </c>
      <c r="I354" s="6" t="n">
        <v>0.222266667</v>
      </c>
      <c r="J354" s="6" t="n">
        <v>0.320114936</v>
      </c>
      <c r="K354" s="6" t="n">
        <v>0.407488889</v>
      </c>
      <c r="L354" s="6" t="n">
        <v>0.417852072</v>
      </c>
      <c r="M354" s="6" t="n">
        <v>1</v>
      </c>
      <c r="N354" s="6" t="n">
        <v>0</v>
      </c>
      <c r="O354" s="6" t="n">
        <v>2</v>
      </c>
      <c r="P354" s="6" t="n">
        <v>2</v>
      </c>
      <c r="Q354" s="6" t="n">
        <v>2.5</v>
      </c>
      <c r="R354" s="6" t="n">
        <v>2.5</v>
      </c>
      <c r="S354" s="6" t="n">
        <v>0.433333333</v>
      </c>
      <c r="T354" s="6" t="n">
        <v>0.55</v>
      </c>
      <c r="U354" s="6" t="n">
        <v>0.0423</v>
      </c>
      <c r="V354" s="6" t="n">
        <v>0.762</v>
      </c>
      <c r="W354" s="6" t="n">
        <v>0.09</v>
      </c>
      <c r="X354" s="6" t="n">
        <v>0.095</v>
      </c>
      <c r="Y354" s="6" t="n">
        <v>2.0627</v>
      </c>
      <c r="Z354" s="6" t="n">
        <v>1.6815</v>
      </c>
      <c r="AA354" s="6" t="n">
        <v>0.148</v>
      </c>
      <c r="AB354" s="6" t="n">
        <v>0.67</v>
      </c>
      <c r="AC354" s="6" t="n">
        <v>0.0003</v>
      </c>
      <c r="AD354" s="6" t="n">
        <v>0.0045</v>
      </c>
      <c r="AE354" s="6" t="n">
        <v>2.7357</v>
      </c>
      <c r="AF354" s="6" t="n">
        <v>0.6195</v>
      </c>
      <c r="AG354" s="6" t="n">
        <v>0.336333333</v>
      </c>
      <c r="AH354" s="6" t="n">
        <v>0.9383</v>
      </c>
      <c r="AI354" s="6" t="n">
        <v>0.0977</v>
      </c>
      <c r="AJ354" s="6" t="n">
        <v>1.3855</v>
      </c>
      <c r="AK354" s="6" t="n">
        <v>0.2077</v>
      </c>
      <c r="AL354" s="6" t="n">
        <v>0.1727</v>
      </c>
      <c r="AM354" s="6" t="n">
        <v>4.76</v>
      </c>
      <c r="AN354" s="6" t="n">
        <v>3.0573</v>
      </c>
      <c r="AO354" s="6" t="n">
        <v>0.3415</v>
      </c>
      <c r="AP354" s="6" t="n">
        <v>1.2182</v>
      </c>
      <c r="AQ354" s="6" t="n">
        <v>0.0008</v>
      </c>
      <c r="AR354" s="6" t="n">
        <v>0.0082</v>
      </c>
      <c r="AS354" s="6" t="n">
        <v>6.3131</v>
      </c>
      <c r="AT354" s="6" t="n">
        <v>1.1264</v>
      </c>
      <c r="AU354" s="6" t="n">
        <v>0.7762</v>
      </c>
      <c r="AV354" s="6" t="n">
        <v>1.7059</v>
      </c>
    </row>
    <row r="355" customFormat="false" ht="14.25" hidden="false" customHeight="false" outlineLevel="0" collapsed="false">
      <c r="A355" s="5" t="s">
        <v>785</v>
      </c>
      <c r="B355" s="5" t="n">
        <v>6184</v>
      </c>
      <c r="C355" s="5" t="s">
        <v>786</v>
      </c>
      <c r="D355" s="5" t="n">
        <v>18.452</v>
      </c>
      <c r="E355" s="5" t="n">
        <v>62.889</v>
      </c>
      <c r="F355" s="5" t="s">
        <v>53</v>
      </c>
      <c r="G355" s="6" t="n">
        <v>1.173246153</v>
      </c>
      <c r="H355" s="6" t="n">
        <v>1.365648488</v>
      </c>
      <c r="I355" s="6" t="n">
        <v>0.322754353</v>
      </c>
      <c r="J355" s="6" t="n">
        <v>0.343550178</v>
      </c>
      <c r="K355" s="6" t="n">
        <v>0.460860672</v>
      </c>
      <c r="L355" s="6" t="n">
        <v>0.506893025</v>
      </c>
      <c r="M355" s="6" t="n">
        <v>1</v>
      </c>
      <c r="N355" s="6" t="n">
        <v>0</v>
      </c>
      <c r="O355" s="6" t="n">
        <v>2</v>
      </c>
      <c r="P355" s="6" t="n">
        <v>2</v>
      </c>
      <c r="Q355" s="6" t="n">
        <v>3</v>
      </c>
      <c r="R355" s="6" t="n">
        <v>3</v>
      </c>
      <c r="S355" s="6" t="n">
        <v>0.45</v>
      </c>
      <c r="T355" s="6" t="n">
        <v>0.675</v>
      </c>
      <c r="U355" s="6" t="n">
        <v>1.3888</v>
      </c>
      <c r="V355" s="6" t="n">
        <v>0.268</v>
      </c>
      <c r="W355" s="6" t="n">
        <v>0.5533</v>
      </c>
      <c r="X355" s="6" t="n">
        <v>0.1665</v>
      </c>
      <c r="Y355" s="6" t="n">
        <v>2.1935</v>
      </c>
      <c r="Z355" s="6" t="n">
        <v>2.775</v>
      </c>
      <c r="AA355" s="6" t="n">
        <v>0.3178</v>
      </c>
      <c r="AB355" s="6" t="n">
        <v>0.5645</v>
      </c>
      <c r="AC355" s="6" t="n">
        <v>0.0078</v>
      </c>
      <c r="AD355" s="6" t="n">
        <v>0.0025</v>
      </c>
      <c r="AE355" s="6" t="n">
        <v>1.4668</v>
      </c>
      <c r="AF355" s="6" t="n">
        <v>0.4083</v>
      </c>
      <c r="AG355" s="6" t="n">
        <v>0.599</v>
      </c>
      <c r="AH355" s="6" t="n">
        <v>0.826</v>
      </c>
      <c r="AI355" s="6" t="n">
        <v>3.0861</v>
      </c>
      <c r="AJ355" s="6" t="n">
        <v>0.397</v>
      </c>
      <c r="AK355" s="6" t="n">
        <v>1.2294</v>
      </c>
      <c r="AL355" s="6" t="n">
        <v>0.2467</v>
      </c>
      <c r="AM355" s="6" t="n">
        <v>4.8744</v>
      </c>
      <c r="AN355" s="6" t="n">
        <v>4.1111</v>
      </c>
      <c r="AO355" s="6" t="n">
        <v>0.7061</v>
      </c>
      <c r="AP355" s="6" t="n">
        <v>0.8363</v>
      </c>
      <c r="AQ355" s="6" t="n">
        <v>0.0172</v>
      </c>
      <c r="AR355" s="6" t="n">
        <v>0.0037</v>
      </c>
      <c r="AS355" s="6" t="n">
        <v>3.2594</v>
      </c>
      <c r="AT355" s="6" t="n">
        <v>0.6048</v>
      </c>
      <c r="AU355" s="6" t="n">
        <v>1.3311</v>
      </c>
      <c r="AV355" s="6" t="n">
        <v>1.2237</v>
      </c>
    </row>
    <row r="356" customFormat="false" ht="14.25" hidden="false" customHeight="false" outlineLevel="0" collapsed="false">
      <c r="A356" s="5" t="s">
        <v>787</v>
      </c>
      <c r="B356" s="5" t="n">
        <v>6188</v>
      </c>
      <c r="C356" s="5" t="s">
        <v>788</v>
      </c>
      <c r="D356" s="5" t="n">
        <v>14.139</v>
      </c>
      <c r="E356" s="5" t="n">
        <v>55.768</v>
      </c>
      <c r="F356" s="5" t="s">
        <v>53</v>
      </c>
      <c r="G356" s="6" t="n">
        <v>0.791560921</v>
      </c>
      <c r="H356" s="6" t="n">
        <v>1.112157205</v>
      </c>
      <c r="I356" s="6" t="n">
        <v>0.363137428</v>
      </c>
      <c r="J356" s="6" t="n">
        <v>0.312076292</v>
      </c>
      <c r="K356" s="6" t="n">
        <v>0.651574733</v>
      </c>
      <c r="L356" s="6" t="n">
        <v>0.597980683</v>
      </c>
      <c r="M356" s="6" t="n">
        <v>3</v>
      </c>
      <c r="N356" s="6" t="n">
        <v>1</v>
      </c>
      <c r="O356" s="6" t="n">
        <v>2</v>
      </c>
      <c r="P356" s="6" t="n">
        <v>2</v>
      </c>
      <c r="Q356" s="6" t="n">
        <v>3</v>
      </c>
      <c r="R356" s="6" t="n">
        <v>3</v>
      </c>
      <c r="S356" s="6" t="n">
        <v>1.025</v>
      </c>
      <c r="T356" s="6" t="n">
        <v>0.9</v>
      </c>
      <c r="U356" s="6" t="n">
        <v>0.4965</v>
      </c>
      <c r="V356" s="6" t="n">
        <v>0.2518</v>
      </c>
      <c r="W356" s="6" t="n">
        <v>0.0933</v>
      </c>
      <c r="X356" s="6" t="n">
        <v>0.1648</v>
      </c>
      <c r="Y356" s="6" t="n">
        <v>3.8975</v>
      </c>
      <c r="Z356" s="6" t="n">
        <v>3.72</v>
      </c>
      <c r="AA356" s="6" t="n">
        <v>0.295</v>
      </c>
      <c r="AB356" s="6" t="n">
        <v>0.8158</v>
      </c>
      <c r="AC356" s="6" t="n">
        <v>0.0033</v>
      </c>
      <c r="AD356" s="6" t="n">
        <v>0.0038</v>
      </c>
      <c r="AE356" s="6" t="n">
        <v>2.0348</v>
      </c>
      <c r="AF356" s="6" t="n">
        <v>0.4475</v>
      </c>
      <c r="AG356" s="6" t="n">
        <v>0.65725</v>
      </c>
      <c r="AH356" s="6" t="n">
        <v>0.9573</v>
      </c>
      <c r="AI356" s="6" t="n">
        <v>0.4844</v>
      </c>
      <c r="AJ356" s="6" t="n">
        <v>0.2797</v>
      </c>
      <c r="AK356" s="6" t="n">
        <v>0.091</v>
      </c>
      <c r="AL356" s="6" t="n">
        <v>0.1831</v>
      </c>
      <c r="AM356" s="6" t="n">
        <v>3.8024</v>
      </c>
      <c r="AN356" s="6" t="n">
        <v>4.1333</v>
      </c>
      <c r="AO356" s="6" t="n">
        <v>0.2878</v>
      </c>
      <c r="AP356" s="6" t="n">
        <v>0.9064</v>
      </c>
      <c r="AQ356" s="6" t="n">
        <v>0.0032</v>
      </c>
      <c r="AR356" s="6" t="n">
        <v>0.0042</v>
      </c>
      <c r="AS356" s="6" t="n">
        <v>1.9851</v>
      </c>
      <c r="AT356" s="6" t="n">
        <v>0.4972</v>
      </c>
      <c r="AU356" s="6" t="n">
        <v>0.6412</v>
      </c>
      <c r="AV356" s="6" t="n">
        <v>1.0636</v>
      </c>
    </row>
    <row r="357" customFormat="false" ht="14.25" hidden="false" customHeight="false" outlineLevel="0" collapsed="false">
      <c r="A357" s="5" t="s">
        <v>789</v>
      </c>
      <c r="B357" s="5" t="n">
        <v>6198</v>
      </c>
      <c r="C357" s="5" t="s">
        <v>790</v>
      </c>
      <c r="D357" s="5" t="n">
        <v>14.133</v>
      </c>
      <c r="E357" s="5" t="n">
        <v>55.771</v>
      </c>
      <c r="F357" s="5" t="s">
        <v>53</v>
      </c>
      <c r="G357" s="6" t="n">
        <v>1.237219342</v>
      </c>
      <c r="H357" s="6" t="n">
        <v>1.132965822</v>
      </c>
      <c r="I357" s="6" t="n">
        <v>0.283070492</v>
      </c>
      <c r="J357" s="6" t="n">
        <v>0.4510902</v>
      </c>
      <c r="K357" s="6" t="n">
        <v>0.638470261</v>
      </c>
      <c r="L357" s="6" t="n">
        <v>0.592711111</v>
      </c>
      <c r="M357" s="6" t="n">
        <v>3</v>
      </c>
      <c r="N357" s="6" t="n">
        <v>1</v>
      </c>
      <c r="O357" s="6" t="n">
        <v>2</v>
      </c>
      <c r="P357" s="6" t="n">
        <v>2</v>
      </c>
      <c r="Q357" s="6" t="n">
        <v>3</v>
      </c>
      <c r="R357" s="6" t="n">
        <v>3</v>
      </c>
      <c r="S357" s="6" t="n">
        <v>1.05</v>
      </c>
      <c r="T357" s="6" t="n">
        <v>0.775</v>
      </c>
      <c r="U357" s="6" t="n">
        <v>0.3618</v>
      </c>
      <c r="V357" s="6" t="n">
        <v>0.1378</v>
      </c>
      <c r="W357" s="6" t="n">
        <v>0.0008</v>
      </c>
      <c r="X357" s="6" t="n">
        <v>0.1225</v>
      </c>
      <c r="Y357" s="6" t="n">
        <v>3.9925</v>
      </c>
      <c r="Z357" s="6" t="n">
        <v>3.1825</v>
      </c>
      <c r="AA357" s="6" t="n">
        <v>0.2705</v>
      </c>
      <c r="AB357" s="6" t="n">
        <v>0.9078</v>
      </c>
      <c r="AC357" s="6" t="n">
        <v>0.0025</v>
      </c>
      <c r="AD357" s="6" t="n">
        <v>0</v>
      </c>
      <c r="AE357" s="6" t="n">
        <v>1.9548</v>
      </c>
      <c r="AF357" s="6" t="n">
        <v>0.726</v>
      </c>
      <c r="AG357" s="6" t="n">
        <v>0.72075</v>
      </c>
      <c r="AH357" s="6" t="n">
        <v>1.188</v>
      </c>
      <c r="AI357" s="6" t="n">
        <v>0.3445</v>
      </c>
      <c r="AJ357" s="6" t="n">
        <v>0.1777</v>
      </c>
      <c r="AK357" s="6" t="n">
        <v>0.0007</v>
      </c>
      <c r="AL357" s="6" t="n">
        <v>0.1581</v>
      </c>
      <c r="AM357" s="6" t="n">
        <v>3.8024</v>
      </c>
      <c r="AN357" s="6" t="n">
        <v>4.1065</v>
      </c>
      <c r="AO357" s="6" t="n">
        <v>0.2576</v>
      </c>
      <c r="AP357" s="6" t="n">
        <v>1.1713</v>
      </c>
      <c r="AQ357" s="6" t="n">
        <v>0.0024</v>
      </c>
      <c r="AR357" s="6" t="n">
        <v>0</v>
      </c>
      <c r="AS357" s="6" t="n">
        <v>1.8617</v>
      </c>
      <c r="AT357" s="6" t="n">
        <v>0.9368</v>
      </c>
      <c r="AU357" s="6" t="n">
        <v>0.6864</v>
      </c>
      <c r="AV357" s="6" t="n">
        <v>1.5329</v>
      </c>
    </row>
    <row r="358" customFormat="false" ht="14.25" hidden="false" customHeight="false" outlineLevel="0" collapsed="false">
      <c r="A358" s="5" t="s">
        <v>791</v>
      </c>
      <c r="B358" s="5" t="n">
        <v>6201</v>
      </c>
      <c r="C358" s="5" t="s">
        <v>792</v>
      </c>
      <c r="D358" s="5" t="n">
        <v>14.121</v>
      </c>
      <c r="E358" s="5" t="n">
        <v>55.772</v>
      </c>
      <c r="F358" s="5" t="s">
        <v>53</v>
      </c>
      <c r="G358" s="6" t="n">
        <v>1.346024101</v>
      </c>
      <c r="H358" s="6" t="n">
        <v>1.234912775</v>
      </c>
      <c r="I358" s="6" t="n">
        <v>0.373449675</v>
      </c>
      <c r="J358" s="6" t="n">
        <v>0.388966667</v>
      </c>
      <c r="K358" s="6" t="n">
        <v>0.537630653</v>
      </c>
      <c r="L358" s="6" t="n">
        <v>0.550378572</v>
      </c>
      <c r="M358" s="6" t="n">
        <v>3</v>
      </c>
      <c r="N358" s="6" t="n">
        <v>2</v>
      </c>
      <c r="O358" s="6" t="n">
        <v>2</v>
      </c>
      <c r="P358" s="6" t="n">
        <v>2</v>
      </c>
      <c r="Q358" s="6" t="n">
        <v>2.5</v>
      </c>
      <c r="R358" s="6" t="n">
        <v>2.5</v>
      </c>
      <c r="S358" s="6" t="n">
        <v>0.975</v>
      </c>
      <c r="T358" s="6" t="n">
        <v>0.766666667</v>
      </c>
      <c r="U358" s="6" t="n">
        <v>0.6595</v>
      </c>
      <c r="V358" s="6" t="n">
        <v>0.374</v>
      </c>
      <c r="W358" s="6" t="n">
        <v>0.066</v>
      </c>
      <c r="X358" s="6" t="n">
        <v>0.262</v>
      </c>
      <c r="Y358" s="6" t="n">
        <v>3.4325</v>
      </c>
      <c r="Z358" s="6" t="n">
        <v>3.36</v>
      </c>
      <c r="AA358" s="6" t="n">
        <v>0.2703</v>
      </c>
      <c r="AB358" s="6" t="n">
        <v>0.9937</v>
      </c>
      <c r="AC358" s="6" t="n">
        <v>0</v>
      </c>
      <c r="AD358" s="6" t="n">
        <v>0.0057</v>
      </c>
      <c r="AE358" s="6" t="n">
        <v>1.9225</v>
      </c>
      <c r="AF358" s="6" t="n">
        <v>0.7443</v>
      </c>
      <c r="AG358" s="6" t="n">
        <v>0.61425</v>
      </c>
      <c r="AH358" s="6" t="n">
        <v>1.0003</v>
      </c>
      <c r="AI358" s="6" t="n">
        <v>0.6764</v>
      </c>
      <c r="AJ358" s="6" t="n">
        <v>0.4878</v>
      </c>
      <c r="AK358" s="6" t="n">
        <v>0.0677</v>
      </c>
      <c r="AL358" s="6" t="n">
        <v>0.3417</v>
      </c>
      <c r="AM358" s="6" t="n">
        <v>3.5205</v>
      </c>
      <c r="AN358" s="6" t="n">
        <v>4.3826</v>
      </c>
      <c r="AO358" s="6" t="n">
        <v>0.2772</v>
      </c>
      <c r="AP358" s="6" t="n">
        <v>1.2961</v>
      </c>
      <c r="AQ358" s="6" t="n">
        <v>0</v>
      </c>
      <c r="AR358" s="6" t="n">
        <v>0.0074</v>
      </c>
      <c r="AS358" s="6" t="n">
        <v>1.9718</v>
      </c>
      <c r="AT358" s="6" t="n">
        <v>0.9709</v>
      </c>
      <c r="AU358" s="6" t="n">
        <v>0.63</v>
      </c>
      <c r="AV358" s="6" t="n">
        <v>1.3048</v>
      </c>
    </row>
    <row r="359" customFormat="false" ht="14.25" hidden="false" customHeight="false" outlineLevel="0" collapsed="false">
      <c r="A359" s="5" t="s">
        <v>793</v>
      </c>
      <c r="B359" s="5" t="n">
        <v>6202</v>
      </c>
      <c r="C359" s="5" t="s">
        <v>794</v>
      </c>
      <c r="D359" s="5" t="n">
        <v>14.121</v>
      </c>
      <c r="E359" s="5" t="n">
        <v>55.772</v>
      </c>
      <c r="F359" s="5" t="s">
        <v>53</v>
      </c>
      <c r="G359" s="6" t="n">
        <v>1.854277547</v>
      </c>
      <c r="H359" s="6" t="n">
        <v>1.031126151</v>
      </c>
      <c r="I359" s="6" t="n">
        <v>0.370444444</v>
      </c>
      <c r="J359" s="6" t="n">
        <v>0.330357725</v>
      </c>
      <c r="K359" s="6" t="n">
        <v>0.517126553</v>
      </c>
      <c r="L359" s="6" t="n">
        <v>0.543729094</v>
      </c>
      <c r="M359" s="6" t="n">
        <v>2</v>
      </c>
      <c r="N359" s="6" t="n">
        <v>0</v>
      </c>
      <c r="O359" s="6" t="n">
        <v>2</v>
      </c>
      <c r="P359" s="6" t="n">
        <v>2</v>
      </c>
      <c r="Q359" s="6" t="n">
        <v>2.5</v>
      </c>
      <c r="R359" s="6" t="n">
        <v>2.5</v>
      </c>
      <c r="S359" s="6" t="n">
        <v>1.075</v>
      </c>
      <c r="T359" s="6" t="n">
        <v>0.666666667</v>
      </c>
      <c r="U359" s="6" t="n">
        <v>0.7023</v>
      </c>
      <c r="V359" s="6" t="n">
        <v>0.2283</v>
      </c>
      <c r="W359" s="6" t="n">
        <v>0.0488</v>
      </c>
      <c r="X359" s="6" t="n">
        <v>0.256</v>
      </c>
      <c r="Y359" s="6" t="n">
        <v>4</v>
      </c>
      <c r="Z359" s="6" t="n">
        <v>2.2173</v>
      </c>
      <c r="AA359" s="6" t="n">
        <v>0.3053</v>
      </c>
      <c r="AB359" s="6" t="n">
        <v>0.5933</v>
      </c>
      <c r="AC359" s="6" t="n">
        <v>0.0015</v>
      </c>
      <c r="AD359" s="6" t="n">
        <v>0.0037</v>
      </c>
      <c r="AE359" s="6" t="n">
        <v>2.069</v>
      </c>
      <c r="AF359" s="6" t="n">
        <v>0.5817</v>
      </c>
      <c r="AG359" s="6" t="n">
        <v>0.61975</v>
      </c>
      <c r="AH359" s="6" t="n">
        <v>0.577</v>
      </c>
      <c r="AI359" s="6" t="n">
        <v>0.6533</v>
      </c>
      <c r="AJ359" s="6" t="n">
        <v>0.3425</v>
      </c>
      <c r="AK359" s="6" t="n">
        <v>0.0453</v>
      </c>
      <c r="AL359" s="6" t="n">
        <v>0.384</v>
      </c>
      <c r="AM359" s="6" t="n">
        <v>3.7209</v>
      </c>
      <c r="AN359" s="6" t="n">
        <v>3.326</v>
      </c>
      <c r="AO359" s="6" t="n">
        <v>0.284</v>
      </c>
      <c r="AP359" s="6" t="n">
        <v>0.89</v>
      </c>
      <c r="AQ359" s="6" t="n">
        <v>0.0014</v>
      </c>
      <c r="AR359" s="6" t="n">
        <v>0.0055</v>
      </c>
      <c r="AS359" s="6" t="n">
        <v>1.9247</v>
      </c>
      <c r="AT359" s="6" t="n">
        <v>0.8725</v>
      </c>
      <c r="AU359" s="6" t="n">
        <v>0.5765</v>
      </c>
      <c r="AV359" s="6" t="n">
        <v>0.8655</v>
      </c>
    </row>
    <row r="360" customFormat="false" ht="14.25" hidden="false" customHeight="false" outlineLevel="0" collapsed="false">
      <c r="A360" s="5" t="s">
        <v>795</v>
      </c>
      <c r="B360" s="5" t="n">
        <v>6189</v>
      </c>
      <c r="C360" s="5" t="s">
        <v>796</v>
      </c>
      <c r="D360" s="5" t="n">
        <v>14.138</v>
      </c>
      <c r="E360" s="5" t="n">
        <v>55.769</v>
      </c>
      <c r="F360" s="5" t="s">
        <v>53</v>
      </c>
      <c r="G360" s="6" t="n">
        <v>1.33350097</v>
      </c>
      <c r="H360" s="6" t="n">
        <v>1.071579785</v>
      </c>
      <c r="I360" s="6" t="n">
        <v>0.426011111</v>
      </c>
      <c r="J360" s="6" t="n">
        <v>0.286464689</v>
      </c>
      <c r="K360" s="6" t="n">
        <v>0.543154906</v>
      </c>
      <c r="L360" s="6" t="n">
        <v>0.343841903</v>
      </c>
      <c r="M360" s="6" t="n">
        <v>2</v>
      </c>
      <c r="N360" s="6" t="n">
        <v>0</v>
      </c>
      <c r="O360" s="6" t="n">
        <v>2</v>
      </c>
      <c r="P360" s="6" t="n">
        <v>2</v>
      </c>
      <c r="Q360" s="6" t="n">
        <v>3</v>
      </c>
      <c r="R360" s="6" t="n">
        <v>3</v>
      </c>
      <c r="S360" s="6" t="n">
        <v>0.9</v>
      </c>
      <c r="T360" s="6" t="n">
        <v>0.52</v>
      </c>
      <c r="U360" s="6" t="n">
        <v>0.2805</v>
      </c>
      <c r="V360" s="6" t="n">
        <v>0.1876</v>
      </c>
      <c r="W360" s="6" t="n">
        <v>0.0668</v>
      </c>
      <c r="X360" s="6" t="n">
        <v>0.1486</v>
      </c>
      <c r="Y360" s="6" t="n">
        <v>2.65</v>
      </c>
      <c r="Z360" s="6" t="n">
        <v>1.5568</v>
      </c>
      <c r="AA360" s="6" t="n">
        <v>0.1983</v>
      </c>
      <c r="AB360" s="6" t="n">
        <v>0.3652</v>
      </c>
      <c r="AC360" s="6" t="n">
        <v>0.0033</v>
      </c>
      <c r="AD360" s="6" t="n">
        <v>0.0016</v>
      </c>
      <c r="AE360" s="6" t="n">
        <v>0.882</v>
      </c>
      <c r="AF360" s="6" t="n">
        <v>0.266</v>
      </c>
      <c r="AG360" s="6" t="n">
        <v>0.518</v>
      </c>
      <c r="AH360" s="6" t="n">
        <v>0.3988</v>
      </c>
      <c r="AI360" s="6" t="n">
        <v>0.3117</v>
      </c>
      <c r="AJ360" s="6" t="n">
        <v>0.3608</v>
      </c>
      <c r="AK360" s="6" t="n">
        <v>0.0742</v>
      </c>
      <c r="AL360" s="6" t="n">
        <v>0.2858</v>
      </c>
      <c r="AM360" s="6" t="n">
        <v>2.9444</v>
      </c>
      <c r="AN360" s="6" t="n">
        <v>2.9938</v>
      </c>
      <c r="AO360" s="6" t="n">
        <v>0.2203</v>
      </c>
      <c r="AP360" s="6" t="n">
        <v>0.7023</v>
      </c>
      <c r="AQ360" s="6" t="n">
        <v>0.0036</v>
      </c>
      <c r="AR360" s="6" t="n">
        <v>0.0031</v>
      </c>
      <c r="AS360" s="6" t="n">
        <v>0.98</v>
      </c>
      <c r="AT360" s="6" t="n">
        <v>0.5115</v>
      </c>
      <c r="AU360" s="6" t="n">
        <v>0.5756</v>
      </c>
      <c r="AV360" s="6" t="n">
        <v>0.7669</v>
      </c>
    </row>
    <row r="361" customFormat="false" ht="14.25" hidden="false" customHeight="false" outlineLevel="0" collapsed="false">
      <c r="A361" s="5" t="s">
        <v>797</v>
      </c>
      <c r="B361" s="5" t="n">
        <v>6193</v>
      </c>
      <c r="C361" s="5" t="s">
        <v>798</v>
      </c>
      <c r="D361" s="5" t="n">
        <v>14.135</v>
      </c>
      <c r="E361" s="5" t="n">
        <v>55.769</v>
      </c>
      <c r="F361" s="5" t="s">
        <v>53</v>
      </c>
      <c r="G361" s="6" t="n">
        <v>1.702687829</v>
      </c>
      <c r="H361" s="6" t="n">
        <v>0.870603129</v>
      </c>
      <c r="I361" s="6" t="n">
        <v>0.568076556</v>
      </c>
      <c r="J361" s="6" t="n">
        <v>0.337748092</v>
      </c>
      <c r="K361" s="6" t="n">
        <v>0.667994683</v>
      </c>
      <c r="L361" s="6" t="n">
        <v>0.378015403</v>
      </c>
      <c r="M361" s="6" t="n">
        <v>1</v>
      </c>
      <c r="N361" s="6" t="n">
        <v>0</v>
      </c>
      <c r="O361" s="6" t="n">
        <v>2</v>
      </c>
      <c r="P361" s="6" t="n">
        <v>2</v>
      </c>
      <c r="Q361" s="6" t="n">
        <v>3</v>
      </c>
      <c r="R361" s="6" t="n">
        <v>3</v>
      </c>
      <c r="S361" s="6" t="n">
        <v>1.2</v>
      </c>
      <c r="T361" s="6" t="n">
        <v>0.7</v>
      </c>
      <c r="U361" s="6" t="n">
        <v>0.3767</v>
      </c>
      <c r="V361" s="6" t="n">
        <v>0.0503</v>
      </c>
      <c r="W361" s="6" t="n">
        <v>0.1277</v>
      </c>
      <c r="X361" s="6" t="n">
        <v>0.1758</v>
      </c>
      <c r="Y361" s="6" t="n">
        <v>4.0933</v>
      </c>
      <c r="Z361" s="6" t="n">
        <v>3.055</v>
      </c>
      <c r="AA361" s="6" t="n">
        <v>0.3383</v>
      </c>
      <c r="AB361" s="6" t="n">
        <v>0.868</v>
      </c>
      <c r="AC361" s="6" t="n">
        <v>0.002</v>
      </c>
      <c r="AD361" s="6" t="n">
        <v>0.007</v>
      </c>
      <c r="AE361" s="6" t="n">
        <v>2.995</v>
      </c>
      <c r="AF361" s="6" t="n">
        <v>0.4973</v>
      </c>
      <c r="AG361" s="6" t="n">
        <v>0.767333333</v>
      </c>
      <c r="AH361" s="6" t="n">
        <v>0.9713</v>
      </c>
      <c r="AI361" s="6" t="n">
        <v>0.3139</v>
      </c>
      <c r="AJ361" s="6" t="n">
        <v>0.0718</v>
      </c>
      <c r="AK361" s="6" t="n">
        <v>0.1064</v>
      </c>
      <c r="AL361" s="6" t="n">
        <v>0.2511</v>
      </c>
      <c r="AM361" s="6" t="n">
        <v>3.4111</v>
      </c>
      <c r="AN361" s="6" t="n">
        <v>4.3643</v>
      </c>
      <c r="AO361" s="6" t="n">
        <v>0.2819</v>
      </c>
      <c r="AP361" s="6" t="n">
        <v>1.24</v>
      </c>
      <c r="AQ361" s="6" t="n">
        <v>0.0017</v>
      </c>
      <c r="AR361" s="6" t="n">
        <v>0.01</v>
      </c>
      <c r="AS361" s="6" t="n">
        <v>2.4958</v>
      </c>
      <c r="AT361" s="6" t="n">
        <v>0.7104</v>
      </c>
      <c r="AU361" s="6" t="n">
        <v>0.6394</v>
      </c>
      <c r="AV361" s="6" t="n">
        <v>1.3875</v>
      </c>
    </row>
    <row r="362" customFormat="false" ht="14.25" hidden="false" customHeight="false" outlineLevel="0" collapsed="false">
      <c r="A362" s="5" t="s">
        <v>799</v>
      </c>
      <c r="B362" s="5" t="n">
        <v>6194</v>
      </c>
      <c r="C362" s="5" t="s">
        <v>800</v>
      </c>
      <c r="D362" s="5" t="n">
        <v>14.134</v>
      </c>
      <c r="E362" s="5" t="n">
        <v>55.771</v>
      </c>
      <c r="F362" s="5" t="s">
        <v>53</v>
      </c>
      <c r="G362" s="6" t="n">
        <v>1.10868704</v>
      </c>
      <c r="H362" s="6" t="n">
        <v>0.987396285</v>
      </c>
      <c r="I362" s="6" t="n">
        <v>0.314877778</v>
      </c>
      <c r="J362" s="6" t="n">
        <v>0.350347833</v>
      </c>
      <c r="K362" s="6" t="n">
        <v>0.53068945</v>
      </c>
      <c r="L362" s="6" t="n">
        <v>0.361414861</v>
      </c>
      <c r="M362" s="6" t="n">
        <v>3</v>
      </c>
      <c r="N362" s="6" t="n">
        <v>0</v>
      </c>
      <c r="O362" s="6" t="n">
        <v>2</v>
      </c>
      <c r="P362" s="6" t="n">
        <v>2</v>
      </c>
      <c r="Q362" s="6" t="n">
        <v>3</v>
      </c>
      <c r="R362" s="6" t="n">
        <v>3</v>
      </c>
      <c r="S362" s="6" t="n">
        <v>0.925</v>
      </c>
      <c r="T362" s="6" t="n">
        <v>0.55</v>
      </c>
      <c r="U362" s="6" t="n">
        <v>0.3908</v>
      </c>
      <c r="V362" s="6" t="n">
        <v>0.2028</v>
      </c>
      <c r="W362" s="6" t="n">
        <v>0.024</v>
      </c>
      <c r="X362" s="6" t="n">
        <v>0.1738</v>
      </c>
      <c r="Y362" s="6" t="n">
        <v>3.5575</v>
      </c>
      <c r="Z362" s="6" t="n">
        <v>2.0663</v>
      </c>
      <c r="AA362" s="6" t="n">
        <v>0.2435</v>
      </c>
      <c r="AB362" s="6" t="n">
        <v>0.46</v>
      </c>
      <c r="AC362" s="6" t="n">
        <v>0.0023</v>
      </c>
      <c r="AD362" s="6" t="n">
        <v>0.0023</v>
      </c>
      <c r="AE362" s="6" t="n">
        <v>1.9418</v>
      </c>
      <c r="AF362" s="6" t="n">
        <v>0.4273</v>
      </c>
      <c r="AG362" s="6" t="n">
        <v>0.73475</v>
      </c>
      <c r="AH362" s="6" t="n">
        <v>0.7375</v>
      </c>
      <c r="AI362" s="6" t="n">
        <v>0.4224</v>
      </c>
      <c r="AJ362" s="6" t="n">
        <v>0.3686</v>
      </c>
      <c r="AK362" s="6" t="n">
        <v>0.0259</v>
      </c>
      <c r="AL362" s="6" t="n">
        <v>0.3159</v>
      </c>
      <c r="AM362" s="6" t="n">
        <v>3.8459</v>
      </c>
      <c r="AN362" s="6" t="n">
        <v>3.7568</v>
      </c>
      <c r="AO362" s="6" t="n">
        <v>0.2632</v>
      </c>
      <c r="AP362" s="6" t="n">
        <v>0.8364</v>
      </c>
      <c r="AQ362" s="6" t="n">
        <v>0.0024</v>
      </c>
      <c r="AR362" s="6" t="n">
        <v>0.0041</v>
      </c>
      <c r="AS362" s="6" t="n">
        <v>2.0992</v>
      </c>
      <c r="AT362" s="6" t="n">
        <v>0.7768</v>
      </c>
      <c r="AU362" s="6" t="n">
        <v>0.7943</v>
      </c>
      <c r="AV362" s="6" t="n">
        <v>1.3409</v>
      </c>
    </row>
    <row r="363" customFormat="false" ht="14.25" hidden="false" customHeight="false" outlineLevel="0" collapsed="false">
      <c r="A363" s="5" t="s">
        <v>801</v>
      </c>
      <c r="B363" s="5" t="n">
        <v>6195</v>
      </c>
      <c r="C363" s="5" t="s">
        <v>802</v>
      </c>
      <c r="D363" s="5" t="n">
        <v>14.134</v>
      </c>
      <c r="E363" s="5" t="n">
        <v>55.771</v>
      </c>
      <c r="F363" s="5" t="s">
        <v>53</v>
      </c>
      <c r="G363" s="6" t="n">
        <v>1.024037275</v>
      </c>
      <c r="H363" s="6" t="n">
        <v>0.997782025</v>
      </c>
      <c r="I363" s="6" t="n">
        <v>0.5001</v>
      </c>
      <c r="J363" s="6" t="n">
        <v>0.269257544</v>
      </c>
      <c r="K363" s="6" t="n">
        <v>0.427140967</v>
      </c>
      <c r="L363" s="6" t="n">
        <v>0.465329158</v>
      </c>
      <c r="M363" s="6" t="n">
        <v>1</v>
      </c>
      <c r="N363" s="6" t="n">
        <v>1</v>
      </c>
      <c r="O363" s="6" t="n">
        <v>2</v>
      </c>
      <c r="P363" s="6" t="n">
        <v>2</v>
      </c>
      <c r="Q363" s="6" t="n">
        <v>2.5</v>
      </c>
      <c r="R363" s="6" t="n">
        <v>3</v>
      </c>
      <c r="S363" s="6" t="n">
        <v>0.933333333</v>
      </c>
      <c r="T363" s="6" t="n">
        <v>0.675</v>
      </c>
      <c r="U363" s="6" t="n">
        <v>0.1723</v>
      </c>
      <c r="V363" s="6" t="n">
        <v>0.224</v>
      </c>
      <c r="W363" s="6" t="n">
        <v>0.1027</v>
      </c>
      <c r="X363" s="6" t="n">
        <v>0.1578</v>
      </c>
      <c r="Y363" s="6" t="n">
        <v>3.1943</v>
      </c>
      <c r="Z363" s="6" t="n">
        <v>2.1015</v>
      </c>
      <c r="AA363" s="6" t="n">
        <v>0.181</v>
      </c>
      <c r="AB363" s="6" t="n">
        <v>0.4503</v>
      </c>
      <c r="AC363" s="6" t="n">
        <v>0.0007</v>
      </c>
      <c r="AD363" s="6" t="n">
        <v>0.0003</v>
      </c>
      <c r="AE363" s="6" t="n">
        <v>1.391</v>
      </c>
      <c r="AF363" s="6" t="n">
        <v>0.28</v>
      </c>
      <c r="AG363" s="6" t="n">
        <v>0.621333333</v>
      </c>
      <c r="AH363" s="6" t="n">
        <v>0.548</v>
      </c>
      <c r="AI363" s="6" t="n">
        <v>0.1846</v>
      </c>
      <c r="AJ363" s="6" t="n">
        <v>0.3319</v>
      </c>
      <c r="AK363" s="6" t="n">
        <v>0.11</v>
      </c>
      <c r="AL363" s="6" t="n">
        <v>0.2337</v>
      </c>
      <c r="AM363" s="6" t="n">
        <v>3.4225</v>
      </c>
      <c r="AN363" s="6" t="n">
        <v>3.1133</v>
      </c>
      <c r="AO363" s="6" t="n">
        <v>0.1939</v>
      </c>
      <c r="AP363" s="6" t="n">
        <v>0.667</v>
      </c>
      <c r="AQ363" s="6" t="n">
        <v>0.0007</v>
      </c>
      <c r="AR363" s="6" t="n">
        <v>0.0004</v>
      </c>
      <c r="AS363" s="6" t="n">
        <v>1.4904</v>
      </c>
      <c r="AT363" s="6" t="n">
        <v>0.4148</v>
      </c>
      <c r="AU363" s="6" t="n">
        <v>0.6657</v>
      </c>
      <c r="AV363" s="6" t="n">
        <v>0.8119</v>
      </c>
    </row>
    <row r="364" customFormat="false" ht="14.25" hidden="false" customHeight="false" outlineLevel="0" collapsed="false">
      <c r="A364" s="5" t="s">
        <v>803</v>
      </c>
      <c r="B364" s="5" t="n">
        <v>6217</v>
      </c>
      <c r="C364" s="5" t="s">
        <v>804</v>
      </c>
      <c r="D364" s="5" t="n">
        <v>18.328</v>
      </c>
      <c r="E364" s="5" t="n">
        <v>63.017</v>
      </c>
      <c r="F364" s="5" t="s">
        <v>53</v>
      </c>
      <c r="G364" s="6" t="n">
        <v>1.004454151</v>
      </c>
      <c r="H364" s="6" t="n">
        <v>1.071249686</v>
      </c>
      <c r="I364" s="6" t="n">
        <v>0.481790783</v>
      </c>
      <c r="J364" s="6" t="n">
        <v>0.393944514</v>
      </c>
      <c r="K364" s="6" t="n">
        <v>0.600522858</v>
      </c>
      <c r="L364" s="6" t="n">
        <v>0.518622222</v>
      </c>
      <c r="M364" s="6" t="n">
        <v>2</v>
      </c>
      <c r="N364" s="6" t="n">
        <v>2</v>
      </c>
      <c r="O364" s="6" t="n">
        <v>2</v>
      </c>
      <c r="P364" s="6" t="n">
        <v>2</v>
      </c>
      <c r="Q364" s="6" t="n">
        <v>3</v>
      </c>
      <c r="R364" s="6" t="n">
        <v>3</v>
      </c>
      <c r="S364" s="6" t="n">
        <v>0.95</v>
      </c>
      <c r="T364" s="6" t="n">
        <v>0.95</v>
      </c>
      <c r="U364" s="6" t="n">
        <v>1.1513</v>
      </c>
      <c r="V364" s="6" t="n">
        <v>0.1863</v>
      </c>
      <c r="W364" s="6" t="n">
        <v>0.2318</v>
      </c>
      <c r="X364" s="6" t="n">
        <v>0.1805</v>
      </c>
      <c r="Y364" s="6" t="n">
        <v>3.9075</v>
      </c>
      <c r="Z364" s="6" t="n">
        <v>3.4275</v>
      </c>
      <c r="AA364" s="6" t="n">
        <v>0.3575</v>
      </c>
      <c r="AB364" s="6" t="n">
        <v>0.673</v>
      </c>
      <c r="AC364" s="6" t="n">
        <v>0.003</v>
      </c>
      <c r="AD364" s="6" t="n">
        <v>0.0023</v>
      </c>
      <c r="AE364" s="6" t="n">
        <v>1.9163</v>
      </c>
      <c r="AF364" s="6" t="n">
        <v>0.4958</v>
      </c>
      <c r="AG364" s="6" t="n">
        <v>0.864</v>
      </c>
      <c r="AH364" s="6" t="n">
        <v>0.9558</v>
      </c>
      <c r="AI364" s="6" t="n">
        <v>1.2118</v>
      </c>
      <c r="AJ364" s="6" t="n">
        <v>0.1961</v>
      </c>
      <c r="AK364" s="6" t="n">
        <v>0.2439</v>
      </c>
      <c r="AL364" s="6" t="n">
        <v>0.19</v>
      </c>
      <c r="AM364" s="6" t="n">
        <v>4.1132</v>
      </c>
      <c r="AN364" s="6" t="n">
        <v>3.6079</v>
      </c>
      <c r="AO364" s="6" t="n">
        <v>0.3763</v>
      </c>
      <c r="AP364" s="6" t="n">
        <v>0.7084</v>
      </c>
      <c r="AQ364" s="6" t="n">
        <v>0.0032</v>
      </c>
      <c r="AR364" s="6" t="n">
        <v>0.0024</v>
      </c>
      <c r="AS364" s="6" t="n">
        <v>2.0171</v>
      </c>
      <c r="AT364" s="6" t="n">
        <v>0.5218</v>
      </c>
      <c r="AU364" s="6" t="n">
        <v>0.9095</v>
      </c>
      <c r="AV364" s="6" t="n">
        <v>1.0061</v>
      </c>
    </row>
    <row r="365" customFormat="false" ht="14.25" hidden="false" customHeight="false" outlineLevel="0" collapsed="false">
      <c r="A365" s="5" t="s">
        <v>805</v>
      </c>
      <c r="B365" s="5" t="n">
        <v>6218</v>
      </c>
      <c r="C365" s="5" t="s">
        <v>806</v>
      </c>
      <c r="D365" s="5" t="n">
        <v>18.328</v>
      </c>
      <c r="E365" s="5" t="n">
        <v>63.017</v>
      </c>
      <c r="F365" s="5" t="s">
        <v>53</v>
      </c>
      <c r="G365" s="6" t="n">
        <v>1.153939488</v>
      </c>
      <c r="H365" s="6" t="n">
        <v>1.16574878</v>
      </c>
      <c r="I365" s="6" t="n">
        <v>0.413874425</v>
      </c>
      <c r="J365" s="6" t="n">
        <v>0.420727647</v>
      </c>
      <c r="K365" s="6" t="n">
        <v>0.582852658</v>
      </c>
      <c r="L365" s="6" t="n">
        <v>0.496881764</v>
      </c>
      <c r="M365" s="6" t="n">
        <v>3</v>
      </c>
      <c r="N365" s="6" t="n">
        <v>0</v>
      </c>
      <c r="O365" s="6" t="n">
        <v>2.5</v>
      </c>
      <c r="P365" s="6" t="n">
        <v>2.5</v>
      </c>
      <c r="Q365" s="6" t="n">
        <v>3</v>
      </c>
      <c r="R365" s="6" t="n">
        <v>3.5</v>
      </c>
      <c r="S365" s="6" t="n">
        <v>1.033333333</v>
      </c>
      <c r="T365" s="6" t="n">
        <v>0.925</v>
      </c>
      <c r="U365" s="6" t="n">
        <v>0.0627</v>
      </c>
      <c r="V365" s="6" t="n">
        <v>0.3108</v>
      </c>
      <c r="W365" s="6" t="n">
        <v>0.1227</v>
      </c>
      <c r="X365" s="6" t="n">
        <v>0.1828</v>
      </c>
      <c r="Y365" s="6" t="n">
        <v>3.7433</v>
      </c>
      <c r="Z365" s="6" t="n">
        <v>2.755</v>
      </c>
      <c r="AA365" s="6" t="n">
        <v>0.2637</v>
      </c>
      <c r="AB365" s="6" t="n">
        <v>0.5625</v>
      </c>
      <c r="AC365" s="6" t="n">
        <v>0.005</v>
      </c>
      <c r="AD365" s="6" t="n">
        <v>0.0033</v>
      </c>
      <c r="AE365" s="6" t="n">
        <v>1.4577</v>
      </c>
      <c r="AF365" s="6" t="n">
        <v>0.72</v>
      </c>
      <c r="AG365" s="6" t="n">
        <v>0.772333333</v>
      </c>
      <c r="AH365" s="6" t="n">
        <v>0.84</v>
      </c>
      <c r="AI365" s="6" t="n">
        <v>0.0606</v>
      </c>
      <c r="AJ365" s="6" t="n">
        <v>0.3359</v>
      </c>
      <c r="AK365" s="6" t="n">
        <v>0.1187</v>
      </c>
      <c r="AL365" s="6" t="n">
        <v>0.1976</v>
      </c>
      <c r="AM365" s="6" t="n">
        <v>3.6226</v>
      </c>
      <c r="AN365" s="6" t="n">
        <v>2.9784</v>
      </c>
      <c r="AO365" s="6" t="n">
        <v>0.2552</v>
      </c>
      <c r="AP365" s="6" t="n">
        <v>0.6081</v>
      </c>
      <c r="AQ365" s="6" t="n">
        <v>0.0048</v>
      </c>
      <c r="AR365" s="6" t="n">
        <v>0.0035</v>
      </c>
      <c r="AS365" s="6" t="n">
        <v>1.4106</v>
      </c>
      <c r="AT365" s="6" t="n">
        <v>0.7784</v>
      </c>
      <c r="AU365" s="6" t="n">
        <v>0.7474</v>
      </c>
      <c r="AV365" s="6" t="n">
        <v>0.9081</v>
      </c>
    </row>
    <row r="366" customFormat="false" ht="14.25" hidden="false" customHeight="false" outlineLevel="0" collapsed="false">
      <c r="A366" s="5" t="s">
        <v>807</v>
      </c>
      <c r="B366" s="5" t="n">
        <v>6220</v>
      </c>
      <c r="C366" s="5" t="s">
        <v>808</v>
      </c>
      <c r="D366" s="5" t="n">
        <v>18.19</v>
      </c>
      <c r="E366" s="5" t="n">
        <v>62.806</v>
      </c>
      <c r="F366" s="5" t="s">
        <v>53</v>
      </c>
      <c r="G366" s="6" t="n">
        <v>1.164469646</v>
      </c>
      <c r="H366" s="6" t="n">
        <v>1.222463916</v>
      </c>
      <c r="I366" s="6" t="n">
        <v>0.452659958</v>
      </c>
      <c r="J366" s="6" t="n">
        <v>0.406701694</v>
      </c>
      <c r="K366" s="6" t="n">
        <v>0.7074748</v>
      </c>
      <c r="L366" s="6" t="n">
        <v>0.608936578</v>
      </c>
      <c r="M366" s="6" t="n">
        <v>3</v>
      </c>
      <c r="N366" s="6" t="n">
        <v>2</v>
      </c>
      <c r="O366" s="6" t="n">
        <v>2</v>
      </c>
      <c r="P366" s="6" t="n">
        <v>2</v>
      </c>
      <c r="Q366" s="6" t="n">
        <v>2.5</v>
      </c>
      <c r="R366" s="6" t="n">
        <v>2.5</v>
      </c>
      <c r="S366" s="6" t="n">
        <v>1.175</v>
      </c>
      <c r="T366" s="6" t="n">
        <v>1.1</v>
      </c>
      <c r="U366" s="6" t="n">
        <v>0.3433</v>
      </c>
      <c r="V366" s="6" t="n">
        <v>0.6437</v>
      </c>
      <c r="W366" s="6" t="n">
        <v>0.0353</v>
      </c>
      <c r="X366" s="6" t="n">
        <v>0.169</v>
      </c>
      <c r="Y366" s="6" t="n">
        <v>4.2075</v>
      </c>
      <c r="Z366" s="6" t="n">
        <v>3.8067</v>
      </c>
      <c r="AA366" s="6" t="n">
        <v>0.2755</v>
      </c>
      <c r="AB366" s="6" t="n">
        <v>1.0813</v>
      </c>
      <c r="AC366" s="6" t="n">
        <v>0.0008</v>
      </c>
      <c r="AD366" s="6" t="n">
        <v>0.0053</v>
      </c>
      <c r="AE366" s="6" t="n">
        <v>1.8745</v>
      </c>
      <c r="AF366" s="6" t="n">
        <v>0.735</v>
      </c>
      <c r="AG366" s="6" t="n">
        <v>0.87225</v>
      </c>
      <c r="AH366" s="6" t="n">
        <v>1.39</v>
      </c>
      <c r="AI366" s="6" t="n">
        <v>0.2921</v>
      </c>
      <c r="AJ366" s="6" t="n">
        <v>0.5852</v>
      </c>
      <c r="AK366" s="6" t="n">
        <v>0.03</v>
      </c>
      <c r="AL366" s="6" t="n">
        <v>0.1536</v>
      </c>
      <c r="AM366" s="6" t="n">
        <v>3.5809</v>
      </c>
      <c r="AN366" s="6" t="n">
        <v>3.4606</v>
      </c>
      <c r="AO366" s="6" t="n">
        <v>0.2345</v>
      </c>
      <c r="AP366" s="6" t="n">
        <v>0.983</v>
      </c>
      <c r="AQ366" s="6" t="n">
        <v>0.0006</v>
      </c>
      <c r="AR366" s="6" t="n">
        <v>0.0048</v>
      </c>
      <c r="AS366" s="6" t="n">
        <v>1.5953</v>
      </c>
      <c r="AT366" s="6" t="n">
        <v>0.6682</v>
      </c>
      <c r="AU366" s="6" t="n">
        <v>0.7423</v>
      </c>
      <c r="AV366" s="6" t="n">
        <v>1.2636</v>
      </c>
    </row>
    <row r="367" customFormat="false" ht="14.25" hidden="false" customHeight="false" outlineLevel="0" collapsed="false">
      <c r="A367" s="5" t="s">
        <v>809</v>
      </c>
      <c r="B367" s="5" t="n">
        <v>6231</v>
      </c>
      <c r="C367" s="5" t="s">
        <v>810</v>
      </c>
      <c r="D367" s="5" t="n">
        <v>18.284</v>
      </c>
      <c r="E367" s="5" t="n">
        <v>62.96</v>
      </c>
      <c r="F367" s="5" t="s">
        <v>53</v>
      </c>
      <c r="G367" s="6" t="n">
        <v>1.47546005</v>
      </c>
      <c r="H367" s="6" t="n">
        <v>1.073733681</v>
      </c>
      <c r="I367" s="6" t="n">
        <v>0.426664019</v>
      </c>
      <c r="J367" s="6" t="n">
        <v>0.522715633</v>
      </c>
      <c r="K367" s="6" t="n">
        <v>0.775261503</v>
      </c>
      <c r="L367" s="6" t="n">
        <v>0.572378342</v>
      </c>
      <c r="M367" s="6" t="n">
        <v>3</v>
      </c>
      <c r="N367" s="6" t="n">
        <v>1</v>
      </c>
      <c r="O367" s="6" t="n">
        <v>2</v>
      </c>
      <c r="P367" s="6" t="n">
        <v>2</v>
      </c>
      <c r="Q367" s="6" t="n">
        <v>2.5</v>
      </c>
      <c r="R367" s="6" t="n">
        <v>2.5</v>
      </c>
      <c r="S367" s="6" t="n">
        <v>1.6</v>
      </c>
      <c r="T367" s="6" t="n">
        <v>0.9</v>
      </c>
      <c r="U367" s="6" t="n">
        <v>0.584</v>
      </c>
      <c r="V367" s="6" t="n">
        <v>0.2298</v>
      </c>
      <c r="W367" s="6" t="n">
        <v>0.0098</v>
      </c>
      <c r="X367" s="6" t="n">
        <v>0.171</v>
      </c>
      <c r="Y367" s="6" t="n">
        <v>7.805</v>
      </c>
      <c r="Z367" s="6" t="n">
        <v>3.785</v>
      </c>
      <c r="AA367" s="6" t="n">
        <v>0.4263</v>
      </c>
      <c r="AB367" s="6" t="n">
        <v>0.7508</v>
      </c>
      <c r="AC367" s="6" t="n">
        <v>0.0018</v>
      </c>
      <c r="AD367" s="6" t="n">
        <v>0.0043</v>
      </c>
      <c r="AE367" s="6" t="n">
        <v>1.835</v>
      </c>
      <c r="AF367" s="6" t="n">
        <v>0.3313</v>
      </c>
      <c r="AG367" s="6" t="n">
        <v>1.1505</v>
      </c>
      <c r="AH367" s="6" t="n">
        <v>0.8535</v>
      </c>
      <c r="AI367" s="6" t="n">
        <v>0.365</v>
      </c>
      <c r="AJ367" s="6" t="n">
        <v>0.2553</v>
      </c>
      <c r="AK367" s="6" t="n">
        <v>0.0061</v>
      </c>
      <c r="AL367" s="6" t="n">
        <v>0.19</v>
      </c>
      <c r="AM367" s="6" t="n">
        <v>4.8781</v>
      </c>
      <c r="AN367" s="6" t="n">
        <v>4.2056</v>
      </c>
      <c r="AO367" s="6" t="n">
        <v>0.2664</v>
      </c>
      <c r="AP367" s="6" t="n">
        <v>0.8342</v>
      </c>
      <c r="AQ367" s="6" t="n">
        <v>0.0011</v>
      </c>
      <c r="AR367" s="6" t="n">
        <v>0.0047</v>
      </c>
      <c r="AS367" s="6" t="n">
        <v>1.1469</v>
      </c>
      <c r="AT367" s="6" t="n">
        <v>0.3681</v>
      </c>
      <c r="AU367" s="6" t="n">
        <v>0.7191</v>
      </c>
      <c r="AV367" s="6" t="n">
        <v>0.9483</v>
      </c>
    </row>
    <row r="368" customFormat="false" ht="14.25" hidden="false" customHeight="false" outlineLevel="0" collapsed="false">
      <c r="A368" s="5" t="s">
        <v>811</v>
      </c>
      <c r="B368" s="5" t="n">
        <v>6238</v>
      </c>
      <c r="C368" s="5" t="s">
        <v>812</v>
      </c>
      <c r="D368" s="5" t="n">
        <v>18.35</v>
      </c>
      <c r="E368" s="5" t="n">
        <v>62.962</v>
      </c>
      <c r="F368" s="5" t="s">
        <v>53</v>
      </c>
      <c r="G368" s="6" t="n">
        <v>1.41890171</v>
      </c>
      <c r="H368" s="6" t="n">
        <v>0.827925453</v>
      </c>
      <c r="I368" s="6" t="n">
        <v>0.314877778</v>
      </c>
      <c r="J368" s="6" t="n">
        <v>0.290664603</v>
      </c>
      <c r="K368" s="6" t="n">
        <v>0.537144444</v>
      </c>
      <c r="L368" s="6" t="n">
        <v>0.444533333</v>
      </c>
      <c r="M368" s="6" t="n">
        <v>3</v>
      </c>
      <c r="N368" s="6" t="n">
        <v>2</v>
      </c>
      <c r="O368" s="6" t="n">
        <v>2</v>
      </c>
      <c r="P368" s="6" t="n">
        <v>2.5</v>
      </c>
      <c r="Q368" s="6" t="n">
        <v>3.5</v>
      </c>
      <c r="R368" s="6" t="n">
        <v>3.5</v>
      </c>
      <c r="S368" s="6" t="n">
        <v>0.866666667</v>
      </c>
      <c r="T368" s="6" t="n">
        <v>0.475</v>
      </c>
      <c r="U368" s="6" t="n">
        <v>0.035</v>
      </c>
      <c r="V368" s="6" t="n">
        <v>0.1515</v>
      </c>
      <c r="W368" s="6" t="n">
        <v>0.113</v>
      </c>
      <c r="X368" s="6" t="n">
        <v>0.205</v>
      </c>
      <c r="Y368" s="6" t="n">
        <v>3.9967</v>
      </c>
      <c r="Z368" s="6" t="n">
        <v>2.1523</v>
      </c>
      <c r="AA368" s="6" t="n">
        <v>0.2653</v>
      </c>
      <c r="AB368" s="6" t="n">
        <v>0.5678</v>
      </c>
      <c r="AC368" s="6" t="n">
        <v>0.0043</v>
      </c>
      <c r="AD368" s="6" t="n">
        <v>0.003</v>
      </c>
      <c r="AE368" s="6" t="n">
        <v>2.0657</v>
      </c>
      <c r="AF368" s="6" t="n">
        <v>0.6258</v>
      </c>
      <c r="AG368" s="6" t="n">
        <v>0.507333333</v>
      </c>
      <c r="AH368" s="6" t="n">
        <v>0.8073</v>
      </c>
      <c r="AI368" s="6" t="n">
        <v>0.0404</v>
      </c>
      <c r="AJ368" s="6" t="n">
        <v>0.3189</v>
      </c>
      <c r="AK368" s="6" t="n">
        <v>0.1304</v>
      </c>
      <c r="AL368" s="6" t="n">
        <v>0.4316</v>
      </c>
      <c r="AM368" s="6" t="n">
        <v>4.6115</v>
      </c>
      <c r="AN368" s="6" t="n">
        <v>4.5311</v>
      </c>
      <c r="AO368" s="6" t="n">
        <v>0.3062</v>
      </c>
      <c r="AP368" s="6" t="n">
        <v>1.1953</v>
      </c>
      <c r="AQ368" s="6" t="n">
        <v>0.005</v>
      </c>
      <c r="AR368" s="6" t="n">
        <v>0.0063</v>
      </c>
      <c r="AS368" s="6" t="n">
        <v>2.3835</v>
      </c>
      <c r="AT368" s="6" t="n">
        <v>1.3174</v>
      </c>
      <c r="AU368" s="6" t="n">
        <v>0.5854</v>
      </c>
      <c r="AV368" s="6" t="n">
        <v>1.6995</v>
      </c>
    </row>
    <row r="369" customFormat="false" ht="14.25" hidden="false" customHeight="false" outlineLevel="0" collapsed="false">
      <c r="A369" s="5" t="s">
        <v>813</v>
      </c>
      <c r="B369" s="5" t="n">
        <v>6240</v>
      </c>
      <c r="C369" s="5" t="s">
        <v>814</v>
      </c>
      <c r="D369" s="5" t="n">
        <v>18.35</v>
      </c>
      <c r="E369" s="5" t="n">
        <v>62.962</v>
      </c>
      <c r="F369" s="5" t="s">
        <v>53</v>
      </c>
      <c r="G369" s="6" t="n">
        <v>1.076428114</v>
      </c>
      <c r="H369" s="6" t="n">
        <v>0.805953238</v>
      </c>
      <c r="I369" s="6" t="n">
        <v>0.403339911</v>
      </c>
      <c r="J369" s="6" t="n">
        <v>0.318318281</v>
      </c>
      <c r="K369" s="6" t="n">
        <v>0.429891517</v>
      </c>
      <c r="L369" s="6" t="n">
        <v>0.354172672</v>
      </c>
      <c r="M369" s="6" t="n">
        <v>2</v>
      </c>
      <c r="N369" s="6" t="n">
        <v>2</v>
      </c>
      <c r="O369" s="6" t="n">
        <v>2</v>
      </c>
      <c r="P369" s="6" t="n">
        <v>2</v>
      </c>
      <c r="Q369" s="6" t="n">
        <v>3</v>
      </c>
      <c r="R369" s="6" t="n">
        <v>3</v>
      </c>
      <c r="S369" s="6" t="n">
        <v>0.766666667</v>
      </c>
      <c r="T369" s="6" t="n">
        <v>0.425</v>
      </c>
      <c r="U369" s="6" t="n">
        <v>0.0073</v>
      </c>
      <c r="V369" s="6" t="n">
        <v>0.0518</v>
      </c>
      <c r="W369" s="6" t="n">
        <v>0.1323</v>
      </c>
      <c r="X369" s="6" t="n">
        <v>0.1453</v>
      </c>
      <c r="Y369" s="6" t="n">
        <v>3.0837</v>
      </c>
      <c r="Z369" s="6" t="n">
        <v>1.8785</v>
      </c>
      <c r="AA369" s="6" t="n">
        <v>0.211</v>
      </c>
      <c r="AB369" s="6" t="n">
        <v>0.5095</v>
      </c>
      <c r="AC369" s="6" t="n">
        <v>0.002</v>
      </c>
      <c r="AD369" s="6" t="n">
        <v>0.002</v>
      </c>
      <c r="AE369" s="6" t="n">
        <v>1.195</v>
      </c>
      <c r="AF369" s="6" t="n">
        <v>0.423</v>
      </c>
      <c r="AG369" s="6" t="n">
        <v>0.664333333</v>
      </c>
      <c r="AH369" s="6" t="n">
        <v>0.7048</v>
      </c>
      <c r="AI369" s="6" t="n">
        <v>0.0096</v>
      </c>
      <c r="AJ369" s="6" t="n">
        <v>0.1218</v>
      </c>
      <c r="AK369" s="6" t="n">
        <v>0.1726</v>
      </c>
      <c r="AL369" s="6" t="n">
        <v>0.3418</v>
      </c>
      <c r="AM369" s="6" t="n">
        <v>4.0222</v>
      </c>
      <c r="AN369" s="6" t="n">
        <v>4.42</v>
      </c>
      <c r="AO369" s="6" t="n">
        <v>0.2752</v>
      </c>
      <c r="AP369" s="6" t="n">
        <v>1.1988</v>
      </c>
      <c r="AQ369" s="6" t="n">
        <v>0.0026</v>
      </c>
      <c r="AR369" s="6" t="n">
        <v>0.0047</v>
      </c>
      <c r="AS369" s="6" t="n">
        <v>1.5587</v>
      </c>
      <c r="AT369" s="6" t="n">
        <v>0.9953</v>
      </c>
      <c r="AU369" s="6" t="n">
        <v>0.8665</v>
      </c>
      <c r="AV369" s="6" t="n">
        <v>1.6582</v>
      </c>
    </row>
    <row r="370" customFormat="false" ht="14.25" hidden="false" customHeight="false" outlineLevel="0" collapsed="false">
      <c r="A370" s="5" t="s">
        <v>815</v>
      </c>
      <c r="B370" s="5" t="n">
        <v>6241</v>
      </c>
      <c r="C370" s="5" t="s">
        <v>816</v>
      </c>
      <c r="D370" s="5" t="n">
        <v>18.361</v>
      </c>
      <c r="E370" s="5" t="n">
        <v>62.961</v>
      </c>
      <c r="F370" s="5" t="s">
        <v>53</v>
      </c>
      <c r="G370" s="6" t="n">
        <v>0.953090745</v>
      </c>
      <c r="H370" s="6" t="n">
        <v>0.966096646</v>
      </c>
      <c r="I370" s="6" t="n">
        <v>0.393861164</v>
      </c>
      <c r="J370" s="6" t="n">
        <v>0.362493781</v>
      </c>
      <c r="K370" s="6" t="n">
        <v>0.505892825</v>
      </c>
      <c r="L370" s="6" t="n">
        <v>0.559297022</v>
      </c>
      <c r="M370" s="6" t="n">
        <v>4</v>
      </c>
      <c r="N370" s="6" t="n">
        <v>2</v>
      </c>
      <c r="O370" s="6" t="n">
        <v>2</v>
      </c>
      <c r="P370" s="6" t="n">
        <v>2</v>
      </c>
      <c r="Q370" s="6" t="n">
        <v>2.5</v>
      </c>
      <c r="R370" s="6" t="n">
        <v>3</v>
      </c>
      <c r="S370" s="6" t="n">
        <v>0.825</v>
      </c>
      <c r="T370" s="6" t="n">
        <v>0.625</v>
      </c>
      <c r="U370" s="6" t="n">
        <v>0.0723</v>
      </c>
      <c r="V370" s="6" t="n">
        <v>0.361</v>
      </c>
      <c r="W370" s="6" t="n">
        <v>0.033</v>
      </c>
      <c r="X370" s="6" t="n">
        <v>0.1875</v>
      </c>
      <c r="Y370" s="6" t="n">
        <v>3.28</v>
      </c>
      <c r="Z370" s="6" t="n">
        <v>2.7025</v>
      </c>
      <c r="AA370" s="6" t="n">
        <v>0.1628</v>
      </c>
      <c r="AB370" s="6" t="n">
        <v>0.6568</v>
      </c>
      <c r="AC370" s="6" t="n">
        <v>0.0018</v>
      </c>
      <c r="AD370" s="6" t="n">
        <v>0.001</v>
      </c>
      <c r="AE370" s="6" t="n">
        <v>1.452</v>
      </c>
      <c r="AF370" s="6" t="n">
        <v>0.5623</v>
      </c>
      <c r="AG370" s="6" t="n">
        <v>0.62975</v>
      </c>
      <c r="AH370" s="6" t="n">
        <v>0.9805</v>
      </c>
      <c r="AI370" s="6" t="n">
        <v>0.0876</v>
      </c>
      <c r="AJ370" s="6" t="n">
        <v>0.5776</v>
      </c>
      <c r="AK370" s="6" t="n">
        <v>0.04</v>
      </c>
      <c r="AL370" s="6" t="n">
        <v>0.3</v>
      </c>
      <c r="AM370" s="6" t="n">
        <v>3.9758</v>
      </c>
      <c r="AN370" s="6" t="n">
        <v>4.324</v>
      </c>
      <c r="AO370" s="6" t="n">
        <v>0.1973</v>
      </c>
      <c r="AP370" s="6" t="n">
        <v>1.0508</v>
      </c>
      <c r="AQ370" s="6" t="n">
        <v>0.0021</v>
      </c>
      <c r="AR370" s="6" t="n">
        <v>0.0016</v>
      </c>
      <c r="AS370" s="6" t="n">
        <v>1.76</v>
      </c>
      <c r="AT370" s="6" t="n">
        <v>0.8996</v>
      </c>
      <c r="AU370" s="6" t="n">
        <v>0.7633</v>
      </c>
      <c r="AV370" s="6" t="n">
        <v>1.5688</v>
      </c>
    </row>
    <row r="371" customFormat="false" ht="14.25" hidden="false" customHeight="false" outlineLevel="0" collapsed="false">
      <c r="A371" s="5" t="s">
        <v>817</v>
      </c>
      <c r="B371" s="5" t="n">
        <v>6242</v>
      </c>
      <c r="C371" s="5" t="s">
        <v>818</v>
      </c>
      <c r="D371" s="5" t="n">
        <v>13.2</v>
      </c>
      <c r="E371" s="5" t="n">
        <v>55.7</v>
      </c>
      <c r="F371" s="5" t="s">
        <v>53</v>
      </c>
      <c r="G371" s="6" t="n">
        <v>0.72392776</v>
      </c>
      <c r="H371" s="6" t="n">
        <v>0.476625834</v>
      </c>
      <c r="I371" s="6" t="n">
        <v>0.324875147</v>
      </c>
      <c r="J371" s="6" t="n">
        <v>0.331922853</v>
      </c>
      <c r="K371" s="6" t="n">
        <v>0.455493858</v>
      </c>
      <c r="L371" s="6" t="n">
        <v>0.558116231</v>
      </c>
      <c r="M371" s="6" t="n">
        <v>3</v>
      </c>
      <c r="N371" s="6" t="n">
        <v>3</v>
      </c>
      <c r="O371" s="6" t="n">
        <v>2</v>
      </c>
      <c r="P371" s="6" t="n">
        <v>2</v>
      </c>
      <c r="Q371" s="6" t="n">
        <v>3</v>
      </c>
      <c r="R371" s="6" t="n">
        <v>3</v>
      </c>
      <c r="S371" s="6" t="n">
        <v>0.65</v>
      </c>
      <c r="T371" s="6" t="n">
        <v>0.6</v>
      </c>
      <c r="U371" s="6" t="n">
        <v>0.0613</v>
      </c>
      <c r="V371" s="6" t="n">
        <v>0.127</v>
      </c>
      <c r="W371" s="6" t="n">
        <v>0.0955</v>
      </c>
      <c r="X371" s="6" t="n">
        <v>0.1563</v>
      </c>
      <c r="Y371" s="6" t="n">
        <v>2.5225</v>
      </c>
      <c r="Z371" s="6" t="n">
        <v>2.8925</v>
      </c>
      <c r="AA371" s="6" t="n">
        <v>0.1575</v>
      </c>
      <c r="AB371" s="6" t="n">
        <v>0.6288</v>
      </c>
      <c r="AC371" s="6" t="n">
        <v>0.0008</v>
      </c>
      <c r="AD371" s="6" t="n">
        <v>0.0045</v>
      </c>
      <c r="AE371" s="6" t="n">
        <v>0.719</v>
      </c>
      <c r="AF371" s="6" t="n">
        <v>0.5985</v>
      </c>
      <c r="AG371" s="6" t="n">
        <v>0.35075</v>
      </c>
      <c r="AH371" s="6" t="n">
        <v>0.6178</v>
      </c>
      <c r="AI371" s="6" t="n">
        <v>0.0942</v>
      </c>
      <c r="AJ371" s="6" t="n">
        <v>0.2117</v>
      </c>
      <c r="AK371" s="6" t="n">
        <v>0.1469</v>
      </c>
      <c r="AL371" s="6" t="n">
        <v>0.2604</v>
      </c>
      <c r="AM371" s="6" t="n">
        <v>3.8808</v>
      </c>
      <c r="AN371" s="6" t="n">
        <v>4.8208</v>
      </c>
      <c r="AO371" s="6" t="n">
        <v>0.2423</v>
      </c>
      <c r="AP371" s="6" t="n">
        <v>1.0479</v>
      </c>
      <c r="AQ371" s="6" t="n">
        <v>0.0012</v>
      </c>
      <c r="AR371" s="6" t="n">
        <v>0.0075</v>
      </c>
      <c r="AS371" s="6" t="n">
        <v>1.1062</v>
      </c>
      <c r="AT371" s="6" t="n">
        <v>0.9975</v>
      </c>
      <c r="AU371" s="6" t="n">
        <v>0.5396</v>
      </c>
      <c r="AV371" s="6" t="n">
        <v>1.0296</v>
      </c>
    </row>
    <row r="372" customFormat="false" ht="14.25" hidden="false" customHeight="false" outlineLevel="0" collapsed="false">
      <c r="A372" s="5" t="s">
        <v>819</v>
      </c>
      <c r="B372" s="5" t="n">
        <v>6243</v>
      </c>
      <c r="C372" s="5" t="s">
        <v>820</v>
      </c>
      <c r="D372" s="5" t="n">
        <v>13.85</v>
      </c>
      <c r="E372" s="5" t="n">
        <v>55.95</v>
      </c>
      <c r="F372" s="5" t="s">
        <v>53</v>
      </c>
      <c r="G372" s="6" t="n">
        <v>0.88969523</v>
      </c>
      <c r="H372" s="6" t="n">
        <v>0.840386691</v>
      </c>
      <c r="I372" s="6" t="n">
        <v>0.267113597</v>
      </c>
      <c r="J372" s="6" t="n">
        <v>0.238024447</v>
      </c>
      <c r="K372" s="6" t="n">
        <v>0.449057386</v>
      </c>
      <c r="L372" s="6" t="n">
        <v>0.49151495</v>
      </c>
      <c r="M372" s="6" t="n">
        <v>1</v>
      </c>
      <c r="N372" s="6" t="n">
        <v>1</v>
      </c>
      <c r="O372" s="6" t="n">
        <v>2</v>
      </c>
      <c r="P372" s="6" t="n">
        <v>2</v>
      </c>
      <c r="Q372" s="6" t="n">
        <v>3</v>
      </c>
      <c r="R372" s="6" t="n">
        <v>3</v>
      </c>
      <c r="S372" s="6" t="n">
        <v>0.4</v>
      </c>
      <c r="T372" s="6" t="n">
        <v>0.6</v>
      </c>
      <c r="U372" s="6" t="n">
        <v>0.1743</v>
      </c>
      <c r="V372" s="6" t="n">
        <v>0.1778</v>
      </c>
      <c r="W372" s="6" t="n">
        <v>0.0863</v>
      </c>
      <c r="X372" s="6" t="n">
        <v>0.138</v>
      </c>
      <c r="Y372" s="6" t="n">
        <v>1.1385</v>
      </c>
      <c r="Z372" s="6" t="n">
        <v>1.7948</v>
      </c>
      <c r="AA372" s="6" t="n">
        <v>0.062</v>
      </c>
      <c r="AB372" s="6" t="n">
        <v>0.5305</v>
      </c>
      <c r="AC372" s="6" t="n">
        <v>0.0038</v>
      </c>
      <c r="AD372" s="6" t="n">
        <v>0.0008</v>
      </c>
      <c r="AE372" s="6" t="n">
        <v>1.0695</v>
      </c>
      <c r="AF372" s="6" t="n">
        <v>0.3745</v>
      </c>
      <c r="AG372" s="6" t="n">
        <v>0.17725</v>
      </c>
      <c r="AH372" s="6" t="n">
        <v>0.5315</v>
      </c>
      <c r="AI372" s="6" t="n">
        <v>0.4356</v>
      </c>
      <c r="AJ372" s="6" t="n">
        <v>0.2963</v>
      </c>
      <c r="AK372" s="6" t="n">
        <v>0.2156</v>
      </c>
      <c r="AL372" s="6" t="n">
        <v>0.23</v>
      </c>
      <c r="AM372" s="6" t="n">
        <v>2.8463</v>
      </c>
      <c r="AN372" s="6" t="n">
        <v>2.9913</v>
      </c>
      <c r="AO372" s="6" t="n">
        <v>0.155</v>
      </c>
      <c r="AP372" s="6" t="n">
        <v>0.8842</v>
      </c>
      <c r="AQ372" s="6" t="n">
        <v>0.0094</v>
      </c>
      <c r="AR372" s="6" t="n">
        <v>0.0013</v>
      </c>
      <c r="AS372" s="6" t="n">
        <v>2.6738</v>
      </c>
      <c r="AT372" s="6" t="n">
        <v>0.6242</v>
      </c>
      <c r="AU372" s="6" t="n">
        <v>0.4431</v>
      </c>
      <c r="AV372" s="6" t="n">
        <v>0.8858</v>
      </c>
    </row>
    <row r="373" customFormat="false" ht="14.25" hidden="false" customHeight="false" outlineLevel="0" collapsed="false">
      <c r="A373" s="5" t="s">
        <v>821</v>
      </c>
      <c r="B373" s="5" t="n">
        <v>6968</v>
      </c>
      <c r="C373" s="5" t="s">
        <v>822</v>
      </c>
      <c r="D373" s="5" t="n">
        <v>23.5</v>
      </c>
      <c r="E373" s="5" t="n">
        <v>60</v>
      </c>
      <c r="F373" s="5" t="s">
        <v>72</v>
      </c>
      <c r="G373" s="6" t="n">
        <v>0.258046649</v>
      </c>
      <c r="H373" s="6" t="n">
        <v>1.806231636</v>
      </c>
      <c r="I373" s="6" t="n">
        <v>0.225508056</v>
      </c>
      <c r="J373" s="6" t="n">
        <v>0.343193625</v>
      </c>
      <c r="K373" s="6" t="n">
        <v>0.225957219</v>
      </c>
      <c r="L373" s="6" t="n">
        <v>0.604199519</v>
      </c>
      <c r="M373" s="6" t="n">
        <v>1</v>
      </c>
      <c r="N373" s="6" t="n">
        <v>1</v>
      </c>
      <c r="O373" s="6" t="n">
        <v>2</v>
      </c>
      <c r="P373" s="6" t="n">
        <v>2</v>
      </c>
      <c r="Q373" s="6" t="n">
        <v>3</v>
      </c>
      <c r="R373" s="6" t="n">
        <v>3</v>
      </c>
      <c r="S373" s="6" t="n">
        <v>0.1</v>
      </c>
      <c r="T373" s="6" t="n">
        <v>0.8</v>
      </c>
      <c r="U373" s="6" t="n">
        <v>0.7415</v>
      </c>
      <c r="V373" s="6" t="n">
        <v>0.4527</v>
      </c>
      <c r="W373" s="6" t="n">
        <v>0.2475</v>
      </c>
      <c r="X373" s="6" t="n">
        <v>0.2547</v>
      </c>
      <c r="Y373" s="6" t="n">
        <v>0.851</v>
      </c>
      <c r="Z373" s="6" t="n">
        <v>3.41</v>
      </c>
      <c r="AA373" s="6" t="n">
        <v>0.033</v>
      </c>
      <c r="AB373" s="6" t="n">
        <v>0.704</v>
      </c>
      <c r="AC373" s="6" t="n">
        <v>0.004</v>
      </c>
      <c r="AD373" s="6" t="n">
        <v>0.002</v>
      </c>
      <c r="AE373" s="6" t="n">
        <v>1.625</v>
      </c>
      <c r="AF373" s="6" t="n">
        <v>0.3377</v>
      </c>
      <c r="AG373" s="6" t="n">
        <v>0.003</v>
      </c>
      <c r="AH373" s="6" t="n">
        <v>0.8357</v>
      </c>
      <c r="AI373" s="6" t="n">
        <v>7.415</v>
      </c>
      <c r="AJ373" s="6" t="n">
        <v>0.5658</v>
      </c>
      <c r="AK373" s="6" t="n">
        <v>2.475</v>
      </c>
      <c r="AL373" s="6" t="n">
        <v>0.3183</v>
      </c>
      <c r="AM373" s="6" t="n">
        <v>8.51</v>
      </c>
      <c r="AN373" s="6" t="n">
        <v>4.2625</v>
      </c>
      <c r="AO373" s="6" t="n">
        <v>0.33</v>
      </c>
      <c r="AP373" s="6" t="n">
        <v>0.88</v>
      </c>
      <c r="AQ373" s="6" t="n">
        <v>0.04</v>
      </c>
      <c r="AR373" s="6" t="n">
        <v>0.0025</v>
      </c>
      <c r="AS373" s="6" t="n">
        <v>16.25</v>
      </c>
      <c r="AT373" s="6" t="n">
        <v>0.4221</v>
      </c>
      <c r="AU373" s="6" t="n">
        <v>0.03</v>
      </c>
      <c r="AV373" s="6" t="n">
        <v>1.0446</v>
      </c>
    </row>
    <row r="374" customFormat="false" ht="14.25" hidden="false" customHeight="false" outlineLevel="0" collapsed="false">
      <c r="A374" s="5" t="s">
        <v>823</v>
      </c>
      <c r="B374" s="5" t="n">
        <v>9390</v>
      </c>
      <c r="C374" s="5" t="s">
        <v>824</v>
      </c>
      <c r="D374" s="5" t="n">
        <v>15.898</v>
      </c>
      <c r="E374" s="5" t="n">
        <v>57.326</v>
      </c>
      <c r="F374" s="5" t="s">
        <v>53</v>
      </c>
      <c r="G374" s="6" t="n">
        <v>0.254378423</v>
      </c>
      <c r="H374" s="6" t="n">
        <v>0.734045295</v>
      </c>
      <c r="I374" s="6" t="n">
        <v>0.231504625</v>
      </c>
      <c r="J374" s="6" t="n">
        <v>0.4165833</v>
      </c>
      <c r="K374" s="6" t="n">
        <v>0.264562161</v>
      </c>
      <c r="L374" s="6" t="n">
        <v>0.373583961</v>
      </c>
      <c r="M374" s="6" t="n">
        <v>1</v>
      </c>
      <c r="N374" s="6" t="n">
        <v>1</v>
      </c>
      <c r="O374" s="6" t="n">
        <v>2</v>
      </c>
      <c r="P374" s="6" t="n">
        <v>2</v>
      </c>
      <c r="Q374" s="6" t="n">
        <v>3</v>
      </c>
      <c r="R374" s="6" t="n">
        <v>3</v>
      </c>
      <c r="S374" s="6" t="n">
        <v>0.15</v>
      </c>
      <c r="T374" s="6" t="n">
        <v>0.275</v>
      </c>
      <c r="U374" s="6" t="n">
        <v>0.0933</v>
      </c>
      <c r="V374" s="6" t="n">
        <v>0.3353</v>
      </c>
      <c r="W374" s="6" t="n">
        <v>0.0525</v>
      </c>
      <c r="X374" s="6" t="n">
        <v>0.1883</v>
      </c>
      <c r="Y374" s="6" t="n">
        <v>0.327</v>
      </c>
      <c r="Z374" s="6" t="n">
        <v>1.3865</v>
      </c>
      <c r="AA374" s="6" t="n">
        <v>0.0305</v>
      </c>
      <c r="AB374" s="6" t="n">
        <v>0.3515</v>
      </c>
      <c r="AC374" s="6" t="n">
        <v>0.0055</v>
      </c>
      <c r="AD374" s="6" t="n">
        <v>0.0005</v>
      </c>
      <c r="AE374" s="6" t="n">
        <v>0.354</v>
      </c>
      <c r="AF374" s="6" t="n">
        <v>0.2053</v>
      </c>
      <c r="AG374" s="6" t="n">
        <v>0.03525</v>
      </c>
      <c r="AH374" s="6" t="n">
        <v>0.3478</v>
      </c>
      <c r="AI374" s="6" t="n">
        <v>0.6217</v>
      </c>
      <c r="AJ374" s="6" t="n">
        <v>1.2191</v>
      </c>
      <c r="AK374" s="6" t="n">
        <v>0.35</v>
      </c>
      <c r="AL374" s="6" t="n">
        <v>0.6845</v>
      </c>
      <c r="AM374" s="6" t="n">
        <v>2.18</v>
      </c>
      <c r="AN374" s="6" t="n">
        <v>5.0418</v>
      </c>
      <c r="AO374" s="6" t="n">
        <v>0.2033</v>
      </c>
      <c r="AP374" s="6" t="n">
        <v>1.2782</v>
      </c>
      <c r="AQ374" s="6" t="n">
        <v>0.0367</v>
      </c>
      <c r="AR374" s="6" t="n">
        <v>0.0018</v>
      </c>
      <c r="AS374" s="6" t="n">
        <v>2.36</v>
      </c>
      <c r="AT374" s="6" t="n">
        <v>0.7464</v>
      </c>
      <c r="AU374" s="6" t="n">
        <v>0.235</v>
      </c>
      <c r="AV374" s="6" t="n">
        <v>1.2645</v>
      </c>
    </row>
    <row r="375" customFormat="false" ht="14.25" hidden="false" customHeight="false" outlineLevel="0" collapsed="false">
      <c r="A375" s="5" t="s">
        <v>825</v>
      </c>
      <c r="B375" s="5" t="n">
        <v>6258</v>
      </c>
      <c r="C375" s="5" t="s">
        <v>826</v>
      </c>
      <c r="D375" s="5" t="n">
        <v>14.334</v>
      </c>
      <c r="E375" s="5" t="n">
        <v>55.58</v>
      </c>
      <c r="F375" s="5" t="s">
        <v>53</v>
      </c>
      <c r="G375" s="6" t="n">
        <v>0.20320895</v>
      </c>
      <c r="H375" s="6" t="n">
        <v>1.024090916</v>
      </c>
      <c r="I375" s="6" t="n">
        <v>0.212834225</v>
      </c>
      <c r="J375" s="6" t="n">
        <v>0.342832442</v>
      </c>
      <c r="K375" s="6" t="n">
        <v>0.216334925</v>
      </c>
      <c r="L375" s="6" t="n">
        <v>0.595021758</v>
      </c>
      <c r="M375" s="6" t="n">
        <v>1</v>
      </c>
      <c r="N375" s="6" t="n">
        <v>3</v>
      </c>
      <c r="O375" s="6" t="n">
        <v>3</v>
      </c>
      <c r="P375" s="6" t="n">
        <v>2</v>
      </c>
      <c r="Q375" s="6" t="n">
        <v>3.5</v>
      </c>
      <c r="R375" s="6" t="n">
        <v>3</v>
      </c>
      <c r="S375" s="6" t="n">
        <v>0.15</v>
      </c>
      <c r="T375" s="6" t="n">
        <v>1.266666667</v>
      </c>
      <c r="U375" s="6" t="n">
        <v>0.269</v>
      </c>
      <c r="V375" s="6" t="n">
        <v>0.1007</v>
      </c>
      <c r="W375" s="6" t="n">
        <v>0.0158</v>
      </c>
      <c r="X375" s="6" t="n">
        <v>0.2133</v>
      </c>
      <c r="Y375" s="6" t="n">
        <v>0.5628</v>
      </c>
      <c r="Z375" s="6" t="n">
        <v>4.3633</v>
      </c>
      <c r="AA375" s="6" t="n">
        <v>0.105</v>
      </c>
      <c r="AB375" s="6" t="n">
        <v>1.252</v>
      </c>
      <c r="AC375" s="6" t="n">
        <v>0.001</v>
      </c>
      <c r="AD375" s="6" t="n">
        <v>0.0003</v>
      </c>
      <c r="AE375" s="6" t="n">
        <v>0.2455</v>
      </c>
      <c r="AF375" s="6" t="n">
        <v>0.389</v>
      </c>
      <c r="AG375" s="6" t="n">
        <v>0.23025</v>
      </c>
      <c r="AH375" s="6" t="n">
        <v>1.114</v>
      </c>
      <c r="AI375" s="6" t="n">
        <v>1.7933</v>
      </c>
      <c r="AJ375" s="6" t="n">
        <v>0.0795</v>
      </c>
      <c r="AK375" s="6" t="n">
        <v>0.105</v>
      </c>
      <c r="AL375" s="6" t="n">
        <v>0.1684</v>
      </c>
      <c r="AM375" s="6" t="n">
        <v>3.7517</v>
      </c>
      <c r="AN375" s="6" t="n">
        <v>3.4447</v>
      </c>
      <c r="AO375" s="6" t="n">
        <v>0.7</v>
      </c>
      <c r="AP375" s="6" t="n">
        <v>0.9884</v>
      </c>
      <c r="AQ375" s="6" t="n">
        <v>0.0067</v>
      </c>
      <c r="AR375" s="6" t="n">
        <v>0.0003</v>
      </c>
      <c r="AS375" s="6" t="n">
        <v>1.6367</v>
      </c>
      <c r="AT375" s="6" t="n">
        <v>0.3071</v>
      </c>
      <c r="AU375" s="6" t="n">
        <v>1.535</v>
      </c>
      <c r="AV375" s="6" t="n">
        <v>0.8795</v>
      </c>
    </row>
    <row r="376" customFormat="false" ht="14.25" hidden="false" customHeight="false" outlineLevel="0" collapsed="false">
      <c r="A376" s="5" t="s">
        <v>827</v>
      </c>
      <c r="B376" s="5" t="n">
        <v>6268</v>
      </c>
      <c r="C376" s="5" t="s">
        <v>828</v>
      </c>
      <c r="D376" s="5" t="n">
        <v>14.334</v>
      </c>
      <c r="E376" s="5" t="n">
        <v>55.58</v>
      </c>
      <c r="F376" s="5" t="s">
        <v>53</v>
      </c>
      <c r="G376" s="6" t="n">
        <v>0.282832958</v>
      </c>
      <c r="H376" s="6" t="n">
        <v>1.717847626</v>
      </c>
      <c r="I376" s="6" t="n">
        <v>0.272332233</v>
      </c>
      <c r="J376" s="6" t="n">
        <v>0.539862581</v>
      </c>
      <c r="K376" s="6" t="n">
        <v>0.271975681</v>
      </c>
      <c r="L376" s="6" t="n">
        <v>0.653010206</v>
      </c>
      <c r="M376" s="6" t="n">
        <v>2</v>
      </c>
      <c r="N376" s="6" t="n">
        <v>0</v>
      </c>
      <c r="O376" s="6" t="n">
        <v>2</v>
      </c>
      <c r="P376" s="6" t="n">
        <v>2</v>
      </c>
      <c r="Q376" s="6" t="n">
        <v>2.5</v>
      </c>
      <c r="R376" s="6" t="n">
        <v>2.5</v>
      </c>
      <c r="S376" s="6" t="n">
        <v>0.3</v>
      </c>
      <c r="T376" s="6" t="n">
        <v>0.925</v>
      </c>
      <c r="U376" s="6" t="n">
        <v>0.235</v>
      </c>
      <c r="V376" s="6" t="n">
        <v>0.0173</v>
      </c>
      <c r="W376" s="6" t="n">
        <v>0.1048</v>
      </c>
      <c r="X376" s="6" t="n">
        <v>0.1388</v>
      </c>
      <c r="Y376" s="6" t="n">
        <v>0.68</v>
      </c>
      <c r="Z376" s="6" t="n">
        <v>2.3788</v>
      </c>
      <c r="AA376" s="6" t="n">
        <v>0.059</v>
      </c>
      <c r="AB376" s="6" t="n">
        <v>0.776</v>
      </c>
      <c r="AC376" s="6" t="n">
        <v>0.0025</v>
      </c>
      <c r="AD376" s="6" t="n">
        <v>0.0033</v>
      </c>
      <c r="AE376" s="6" t="n">
        <v>0.6398</v>
      </c>
      <c r="AF376" s="6" t="n">
        <v>0.301</v>
      </c>
      <c r="AG376" s="6" t="n">
        <v>0.39975</v>
      </c>
      <c r="AH376" s="6" t="n">
        <v>0.8553</v>
      </c>
      <c r="AI376" s="6" t="n">
        <v>0.7833</v>
      </c>
      <c r="AJ376" s="6" t="n">
        <v>0.0186</v>
      </c>
      <c r="AK376" s="6" t="n">
        <v>0.3492</v>
      </c>
      <c r="AL376" s="6" t="n">
        <v>0.15</v>
      </c>
      <c r="AM376" s="6" t="n">
        <v>2.2667</v>
      </c>
      <c r="AN376" s="6" t="n">
        <v>2.5716</v>
      </c>
      <c r="AO376" s="6" t="n">
        <v>0.1967</v>
      </c>
      <c r="AP376" s="6" t="n">
        <v>0.8389</v>
      </c>
      <c r="AQ376" s="6" t="n">
        <v>0.0083</v>
      </c>
      <c r="AR376" s="6" t="n">
        <v>0.0035</v>
      </c>
      <c r="AS376" s="6" t="n">
        <v>2.1325</v>
      </c>
      <c r="AT376" s="6" t="n">
        <v>0.3254</v>
      </c>
      <c r="AU376" s="6" t="n">
        <v>1.3325</v>
      </c>
      <c r="AV376" s="6" t="n">
        <v>0.9246</v>
      </c>
    </row>
    <row r="377" customFormat="false" ht="14.25" hidden="false" customHeight="false" outlineLevel="0" collapsed="false">
      <c r="A377" s="5" t="s">
        <v>829</v>
      </c>
      <c r="B377" s="5" t="n">
        <v>6276</v>
      </c>
      <c r="C377" s="5" t="s">
        <v>830</v>
      </c>
      <c r="D377" s="5" t="n">
        <v>14.334</v>
      </c>
      <c r="E377" s="5" t="n">
        <v>55.58</v>
      </c>
      <c r="F377" s="5" t="s">
        <v>53</v>
      </c>
      <c r="G377" s="6" t="n">
        <v>0.273895527</v>
      </c>
      <c r="H377" s="6" t="n">
        <v>2.185164668</v>
      </c>
      <c r="I377" s="6" t="n">
        <v>0.265076153</v>
      </c>
      <c r="J377" s="6" t="n">
        <v>0.447765461</v>
      </c>
      <c r="K377" s="6" t="n">
        <v>0.222266667</v>
      </c>
      <c r="L377" s="6" t="n">
        <v>0.51601985</v>
      </c>
      <c r="M377" s="6" t="n">
        <v>1</v>
      </c>
      <c r="N377" s="6" t="n">
        <v>1</v>
      </c>
      <c r="O377" s="6" t="n">
        <v>2</v>
      </c>
      <c r="P377" s="6" t="n">
        <v>2</v>
      </c>
      <c r="Q377" s="6" t="n">
        <v>3</v>
      </c>
      <c r="R377" s="6" t="n">
        <v>2.5</v>
      </c>
      <c r="S377" s="6" t="n">
        <v>0.525</v>
      </c>
      <c r="T377" s="6" t="n">
        <v>1.533333333</v>
      </c>
      <c r="U377" s="6" t="n">
        <v>0.0868</v>
      </c>
      <c r="V377" s="6" t="n">
        <v>0.423</v>
      </c>
      <c r="W377" s="6" t="n">
        <v>0.0935</v>
      </c>
      <c r="X377" s="6" t="n">
        <v>0.2167</v>
      </c>
      <c r="Y377" s="6" t="n">
        <v>1.062</v>
      </c>
      <c r="Z377" s="6" t="n">
        <v>4.1733</v>
      </c>
      <c r="AA377" s="6" t="n">
        <v>0.0865</v>
      </c>
      <c r="AB377" s="6" t="n">
        <v>1.331</v>
      </c>
      <c r="AC377" s="6" t="n">
        <v>0.0025</v>
      </c>
      <c r="AD377" s="6" t="n">
        <v>0.0043</v>
      </c>
      <c r="AE377" s="6" t="n">
        <v>0.9668</v>
      </c>
      <c r="AF377" s="6" t="n">
        <v>0.7927</v>
      </c>
      <c r="AG377" s="6" t="n">
        <v>0.4605</v>
      </c>
      <c r="AH377" s="6" t="n">
        <v>1.7043</v>
      </c>
      <c r="AI377" s="6" t="n">
        <v>0.1652</v>
      </c>
      <c r="AJ377" s="6" t="n">
        <v>0.2759</v>
      </c>
      <c r="AK377" s="6" t="n">
        <v>0.1781</v>
      </c>
      <c r="AL377" s="6" t="n">
        <v>0.1413</v>
      </c>
      <c r="AM377" s="6" t="n">
        <v>2.0229</v>
      </c>
      <c r="AN377" s="6" t="n">
        <v>2.7217</v>
      </c>
      <c r="AO377" s="6" t="n">
        <v>0.1648</v>
      </c>
      <c r="AP377" s="6" t="n">
        <v>0.868</v>
      </c>
      <c r="AQ377" s="6" t="n">
        <v>0.0048</v>
      </c>
      <c r="AR377" s="6" t="n">
        <v>0.0028</v>
      </c>
      <c r="AS377" s="6" t="n">
        <v>1.8414</v>
      </c>
      <c r="AT377" s="6" t="n">
        <v>0.517</v>
      </c>
      <c r="AU377" s="6" t="n">
        <v>0.8771</v>
      </c>
      <c r="AV377" s="6" t="n">
        <v>1.1115</v>
      </c>
    </row>
    <row r="378" customFormat="false" ht="14.25" hidden="false" customHeight="false" outlineLevel="0" collapsed="false">
      <c r="A378" s="5" t="s">
        <v>831</v>
      </c>
      <c r="B378" s="5" t="n">
        <v>6284</v>
      </c>
      <c r="C378" s="5" t="s">
        <v>832</v>
      </c>
      <c r="D378" s="5" t="n">
        <v>14.334</v>
      </c>
      <c r="E378" s="5" t="n">
        <v>55.58</v>
      </c>
      <c r="F378" s="5" t="s">
        <v>53</v>
      </c>
      <c r="G378" s="6" t="n">
        <v>0.397983871</v>
      </c>
      <c r="H378" s="6" t="n">
        <v>1.489237557</v>
      </c>
      <c r="I378" s="6" t="n">
        <v>0.220520947</v>
      </c>
      <c r="J378" s="6" t="n">
        <v>0.376065939</v>
      </c>
      <c r="K378" s="6" t="n">
        <v>0.328047078</v>
      </c>
      <c r="L378" s="6" t="n">
        <v>0.493820967</v>
      </c>
      <c r="M378" s="6" t="n">
        <v>1</v>
      </c>
      <c r="N378" s="6" t="n">
        <v>1</v>
      </c>
      <c r="O378" s="6" t="n">
        <v>2</v>
      </c>
      <c r="P378" s="6" t="n">
        <v>2</v>
      </c>
      <c r="Q378" s="6" t="n">
        <v>3</v>
      </c>
      <c r="R378" s="6" t="n">
        <v>2.5</v>
      </c>
      <c r="S378" s="6" t="n">
        <v>0.45</v>
      </c>
      <c r="T378" s="6" t="n">
        <v>0.866666667</v>
      </c>
      <c r="U378" s="6" t="n">
        <v>0.109</v>
      </c>
      <c r="V378" s="6" t="n">
        <v>0.4073</v>
      </c>
      <c r="W378" s="6" t="n">
        <v>0.0845</v>
      </c>
      <c r="X378" s="6" t="n">
        <v>0.2513</v>
      </c>
      <c r="Y378" s="6" t="n">
        <v>0.6545</v>
      </c>
      <c r="Z378" s="6" t="n">
        <v>3.3227</v>
      </c>
      <c r="AA378" s="6" t="n">
        <v>0.0745</v>
      </c>
      <c r="AB378" s="6" t="n">
        <v>0.8027</v>
      </c>
      <c r="AC378" s="6" t="n">
        <v>0.0028</v>
      </c>
      <c r="AD378" s="6" t="n">
        <v>0.0077</v>
      </c>
      <c r="AE378" s="6" t="n">
        <v>0.9943</v>
      </c>
      <c r="AF378" s="6" t="n">
        <v>0.5687</v>
      </c>
      <c r="AG378" s="6" t="n">
        <v>0.212</v>
      </c>
      <c r="AH378" s="6" t="n">
        <v>0.7733</v>
      </c>
      <c r="AI378" s="6" t="n">
        <v>0.2422</v>
      </c>
      <c r="AJ378" s="6" t="n">
        <v>0.47</v>
      </c>
      <c r="AK378" s="6" t="n">
        <v>0.1878</v>
      </c>
      <c r="AL378" s="6" t="n">
        <v>0.29</v>
      </c>
      <c r="AM378" s="6" t="n">
        <v>1.4544</v>
      </c>
      <c r="AN378" s="6" t="n">
        <v>3.8338</v>
      </c>
      <c r="AO378" s="6" t="n">
        <v>0.1656</v>
      </c>
      <c r="AP378" s="6" t="n">
        <v>0.9262</v>
      </c>
      <c r="AQ378" s="6" t="n">
        <v>0.0061</v>
      </c>
      <c r="AR378" s="6" t="n">
        <v>0.0088</v>
      </c>
      <c r="AS378" s="6" t="n">
        <v>2.2094</v>
      </c>
      <c r="AT378" s="6" t="n">
        <v>0.6562</v>
      </c>
      <c r="AU378" s="6" t="n">
        <v>0.4711</v>
      </c>
      <c r="AV378" s="6" t="n">
        <v>0.8923</v>
      </c>
    </row>
    <row r="379" customFormat="false" ht="14.25" hidden="false" customHeight="false" outlineLevel="0" collapsed="false">
      <c r="A379" s="5" t="s">
        <v>833</v>
      </c>
      <c r="B379" s="5" t="n">
        <v>6255</v>
      </c>
      <c r="C379" s="5" t="s">
        <v>834</v>
      </c>
      <c r="D379" s="5" t="n">
        <v>14.334</v>
      </c>
      <c r="E379" s="5" t="n">
        <v>55.58</v>
      </c>
      <c r="F379" s="5" t="s">
        <v>53</v>
      </c>
      <c r="G379" s="6" t="n">
        <v>0.36430552</v>
      </c>
      <c r="H379" s="6" t="n">
        <v>2.447634644</v>
      </c>
      <c r="I379" s="6" t="n">
        <v>0.240788889</v>
      </c>
      <c r="J379" s="6" t="n">
        <v>0.606852828</v>
      </c>
      <c r="K379" s="6" t="n">
        <v>0.279203978</v>
      </c>
      <c r="L379" s="6" t="n">
        <v>0.758897119</v>
      </c>
      <c r="M379" s="6" t="n">
        <v>1</v>
      </c>
      <c r="N379" s="6" t="n">
        <v>0</v>
      </c>
      <c r="O379" s="6" t="n">
        <v>2</v>
      </c>
      <c r="P379" s="6" t="n">
        <v>2</v>
      </c>
      <c r="Q379" s="6" t="n">
        <v>3</v>
      </c>
      <c r="R379" s="6" t="n">
        <v>3</v>
      </c>
      <c r="S379" s="6" t="n">
        <v>0.325</v>
      </c>
      <c r="T379" s="6" t="n">
        <v>2.066666667</v>
      </c>
      <c r="U379" s="6" t="n">
        <v>0.0478</v>
      </c>
      <c r="V379" s="6" t="n">
        <v>0.666</v>
      </c>
      <c r="W379" s="6" t="n">
        <v>0.056</v>
      </c>
      <c r="X379" s="6" t="n">
        <v>0.068</v>
      </c>
      <c r="Y379" s="6" t="n">
        <v>0.6913</v>
      </c>
      <c r="Z379" s="6" t="n">
        <v>6.0733</v>
      </c>
      <c r="AA379" s="6" t="n">
        <v>0.0845</v>
      </c>
      <c r="AB379" s="6" t="n">
        <v>1.622</v>
      </c>
      <c r="AC379" s="6" t="n">
        <v>0.0013</v>
      </c>
      <c r="AD379" s="6" t="n">
        <v>0.0133</v>
      </c>
      <c r="AE379" s="6" t="n">
        <v>0.299</v>
      </c>
      <c r="AF379" s="6" t="n">
        <v>0.933</v>
      </c>
      <c r="AG379" s="6" t="n">
        <v>0.48925</v>
      </c>
      <c r="AH379" s="6" t="n">
        <v>1.4923</v>
      </c>
      <c r="AI379" s="6" t="n">
        <v>0.1469</v>
      </c>
      <c r="AJ379" s="6" t="n">
        <v>0.3223</v>
      </c>
      <c r="AK379" s="6" t="n">
        <v>0.1723</v>
      </c>
      <c r="AL379" s="6" t="n">
        <v>0.0329</v>
      </c>
      <c r="AM379" s="6" t="n">
        <v>2.1269</v>
      </c>
      <c r="AN379" s="6" t="n">
        <v>2.9387</v>
      </c>
      <c r="AO379" s="6" t="n">
        <v>0.26</v>
      </c>
      <c r="AP379" s="6" t="n">
        <v>0.7848</v>
      </c>
      <c r="AQ379" s="6" t="n">
        <v>0.0038</v>
      </c>
      <c r="AR379" s="6" t="n">
        <v>0.0065</v>
      </c>
      <c r="AS379" s="6" t="n">
        <v>0.92</v>
      </c>
      <c r="AT379" s="6" t="n">
        <v>0.4515</v>
      </c>
      <c r="AU379" s="6" t="n">
        <v>1.5054</v>
      </c>
      <c r="AV379" s="6" t="n">
        <v>0.7221</v>
      </c>
    </row>
    <row r="380" customFormat="false" ht="14.25" hidden="false" customHeight="false" outlineLevel="0" collapsed="false">
      <c r="A380" s="5" t="s">
        <v>835</v>
      </c>
      <c r="B380" s="5" t="n">
        <v>6973</v>
      </c>
      <c r="C380" s="5" t="s">
        <v>836</v>
      </c>
      <c r="D380" s="5" t="n">
        <v>13.971</v>
      </c>
      <c r="E380" s="5" t="n">
        <v>56.065</v>
      </c>
      <c r="F380" s="5" t="s">
        <v>53</v>
      </c>
      <c r="G380" s="6" t="n">
        <v>0.22824696</v>
      </c>
      <c r="H380" s="6" t="n">
        <v>1.159427384</v>
      </c>
      <c r="I380" s="6" t="n">
        <v>0.155623711</v>
      </c>
      <c r="J380" s="6" t="n">
        <v>0.348963297</v>
      </c>
      <c r="K380" s="6" t="n">
        <v>0.290386769</v>
      </c>
      <c r="L380" s="6" t="n">
        <v>0.387142228</v>
      </c>
      <c r="M380" s="6" t="n">
        <v>1</v>
      </c>
      <c r="N380" s="6" t="n">
        <v>1</v>
      </c>
      <c r="O380" s="6" t="n">
        <v>2</v>
      </c>
      <c r="P380" s="6" t="n">
        <v>2</v>
      </c>
      <c r="Q380" s="6" t="n">
        <v>3</v>
      </c>
      <c r="R380" s="6" t="n">
        <v>3</v>
      </c>
      <c r="S380" s="6" t="n">
        <v>0.3</v>
      </c>
      <c r="T380" s="6" t="n">
        <v>1</v>
      </c>
      <c r="U380" s="6" t="n">
        <v>0.1978</v>
      </c>
      <c r="V380" s="6" t="n">
        <v>0.012</v>
      </c>
      <c r="W380" s="6" t="n">
        <v>0.114</v>
      </c>
      <c r="X380" s="6" t="n">
        <v>0.2273</v>
      </c>
      <c r="Y380" s="6" t="n">
        <v>0.3918</v>
      </c>
      <c r="Z380" s="6" t="n">
        <v>3.0597</v>
      </c>
      <c r="AA380" s="6" t="n">
        <v>0.0533</v>
      </c>
      <c r="AB380" s="6" t="n">
        <v>0.72</v>
      </c>
      <c r="AC380" s="6" t="n">
        <v>0.0025</v>
      </c>
      <c r="AD380" s="6" t="n">
        <v>0.005</v>
      </c>
      <c r="AE380" s="6" t="n">
        <v>1.1183</v>
      </c>
      <c r="AF380" s="6" t="n">
        <v>0.6553</v>
      </c>
      <c r="AG380" s="6" t="n">
        <v>0.21325</v>
      </c>
      <c r="AH380" s="6" t="n">
        <v>0.583</v>
      </c>
      <c r="AI380" s="6" t="n">
        <v>0.6592</v>
      </c>
      <c r="AJ380" s="6" t="n">
        <v>0.012</v>
      </c>
      <c r="AK380" s="6" t="n">
        <v>0.38</v>
      </c>
      <c r="AL380" s="6" t="n">
        <v>0.2273</v>
      </c>
      <c r="AM380" s="6" t="n">
        <v>1.3058</v>
      </c>
      <c r="AN380" s="6" t="n">
        <v>3.0597</v>
      </c>
      <c r="AO380" s="6" t="n">
        <v>0.1775</v>
      </c>
      <c r="AP380" s="6" t="n">
        <v>0.72</v>
      </c>
      <c r="AQ380" s="6" t="n">
        <v>0.0083</v>
      </c>
      <c r="AR380" s="6" t="n">
        <v>0.005</v>
      </c>
      <c r="AS380" s="6" t="n">
        <v>3.7275</v>
      </c>
      <c r="AT380" s="6" t="n">
        <v>0.6553</v>
      </c>
      <c r="AU380" s="6" t="n">
        <v>0.7108</v>
      </c>
      <c r="AV380" s="6" t="n">
        <v>0.583</v>
      </c>
    </row>
    <row r="381" customFormat="false" ht="14.25" hidden="false" customHeight="false" outlineLevel="0" collapsed="false">
      <c r="A381" s="5" t="s">
        <v>837</v>
      </c>
      <c r="B381" s="5" t="n">
        <v>6974</v>
      </c>
      <c r="C381" s="5" t="s">
        <v>838</v>
      </c>
      <c r="D381" s="5" t="n">
        <v>13.971</v>
      </c>
      <c r="E381" s="5" t="n">
        <v>56.065</v>
      </c>
      <c r="F381" s="5" t="s">
        <v>53</v>
      </c>
      <c r="G381" s="6" t="n">
        <v>0.311807399</v>
      </c>
      <c r="H381" s="6" t="n">
        <v>1.467087913</v>
      </c>
      <c r="I381" s="6" t="n">
        <v>0.174187608</v>
      </c>
      <c r="J381" s="6" t="n">
        <v>0.334932714</v>
      </c>
      <c r="K381" s="6" t="n">
        <v>0.212491564</v>
      </c>
      <c r="L381" s="6" t="n">
        <v>0.507471844</v>
      </c>
      <c r="M381" s="6" t="n">
        <v>1</v>
      </c>
      <c r="N381" s="6" t="n">
        <v>2</v>
      </c>
      <c r="O381" s="6" t="n">
        <v>3</v>
      </c>
      <c r="P381" s="6" t="n">
        <v>3</v>
      </c>
      <c r="Q381" s="6" t="n">
        <v>3</v>
      </c>
      <c r="R381" s="6" t="n">
        <v>3.5</v>
      </c>
      <c r="S381" s="6" t="n">
        <v>0.275</v>
      </c>
      <c r="T381" s="6" t="n">
        <v>0.825</v>
      </c>
      <c r="U381" s="6" t="n">
        <v>0.1635</v>
      </c>
      <c r="V381" s="6" t="n">
        <v>0.054</v>
      </c>
      <c r="W381" s="6" t="n">
        <v>0.0755</v>
      </c>
      <c r="X381" s="6" t="n">
        <v>0.1353</v>
      </c>
      <c r="Y381" s="6" t="n">
        <v>0.503</v>
      </c>
      <c r="Z381" s="6" t="n">
        <v>2.88</v>
      </c>
      <c r="AA381" s="6" t="n">
        <v>0.0383</v>
      </c>
      <c r="AB381" s="6" t="n">
        <v>0.8208</v>
      </c>
      <c r="AC381" s="6" t="n">
        <v>0.0038</v>
      </c>
      <c r="AD381" s="6" t="n">
        <v>0.0048</v>
      </c>
      <c r="AE381" s="6" t="n">
        <v>1.0438</v>
      </c>
      <c r="AF381" s="6" t="n">
        <v>0.4295</v>
      </c>
      <c r="AG381" s="6" t="n">
        <v>0.0765</v>
      </c>
      <c r="AH381" s="6" t="n">
        <v>0.8433</v>
      </c>
      <c r="AI381" s="6" t="n">
        <v>0.5945</v>
      </c>
      <c r="AJ381" s="6" t="n">
        <v>0.0655</v>
      </c>
      <c r="AK381" s="6" t="n">
        <v>0.2745</v>
      </c>
      <c r="AL381" s="6" t="n">
        <v>0.1639</v>
      </c>
      <c r="AM381" s="6" t="n">
        <v>1.8291</v>
      </c>
      <c r="AN381" s="6" t="n">
        <v>3.4909</v>
      </c>
      <c r="AO381" s="6" t="n">
        <v>0.1391</v>
      </c>
      <c r="AP381" s="6" t="n">
        <v>0.9948</v>
      </c>
      <c r="AQ381" s="6" t="n">
        <v>0.0136</v>
      </c>
      <c r="AR381" s="6" t="n">
        <v>0.0058</v>
      </c>
      <c r="AS381" s="6" t="n">
        <v>3.7955</v>
      </c>
      <c r="AT381" s="6" t="n">
        <v>0.5206</v>
      </c>
      <c r="AU381" s="6" t="n">
        <v>0.2782</v>
      </c>
      <c r="AV381" s="6" t="n">
        <v>1.0221</v>
      </c>
    </row>
    <row r="382" customFormat="false" ht="14.25" hidden="false" customHeight="false" outlineLevel="0" collapsed="false">
      <c r="A382" s="5" t="s">
        <v>839</v>
      </c>
      <c r="B382" s="5" t="n">
        <v>9471</v>
      </c>
      <c r="C382" s="5" t="s">
        <v>840</v>
      </c>
      <c r="D382" s="5" t="n">
        <v>13.971</v>
      </c>
      <c r="E382" s="5" t="n">
        <v>56.065</v>
      </c>
      <c r="F382" s="5" t="s">
        <v>53</v>
      </c>
      <c r="G382" s="6" t="n">
        <v>0.167727433</v>
      </c>
      <c r="H382" s="6" t="n">
        <v>1.30769548</v>
      </c>
      <c r="I382" s="6" t="n">
        <v>0.187995925</v>
      </c>
      <c r="J382" s="6" t="n">
        <v>0.356242531</v>
      </c>
      <c r="K382" s="6" t="n">
        <v>0.287520456</v>
      </c>
      <c r="L382" s="6" t="n">
        <v>0.555666667</v>
      </c>
      <c r="M382" s="6" t="n">
        <v>1</v>
      </c>
      <c r="N382" s="6" t="n">
        <v>1</v>
      </c>
      <c r="O382" s="6" t="n">
        <v>3</v>
      </c>
      <c r="P382" s="6" t="n">
        <v>2</v>
      </c>
      <c r="Q382" s="6" t="n">
        <v>3.5</v>
      </c>
      <c r="R382" s="6" t="n">
        <v>3</v>
      </c>
      <c r="S382" s="6" t="n">
        <v>0.45</v>
      </c>
      <c r="T382" s="6" t="n">
        <v>1</v>
      </c>
      <c r="U382" s="6" t="n">
        <v>0.6253</v>
      </c>
      <c r="V382" s="6" t="n">
        <v>0.0855</v>
      </c>
      <c r="W382" s="6" t="n">
        <v>0.1795</v>
      </c>
      <c r="X382" s="6" t="n">
        <v>0.174</v>
      </c>
      <c r="Y382" s="6" t="n">
        <v>1.0045</v>
      </c>
      <c r="Z382" s="6" t="n">
        <v>2.575</v>
      </c>
      <c r="AA382" s="6" t="n">
        <v>0.1313</v>
      </c>
      <c r="AB382" s="6" t="n">
        <v>0.935</v>
      </c>
      <c r="AC382" s="6" t="n">
        <v>0.001</v>
      </c>
      <c r="AD382" s="6" t="n">
        <v>0.0003</v>
      </c>
      <c r="AE382" s="6" t="n">
        <v>1.1183</v>
      </c>
      <c r="AF382" s="6" t="n">
        <v>0.6323</v>
      </c>
      <c r="AG382" s="6" t="n">
        <v>0.65625</v>
      </c>
      <c r="AH382" s="6" t="n">
        <v>0.7665</v>
      </c>
      <c r="AI382" s="6" t="n">
        <v>1.3894</v>
      </c>
      <c r="AJ382" s="6" t="n">
        <v>0.0855</v>
      </c>
      <c r="AK382" s="6" t="n">
        <v>0.3989</v>
      </c>
      <c r="AL382" s="6" t="n">
        <v>0.174</v>
      </c>
      <c r="AM382" s="6" t="n">
        <v>2.2322</v>
      </c>
      <c r="AN382" s="6" t="n">
        <v>2.575</v>
      </c>
      <c r="AO382" s="6" t="n">
        <v>0.2917</v>
      </c>
      <c r="AP382" s="6" t="n">
        <v>0.935</v>
      </c>
      <c r="AQ382" s="6" t="n">
        <v>0.0022</v>
      </c>
      <c r="AR382" s="6" t="n">
        <v>0.0003</v>
      </c>
      <c r="AS382" s="6" t="n">
        <v>2.485</v>
      </c>
      <c r="AT382" s="6" t="n">
        <v>0.6323</v>
      </c>
      <c r="AU382" s="6" t="n">
        <v>1.4583</v>
      </c>
      <c r="AV382" s="6" t="n">
        <v>0.7665</v>
      </c>
    </row>
    <row r="383" customFormat="false" ht="14.25" hidden="false" customHeight="false" outlineLevel="0" collapsed="false">
      <c r="A383" s="5" t="s">
        <v>841</v>
      </c>
      <c r="B383" s="5" t="n">
        <v>7516</v>
      </c>
      <c r="C383" s="5" t="s">
        <v>842</v>
      </c>
      <c r="D383" s="5" t="n">
        <v>14.334</v>
      </c>
      <c r="E383" s="5" t="n">
        <v>55.58</v>
      </c>
      <c r="F383" s="5" t="s">
        <v>53</v>
      </c>
      <c r="G383" s="6" t="n">
        <v>0.2481313</v>
      </c>
      <c r="H383" s="6" t="n">
        <v>1.012908812</v>
      </c>
      <c r="I383" s="6" t="n">
        <v>0.251559561</v>
      </c>
      <c r="J383" s="6" t="n">
        <v>0.467519411</v>
      </c>
      <c r="K383" s="6" t="n">
        <v>0.242928206</v>
      </c>
      <c r="L383" s="6" t="n">
        <v>0.521525581</v>
      </c>
      <c r="M383" s="6" t="n">
        <v>2</v>
      </c>
      <c r="N383" s="6" t="n">
        <v>1</v>
      </c>
      <c r="O383" s="6" t="n">
        <v>2</v>
      </c>
      <c r="P383" s="6" t="n">
        <v>2</v>
      </c>
      <c r="Q383" s="6" t="n">
        <v>2.5</v>
      </c>
      <c r="R383" s="6" t="n">
        <v>2.5</v>
      </c>
      <c r="S383" s="6" t="n">
        <v>0.5</v>
      </c>
      <c r="T383" s="6" t="n">
        <v>1.225</v>
      </c>
      <c r="U383" s="6" t="n">
        <v>2.007</v>
      </c>
      <c r="V383" s="6" t="n">
        <v>0.0575</v>
      </c>
      <c r="W383" s="6" t="n">
        <v>0.009</v>
      </c>
      <c r="X383" s="6" t="n">
        <v>0.114</v>
      </c>
      <c r="Y383" s="6" t="n">
        <v>0.765</v>
      </c>
      <c r="Z383" s="6" t="n">
        <v>3.155</v>
      </c>
      <c r="AA383" s="6" t="n">
        <v>0.114</v>
      </c>
      <c r="AB383" s="6" t="n">
        <v>1.1615</v>
      </c>
      <c r="AC383" s="6" t="n">
        <v>0.0025</v>
      </c>
      <c r="AD383" s="6" t="n">
        <v>0.0053</v>
      </c>
      <c r="AE383" s="6" t="n">
        <v>1.1785</v>
      </c>
      <c r="AF383" s="6" t="n">
        <v>0.6585</v>
      </c>
      <c r="AG383" s="6" t="n">
        <v>0.468</v>
      </c>
      <c r="AH383" s="6" t="n">
        <v>1.2583</v>
      </c>
      <c r="AI383" s="6" t="n">
        <v>4.014</v>
      </c>
      <c r="AJ383" s="6" t="n">
        <v>0.0469</v>
      </c>
      <c r="AK383" s="6" t="n">
        <v>0.018</v>
      </c>
      <c r="AL383" s="6" t="n">
        <v>0.0931</v>
      </c>
      <c r="AM383" s="6" t="n">
        <v>1.53</v>
      </c>
      <c r="AN383" s="6" t="n">
        <v>2.5755</v>
      </c>
      <c r="AO383" s="6" t="n">
        <v>0.228</v>
      </c>
      <c r="AP383" s="6" t="n">
        <v>0.9482</v>
      </c>
      <c r="AQ383" s="6" t="n">
        <v>0.005</v>
      </c>
      <c r="AR383" s="6" t="n">
        <v>0.0043</v>
      </c>
      <c r="AS383" s="6" t="n">
        <v>2.357</v>
      </c>
      <c r="AT383" s="6" t="n">
        <v>0.5376</v>
      </c>
      <c r="AU383" s="6" t="n">
        <v>0.936</v>
      </c>
      <c r="AV383" s="6" t="n">
        <v>1.0271</v>
      </c>
    </row>
    <row r="384" customFormat="false" ht="14.25" hidden="false" customHeight="false" outlineLevel="0" collapsed="false">
      <c r="A384" s="5" t="s">
        <v>843</v>
      </c>
      <c r="B384" s="5" t="n">
        <v>7517</v>
      </c>
      <c r="C384" s="5" t="s">
        <v>844</v>
      </c>
      <c r="D384" s="5" t="n">
        <v>14.334</v>
      </c>
      <c r="E384" s="5" t="n">
        <v>55.58</v>
      </c>
      <c r="F384" s="5" t="s">
        <v>53</v>
      </c>
      <c r="G384" s="6" t="n">
        <v>0.330969646</v>
      </c>
      <c r="H384" s="6" t="n">
        <v>1.470219728</v>
      </c>
      <c r="I384" s="6" t="n">
        <v>0.373236669</v>
      </c>
      <c r="J384" s="6" t="n">
        <v>0.816487339</v>
      </c>
      <c r="K384" s="6" t="n">
        <v>0.313067231</v>
      </c>
      <c r="L384" s="6" t="n">
        <v>0.861676931</v>
      </c>
      <c r="M384" s="6" t="n">
        <v>2</v>
      </c>
      <c r="N384" s="6" t="n">
        <v>3</v>
      </c>
      <c r="O384" s="6" t="n">
        <v>2</v>
      </c>
      <c r="P384" s="6" t="n">
        <v>2</v>
      </c>
      <c r="Q384" s="6" t="n">
        <v>2.5</v>
      </c>
      <c r="R384" s="6" t="n">
        <v>2.5</v>
      </c>
      <c r="S384" s="6" t="n">
        <v>0.55</v>
      </c>
      <c r="T384" s="6" t="n">
        <v>1.7</v>
      </c>
      <c r="U384" s="6" t="n">
        <v>0.025</v>
      </c>
      <c r="V384" s="6" t="n">
        <v>0.6598</v>
      </c>
      <c r="W384" s="6" t="n">
        <v>0.0813</v>
      </c>
      <c r="X384" s="6" t="n">
        <v>0.105</v>
      </c>
      <c r="Y384" s="6" t="n">
        <v>1.012</v>
      </c>
      <c r="Z384" s="6" t="n">
        <v>4.475</v>
      </c>
      <c r="AA384" s="6" t="n">
        <v>0.0918</v>
      </c>
      <c r="AB384" s="6" t="n">
        <v>1.6133</v>
      </c>
      <c r="AC384" s="6" t="n">
        <v>0.0018</v>
      </c>
      <c r="AD384" s="6" t="n">
        <v>0.0015</v>
      </c>
      <c r="AE384" s="6" t="n">
        <v>0.9443</v>
      </c>
      <c r="AF384" s="6" t="n">
        <v>0.8853</v>
      </c>
      <c r="AG384" s="6" t="n">
        <v>0.49425</v>
      </c>
      <c r="AH384" s="6" t="n">
        <v>1.7178</v>
      </c>
      <c r="AI384" s="6" t="n">
        <v>0.0455</v>
      </c>
      <c r="AJ384" s="6" t="n">
        <v>0.3881</v>
      </c>
      <c r="AK384" s="6" t="n">
        <v>0.1477</v>
      </c>
      <c r="AL384" s="6" t="n">
        <v>0.0618</v>
      </c>
      <c r="AM384" s="6" t="n">
        <v>1.84</v>
      </c>
      <c r="AN384" s="6" t="n">
        <v>2.6324</v>
      </c>
      <c r="AO384" s="6" t="n">
        <v>0.1668</v>
      </c>
      <c r="AP384" s="6" t="n">
        <v>0.949</v>
      </c>
      <c r="AQ384" s="6" t="n">
        <v>0.0032</v>
      </c>
      <c r="AR384" s="6" t="n">
        <v>0.0009</v>
      </c>
      <c r="AS384" s="6" t="n">
        <v>1.7168</v>
      </c>
      <c r="AT384" s="6" t="n">
        <v>0.5207</v>
      </c>
      <c r="AU384" s="6" t="n">
        <v>0.8986</v>
      </c>
      <c r="AV384" s="6" t="n">
        <v>1.0104</v>
      </c>
    </row>
    <row r="385" customFormat="false" ht="14.25" hidden="false" customHeight="false" outlineLevel="0" collapsed="false">
      <c r="A385" s="5" t="s">
        <v>845</v>
      </c>
      <c r="B385" s="5" t="n">
        <v>9476</v>
      </c>
      <c r="C385" s="5" t="s">
        <v>846</v>
      </c>
      <c r="D385" s="5" t="n">
        <v>14.334</v>
      </c>
      <c r="E385" s="5" t="n">
        <v>55.58</v>
      </c>
      <c r="F385" s="5" t="s">
        <v>53</v>
      </c>
      <c r="G385" s="6" t="n">
        <v>1.814009594</v>
      </c>
      <c r="H385" s="6" t="n">
        <v>1.93368699</v>
      </c>
      <c r="I385" s="6" t="n">
        <v>0.611233333</v>
      </c>
      <c r="J385" s="6" t="n">
        <v>0.598101078</v>
      </c>
      <c r="K385" s="6" t="n">
        <v>0.455530903</v>
      </c>
      <c r="L385" s="6" t="n">
        <v>0.486240747</v>
      </c>
      <c r="M385" s="6" t="n">
        <v>2</v>
      </c>
      <c r="N385" s="6" t="n">
        <v>1</v>
      </c>
      <c r="O385" s="6" t="n">
        <v>3.5</v>
      </c>
      <c r="P385" s="6" t="n">
        <v>2</v>
      </c>
      <c r="Q385" s="6" t="n">
        <v>4</v>
      </c>
      <c r="R385" s="6" t="n">
        <v>2.5</v>
      </c>
      <c r="S385" s="6" t="n">
        <v>1.65</v>
      </c>
      <c r="T385" s="6" t="n">
        <v>1.35</v>
      </c>
      <c r="U385" s="6" t="n">
        <v>0.1685</v>
      </c>
      <c r="V385" s="6" t="n">
        <v>0.6695</v>
      </c>
      <c r="W385" s="6" t="n">
        <v>0.115</v>
      </c>
      <c r="X385" s="6" t="n">
        <v>0.3805</v>
      </c>
      <c r="Y385" s="6" t="n">
        <v>5.765</v>
      </c>
      <c r="Z385" s="6" t="n">
        <v>4.228</v>
      </c>
      <c r="AA385" s="6" t="n">
        <v>0.393</v>
      </c>
      <c r="AB385" s="6" t="n">
        <v>1.169</v>
      </c>
      <c r="AC385" s="6" t="n">
        <v>0.001</v>
      </c>
      <c r="AD385" s="6" t="n">
        <v>0.01</v>
      </c>
      <c r="AE385" s="6" t="n">
        <v>0.608</v>
      </c>
      <c r="AF385" s="6" t="n">
        <v>0.573</v>
      </c>
      <c r="AG385" s="6" t="n">
        <v>1.2245</v>
      </c>
      <c r="AH385" s="6" t="n">
        <v>1.445</v>
      </c>
      <c r="AI385" s="6" t="n">
        <v>0.1021</v>
      </c>
      <c r="AJ385" s="6" t="n">
        <v>0.4959</v>
      </c>
      <c r="AK385" s="6" t="n">
        <v>0.0697</v>
      </c>
      <c r="AL385" s="6" t="n">
        <v>0.2819</v>
      </c>
      <c r="AM385" s="6" t="n">
        <v>3.4939</v>
      </c>
      <c r="AN385" s="6" t="n">
        <v>3.1319</v>
      </c>
      <c r="AO385" s="6" t="n">
        <v>0.2382</v>
      </c>
      <c r="AP385" s="6" t="n">
        <v>0.8659</v>
      </c>
      <c r="AQ385" s="6" t="n">
        <v>0.0006</v>
      </c>
      <c r="AR385" s="6" t="n">
        <v>0.0074</v>
      </c>
      <c r="AS385" s="6" t="n">
        <v>0.3685</v>
      </c>
      <c r="AT385" s="6" t="n">
        <v>0.4244</v>
      </c>
      <c r="AU385" s="6" t="n">
        <v>0.7421</v>
      </c>
      <c r="AV385" s="6" t="n">
        <v>1.0704</v>
      </c>
    </row>
    <row r="386" customFormat="false" ht="14.25" hidden="false" customHeight="false" outlineLevel="0" collapsed="false">
      <c r="A386" s="5" t="s">
        <v>847</v>
      </c>
      <c r="B386" s="5" t="n">
        <v>9058</v>
      </c>
      <c r="C386" s="5" t="s">
        <v>848</v>
      </c>
      <c r="D386" s="5" t="n">
        <v>16.633</v>
      </c>
      <c r="E386" s="5" t="n">
        <v>57.75</v>
      </c>
      <c r="F386" s="5" t="s">
        <v>53</v>
      </c>
      <c r="G386" s="6" t="n">
        <v>1.571906728</v>
      </c>
      <c r="H386" s="6" t="n">
        <v>1.797430371</v>
      </c>
      <c r="I386" s="6" t="n">
        <v>0.356663911</v>
      </c>
      <c r="J386" s="6" t="n">
        <v>0.402427692</v>
      </c>
      <c r="K386" s="6" t="n">
        <v>0.465755169</v>
      </c>
      <c r="L386" s="6" t="n">
        <v>0.477243578</v>
      </c>
      <c r="M386" s="6" t="n">
        <v>2</v>
      </c>
      <c r="N386" s="6" t="n">
        <v>0</v>
      </c>
      <c r="O386" s="6" t="n">
        <v>2</v>
      </c>
      <c r="P386" s="6" t="n">
        <v>2</v>
      </c>
      <c r="Q386" s="6" t="n">
        <v>3</v>
      </c>
      <c r="R386" s="6" t="n">
        <v>3</v>
      </c>
      <c r="S386" s="6" t="n">
        <v>1.2</v>
      </c>
      <c r="T386" s="6" t="n">
        <v>1.175</v>
      </c>
      <c r="U386" s="6" t="n">
        <v>0.616</v>
      </c>
      <c r="V386" s="6" t="n">
        <v>0.3075</v>
      </c>
      <c r="W386" s="6" t="n">
        <v>0.1545</v>
      </c>
      <c r="X386" s="6" t="n">
        <v>0.1623</v>
      </c>
      <c r="Y386" s="6" t="n">
        <v>5.175</v>
      </c>
      <c r="Z386" s="6" t="n">
        <v>2.2183</v>
      </c>
      <c r="AA386" s="6" t="n">
        <v>0.3325</v>
      </c>
      <c r="AB386" s="6" t="n">
        <v>0.579</v>
      </c>
      <c r="AC386" s="6" t="n">
        <v>0.004</v>
      </c>
      <c r="AD386" s="6" t="n">
        <v>0.006</v>
      </c>
      <c r="AE386" s="6" t="n">
        <v>0.8805</v>
      </c>
      <c r="AF386" s="6" t="n">
        <v>0.2833</v>
      </c>
      <c r="AG386" s="6" t="n">
        <v>0.8805</v>
      </c>
      <c r="AH386" s="6" t="n">
        <v>0.723</v>
      </c>
      <c r="AI386" s="6" t="n">
        <v>0.5133</v>
      </c>
      <c r="AJ386" s="6" t="n">
        <v>0.2617</v>
      </c>
      <c r="AK386" s="6" t="n">
        <v>0.1288</v>
      </c>
      <c r="AL386" s="6" t="n">
        <v>0.1381</v>
      </c>
      <c r="AM386" s="6" t="n">
        <v>4.3125</v>
      </c>
      <c r="AN386" s="6" t="n">
        <v>1.8879</v>
      </c>
      <c r="AO386" s="6" t="n">
        <v>0.2771</v>
      </c>
      <c r="AP386" s="6" t="n">
        <v>0.4928</v>
      </c>
      <c r="AQ386" s="6" t="n">
        <v>0.0033</v>
      </c>
      <c r="AR386" s="6" t="n">
        <v>0.0051</v>
      </c>
      <c r="AS386" s="6" t="n">
        <v>0.7338</v>
      </c>
      <c r="AT386" s="6" t="n">
        <v>0.2411</v>
      </c>
      <c r="AU386" s="6" t="n">
        <v>0.7338</v>
      </c>
      <c r="AV386" s="6" t="n">
        <v>0.6153</v>
      </c>
    </row>
    <row r="387" customFormat="false" ht="14.25" hidden="false" customHeight="false" outlineLevel="0" collapsed="false">
      <c r="A387" s="5" t="s">
        <v>849</v>
      </c>
      <c r="B387" s="5" t="n">
        <v>8249</v>
      </c>
      <c r="C387" s="5" t="s">
        <v>850</v>
      </c>
      <c r="D387" s="5" t="n">
        <v>15.8</v>
      </c>
      <c r="E387" s="5" t="n">
        <v>57.7</v>
      </c>
      <c r="F387" s="5" t="s">
        <v>53</v>
      </c>
      <c r="G387" s="6" t="n">
        <v>1.266144267</v>
      </c>
      <c r="H387" s="6" t="n">
        <v>1.271401094</v>
      </c>
      <c r="I387" s="6" t="n">
        <v>0.368203256</v>
      </c>
      <c r="J387" s="6" t="n">
        <v>0.379784275</v>
      </c>
      <c r="K387" s="6" t="n">
        <v>0.581630192</v>
      </c>
      <c r="L387" s="6" t="n">
        <v>0.603819814</v>
      </c>
      <c r="M387" s="6" t="n">
        <v>3</v>
      </c>
      <c r="N387" s="6" t="n">
        <v>1</v>
      </c>
      <c r="O387" s="6" t="n">
        <v>2</v>
      </c>
      <c r="P387" s="6" t="n">
        <v>2</v>
      </c>
      <c r="Q387" s="6" t="n">
        <v>2.5</v>
      </c>
      <c r="R387" s="6" t="n">
        <v>2.5</v>
      </c>
      <c r="S387" s="6" t="n">
        <v>1.033333333</v>
      </c>
      <c r="T387" s="6" t="n">
        <v>1.05</v>
      </c>
      <c r="U387" s="6" t="n">
        <v>0.05</v>
      </c>
      <c r="V387" s="6" t="n">
        <v>0.0805</v>
      </c>
      <c r="W387" s="6" t="n">
        <v>0.12</v>
      </c>
      <c r="X387" s="6" t="n">
        <v>0.1538</v>
      </c>
      <c r="Y387" s="6" t="n">
        <v>3.91</v>
      </c>
      <c r="Z387" s="6" t="n">
        <v>3.1275</v>
      </c>
      <c r="AA387" s="6" t="n">
        <v>0.2793</v>
      </c>
      <c r="AB387" s="6" t="n">
        <v>0.9613</v>
      </c>
      <c r="AC387" s="6" t="n">
        <v>0.0043</v>
      </c>
      <c r="AD387" s="6" t="n">
        <v>0.0088</v>
      </c>
      <c r="AE387" s="6" t="n">
        <v>0.7817</v>
      </c>
      <c r="AF387" s="6" t="n">
        <v>0.4738</v>
      </c>
      <c r="AG387" s="6" t="n">
        <v>0.729</v>
      </c>
      <c r="AH387" s="6" t="n">
        <v>0.8848</v>
      </c>
      <c r="AI387" s="6" t="n">
        <v>0.0484</v>
      </c>
      <c r="AJ387" s="6" t="n">
        <v>0.0767</v>
      </c>
      <c r="AK387" s="6" t="n">
        <v>0.1161</v>
      </c>
      <c r="AL387" s="6" t="n">
        <v>0.1464</v>
      </c>
      <c r="AM387" s="6" t="n">
        <v>3.7839</v>
      </c>
      <c r="AN387" s="6" t="n">
        <v>2.9786</v>
      </c>
      <c r="AO387" s="6" t="n">
        <v>0.2703</v>
      </c>
      <c r="AP387" s="6" t="n">
        <v>0.9155</v>
      </c>
      <c r="AQ387" s="6" t="n">
        <v>0.0042</v>
      </c>
      <c r="AR387" s="6" t="n">
        <v>0.0083</v>
      </c>
      <c r="AS387" s="6" t="n">
        <v>0.7565</v>
      </c>
      <c r="AT387" s="6" t="n">
        <v>0.4512</v>
      </c>
      <c r="AU387" s="6" t="n">
        <v>0.7055</v>
      </c>
      <c r="AV387" s="6" t="n">
        <v>0.8426</v>
      </c>
    </row>
    <row r="388" customFormat="false" ht="14.25" hidden="false" customHeight="false" outlineLevel="0" collapsed="false">
      <c r="A388" s="5" t="s">
        <v>851</v>
      </c>
      <c r="B388" s="5" t="n">
        <v>9057</v>
      </c>
      <c r="C388" s="5" t="s">
        <v>852</v>
      </c>
      <c r="D388" s="5" t="n">
        <v>13.917</v>
      </c>
      <c r="E388" s="5" t="n">
        <v>56.1</v>
      </c>
      <c r="F388" s="5" t="s">
        <v>53</v>
      </c>
      <c r="G388" s="6" t="n">
        <v>1.268046463</v>
      </c>
      <c r="H388" s="6" t="n">
        <v>1.450743886</v>
      </c>
      <c r="I388" s="6" t="n">
        <v>0.361164811</v>
      </c>
      <c r="J388" s="6" t="n">
        <v>0.322471889</v>
      </c>
      <c r="K388" s="6" t="n">
        <v>0.5082683</v>
      </c>
      <c r="L388" s="6" t="n">
        <v>0.6668</v>
      </c>
      <c r="M388" s="6" t="n">
        <v>3</v>
      </c>
      <c r="N388" s="6" t="n">
        <v>1</v>
      </c>
      <c r="O388" s="6" t="n">
        <v>2</v>
      </c>
      <c r="P388" s="6" t="n">
        <v>2</v>
      </c>
      <c r="Q388" s="6" t="n">
        <v>3</v>
      </c>
      <c r="R388" s="6" t="n">
        <v>3</v>
      </c>
      <c r="S388" s="6" t="n">
        <v>1</v>
      </c>
      <c r="T388" s="6" t="n">
        <v>1.175</v>
      </c>
      <c r="U388" s="6" t="n">
        <v>0.2968</v>
      </c>
      <c r="V388" s="6" t="n">
        <v>0.0758</v>
      </c>
      <c r="W388" s="6" t="n">
        <v>0.061</v>
      </c>
      <c r="X388" s="6" t="n">
        <v>0.1585</v>
      </c>
      <c r="Y388" s="6" t="n">
        <v>2.63</v>
      </c>
      <c r="Z388" s="6" t="n">
        <v>2.93</v>
      </c>
      <c r="AA388" s="6" t="n">
        <v>0.301</v>
      </c>
      <c r="AB388" s="6" t="n">
        <v>0.988</v>
      </c>
      <c r="AC388" s="6" t="n">
        <v>0.0035</v>
      </c>
      <c r="AD388" s="6" t="n">
        <v>0.002</v>
      </c>
      <c r="AE388" s="6" t="n">
        <v>1.2153</v>
      </c>
      <c r="AF388" s="6" t="n">
        <v>0.4975</v>
      </c>
      <c r="AG388" s="6" t="n">
        <v>0.857</v>
      </c>
      <c r="AH388" s="6" t="n">
        <v>0.805</v>
      </c>
      <c r="AI388" s="6" t="n">
        <v>0.2968</v>
      </c>
      <c r="AJ388" s="6" t="n">
        <v>0.0645</v>
      </c>
      <c r="AK388" s="6" t="n">
        <v>0.061</v>
      </c>
      <c r="AL388" s="6" t="n">
        <v>0.1349</v>
      </c>
      <c r="AM388" s="6" t="n">
        <v>2.63</v>
      </c>
      <c r="AN388" s="6" t="n">
        <v>2.4936</v>
      </c>
      <c r="AO388" s="6" t="n">
        <v>0.301</v>
      </c>
      <c r="AP388" s="6" t="n">
        <v>0.8409</v>
      </c>
      <c r="AQ388" s="6" t="n">
        <v>0.0035</v>
      </c>
      <c r="AR388" s="6" t="n">
        <v>0.0017</v>
      </c>
      <c r="AS388" s="6" t="n">
        <v>1.2153</v>
      </c>
      <c r="AT388" s="6" t="n">
        <v>0.4234</v>
      </c>
      <c r="AU388" s="6" t="n">
        <v>0.857</v>
      </c>
      <c r="AV388" s="6" t="n">
        <v>0.6851</v>
      </c>
    </row>
    <row r="389" customFormat="false" ht="14.25" hidden="false" customHeight="false" outlineLevel="0" collapsed="false">
      <c r="A389" s="5" t="s">
        <v>853</v>
      </c>
      <c r="B389" s="5" t="n">
        <v>9481</v>
      </c>
      <c r="C389" s="5" t="s">
        <v>854</v>
      </c>
      <c r="D389" s="5" t="n">
        <v>13.848</v>
      </c>
      <c r="E389" s="5" t="n">
        <v>55.424</v>
      </c>
      <c r="F389" s="5" t="s">
        <v>53</v>
      </c>
      <c r="G389" s="6" t="n">
        <v>1.665720866</v>
      </c>
      <c r="H389" s="6" t="n">
        <v>1.128513611</v>
      </c>
      <c r="I389" s="6" t="n">
        <v>0.246252944</v>
      </c>
      <c r="J389" s="6" t="n">
        <v>0.277814811</v>
      </c>
      <c r="K389" s="6" t="n">
        <v>0.614761817</v>
      </c>
      <c r="L389" s="6" t="n">
        <v>0.2640528</v>
      </c>
      <c r="M389" s="6" t="n">
        <v>2</v>
      </c>
      <c r="N389" s="6" t="n">
        <v>0</v>
      </c>
      <c r="O389" s="6" t="n">
        <v>2</v>
      </c>
      <c r="P389" s="6" t="n">
        <v>2.5</v>
      </c>
      <c r="Q389" s="6" t="n">
        <v>3</v>
      </c>
      <c r="R389" s="6" t="n">
        <v>3</v>
      </c>
      <c r="S389" s="6" t="n">
        <v>1.5</v>
      </c>
      <c r="T389" s="6" t="n">
        <v>0.633333333</v>
      </c>
      <c r="U389" s="6" t="n">
        <v>0.7903</v>
      </c>
      <c r="V389" s="6" t="n">
        <v>0.2993</v>
      </c>
      <c r="W389" s="6" t="n">
        <v>0.0567</v>
      </c>
      <c r="X389" s="6" t="n">
        <v>0.276</v>
      </c>
      <c r="Y389" s="6" t="n">
        <v>4.04</v>
      </c>
      <c r="Z389" s="6" t="n">
        <v>1.573</v>
      </c>
      <c r="AA389" s="6" t="n">
        <v>0.415</v>
      </c>
      <c r="AB389" s="6" t="n">
        <v>0.4227</v>
      </c>
      <c r="AC389" s="6" t="n">
        <v>0.0003</v>
      </c>
      <c r="AD389" s="6" t="n">
        <v>0.0053</v>
      </c>
      <c r="AE389" s="6" t="n">
        <v>0.685</v>
      </c>
      <c r="AF389" s="6" t="n">
        <v>0.3827</v>
      </c>
      <c r="AG389" s="6" t="n">
        <v>0.956333333</v>
      </c>
      <c r="AH389" s="6" t="n">
        <v>0.364</v>
      </c>
      <c r="AI389" s="6" t="n">
        <v>0.5269</v>
      </c>
      <c r="AJ389" s="6" t="n">
        <v>0.4726</v>
      </c>
      <c r="AK389" s="6" t="n">
        <v>0.0378</v>
      </c>
      <c r="AL389" s="6" t="n">
        <v>0.4358</v>
      </c>
      <c r="AM389" s="6" t="n">
        <v>2.6933</v>
      </c>
      <c r="AN389" s="6" t="n">
        <v>2.4837</v>
      </c>
      <c r="AO389" s="6" t="n">
        <v>0.2767</v>
      </c>
      <c r="AP389" s="6" t="n">
        <v>0.6674</v>
      </c>
      <c r="AQ389" s="6" t="n">
        <v>0.0002</v>
      </c>
      <c r="AR389" s="6" t="n">
        <v>0.0084</v>
      </c>
      <c r="AS389" s="6" t="n">
        <v>0.4567</v>
      </c>
      <c r="AT389" s="6" t="n">
        <v>0.6042</v>
      </c>
      <c r="AU389" s="6" t="n">
        <v>0.6376</v>
      </c>
      <c r="AV389" s="6" t="n">
        <v>0.57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10T04:04:07Z</dcterms:created>
  <dc:creator>Windows 用户</dc:creator>
  <dc:description/>
  <dc:language>en-US</dc:language>
  <cp:lastModifiedBy>Administrator</cp:lastModifiedBy>
  <dcterms:modified xsi:type="dcterms:W3CDTF">2016-12-25T01:43:41Z</dcterms:modified>
  <cp:revision>0</cp:revision>
  <dc:subject/>
  <dc:title/>
</cp:coreProperties>
</file>